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VA\Documents\IBN\TE\"/>
    </mc:Choice>
  </mc:AlternateContent>
  <bookViews>
    <workbookView xWindow="0" yWindow="0" windowWidth="28800" windowHeight="13635" activeTab="3"/>
  </bookViews>
  <sheets>
    <sheet name="Experiment1_Time" sheetId="1" r:id="rId1"/>
    <sheet name="Experiment1_Distance" sheetId="2" r:id="rId2"/>
    <sheet name="Experiment2_Time" sheetId="3" r:id="rId3"/>
    <sheet name="Experiment2_Distance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3" l="1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2" i="3"/>
</calcChain>
</file>

<file path=xl/sharedStrings.xml><?xml version="1.0" encoding="utf-8"?>
<sst xmlns="http://schemas.openxmlformats.org/spreadsheetml/2006/main" count="2437" uniqueCount="34">
  <si>
    <t>subject</t>
  </si>
  <si>
    <t>route_code</t>
  </si>
  <si>
    <t>route</t>
  </si>
  <si>
    <t>route_type</t>
  </si>
  <si>
    <t>estim</t>
  </si>
  <si>
    <t>travel</t>
  </si>
  <si>
    <t>prop</t>
  </si>
  <si>
    <t>bias</t>
  </si>
  <si>
    <t>pd</t>
  </si>
  <si>
    <t>ed</t>
  </si>
  <si>
    <t>l-shaped</t>
  </si>
  <si>
    <t>u-shaped</t>
  </si>
  <si>
    <t>N</t>
  </si>
  <si>
    <t>M</t>
  </si>
  <si>
    <t>L</t>
  </si>
  <si>
    <t>K</t>
  </si>
  <si>
    <t>J</t>
  </si>
  <si>
    <t>I</t>
  </si>
  <si>
    <t>H</t>
  </si>
  <si>
    <t>G'</t>
  </si>
  <si>
    <t>H'</t>
  </si>
  <si>
    <t>I'</t>
  </si>
  <si>
    <t>J'</t>
  </si>
  <si>
    <t>K'</t>
  </si>
  <si>
    <t>L'</t>
  </si>
  <si>
    <t>M'</t>
  </si>
  <si>
    <t>G</t>
  </si>
  <si>
    <t>F</t>
  </si>
  <si>
    <t>E</t>
  </si>
  <si>
    <t>D</t>
  </si>
  <si>
    <t>C</t>
  </si>
  <si>
    <t>B</t>
  </si>
  <si>
    <t>A</t>
  </si>
  <si>
    <t>r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3"/>
  <sheetViews>
    <sheetView workbookViewId="0">
      <selection activeCell="H43" sqref="H43"/>
    </sheetView>
  </sheetViews>
  <sheetFormatPr defaultRowHeight="15" x14ac:dyDescent="0.25"/>
  <sheetData>
    <row r="1" spans="1:11" x14ac:dyDescent="0.25">
      <c r="A1" t="s">
        <v>3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25">
      <c r="A2">
        <v>1</v>
      </c>
      <c r="B2">
        <v>1</v>
      </c>
      <c r="C2" t="s">
        <v>32</v>
      </c>
      <c r="D2">
        <v>1</v>
      </c>
      <c r="E2" t="s">
        <v>10</v>
      </c>
      <c r="F2">
        <v>5</v>
      </c>
      <c r="G2">
        <v>11.512333330000001</v>
      </c>
      <c r="H2">
        <v>0.43431681999999999</v>
      </c>
      <c r="I2">
        <v>-6.5123333329999999</v>
      </c>
      <c r="J2">
        <v>55.41</v>
      </c>
      <c r="K2">
        <v>25.785</v>
      </c>
    </row>
    <row r="3" spans="1:11" x14ac:dyDescent="0.25">
      <c r="A3">
        <v>2</v>
      </c>
      <c r="B3">
        <v>2</v>
      </c>
      <c r="C3" t="s">
        <v>32</v>
      </c>
      <c r="D3">
        <v>1</v>
      </c>
      <c r="E3" t="s">
        <v>10</v>
      </c>
      <c r="F3">
        <v>10</v>
      </c>
      <c r="G3">
        <v>11.13966667</v>
      </c>
      <c r="H3">
        <v>0.89769292899999997</v>
      </c>
      <c r="I3">
        <v>-1.139666667</v>
      </c>
      <c r="J3">
        <v>55.41</v>
      </c>
      <c r="K3">
        <v>25.785</v>
      </c>
    </row>
    <row r="4" spans="1:11" x14ac:dyDescent="0.25">
      <c r="A4">
        <v>3</v>
      </c>
      <c r="B4">
        <v>3</v>
      </c>
      <c r="C4" t="s">
        <v>32</v>
      </c>
      <c r="D4">
        <v>1</v>
      </c>
      <c r="E4" t="s">
        <v>10</v>
      </c>
      <c r="F4">
        <v>9.3333333330000006</v>
      </c>
      <c r="G4">
        <v>11.364333329999999</v>
      </c>
      <c r="H4">
        <v>0.82128296199999995</v>
      </c>
      <c r="I4">
        <v>-2.0310000000000001</v>
      </c>
      <c r="J4">
        <v>55.41</v>
      </c>
      <c r="K4">
        <v>25.785</v>
      </c>
    </row>
    <row r="5" spans="1:11" x14ac:dyDescent="0.25">
      <c r="A5">
        <v>4</v>
      </c>
      <c r="B5">
        <v>4</v>
      </c>
      <c r="C5" t="s">
        <v>32</v>
      </c>
      <c r="D5">
        <v>1</v>
      </c>
      <c r="E5" t="s">
        <v>10</v>
      </c>
      <c r="F5">
        <v>10.33333333</v>
      </c>
      <c r="G5">
        <v>11.80666667</v>
      </c>
      <c r="H5">
        <v>0.87521174400000001</v>
      </c>
      <c r="I5">
        <v>-1.473333333</v>
      </c>
      <c r="J5">
        <v>55.41</v>
      </c>
      <c r="K5">
        <v>25.785</v>
      </c>
    </row>
    <row r="6" spans="1:11" x14ac:dyDescent="0.25">
      <c r="A6">
        <v>5</v>
      </c>
      <c r="B6">
        <v>5</v>
      </c>
      <c r="C6" t="s">
        <v>32</v>
      </c>
      <c r="D6">
        <v>1</v>
      </c>
      <c r="E6" t="s">
        <v>10</v>
      </c>
      <c r="F6">
        <v>7</v>
      </c>
      <c r="G6">
        <v>11.221</v>
      </c>
      <c r="H6">
        <v>0.62383031799999999</v>
      </c>
      <c r="I6">
        <v>-4.2210000000000001</v>
      </c>
      <c r="J6">
        <v>55.41</v>
      </c>
      <c r="K6">
        <v>25.785</v>
      </c>
    </row>
    <row r="7" spans="1:11" x14ac:dyDescent="0.25">
      <c r="A7">
        <v>6</v>
      </c>
      <c r="B7">
        <v>6</v>
      </c>
      <c r="C7" t="s">
        <v>32</v>
      </c>
      <c r="D7">
        <v>1</v>
      </c>
      <c r="E7" t="s">
        <v>10</v>
      </c>
      <c r="F7">
        <v>5.5</v>
      </c>
      <c r="G7">
        <v>11.326000000000001</v>
      </c>
      <c r="H7">
        <v>0.485608335</v>
      </c>
      <c r="I7">
        <v>-5.8259999999999996</v>
      </c>
      <c r="J7">
        <v>55.41</v>
      </c>
      <c r="K7">
        <v>25.785</v>
      </c>
    </row>
    <row r="8" spans="1:11" x14ac:dyDescent="0.25">
      <c r="A8">
        <v>7</v>
      </c>
      <c r="B8">
        <v>7</v>
      </c>
      <c r="C8" t="s">
        <v>32</v>
      </c>
      <c r="D8">
        <v>1</v>
      </c>
      <c r="E8" t="s">
        <v>10</v>
      </c>
      <c r="F8">
        <v>3.6666666669999999</v>
      </c>
      <c r="G8">
        <v>10.73433333</v>
      </c>
      <c r="H8">
        <v>0.34158308199999998</v>
      </c>
      <c r="I8">
        <v>-7.0676666670000001</v>
      </c>
      <c r="J8">
        <v>55.41</v>
      </c>
      <c r="K8">
        <v>25.785</v>
      </c>
    </row>
    <row r="9" spans="1:11" x14ac:dyDescent="0.25">
      <c r="A9">
        <v>8</v>
      </c>
      <c r="B9">
        <v>8</v>
      </c>
      <c r="C9" t="s">
        <v>32</v>
      </c>
      <c r="D9">
        <v>1</v>
      </c>
      <c r="E9" t="s">
        <v>10</v>
      </c>
      <c r="F9">
        <v>10</v>
      </c>
      <c r="G9">
        <v>10.516999999999999</v>
      </c>
      <c r="H9">
        <v>0.95084149500000004</v>
      </c>
      <c r="I9">
        <v>-0.51700000000000002</v>
      </c>
      <c r="J9">
        <v>55.41</v>
      </c>
      <c r="K9">
        <v>25.785</v>
      </c>
    </row>
    <row r="10" spans="1:11" x14ac:dyDescent="0.25">
      <c r="A10">
        <v>9</v>
      </c>
      <c r="B10">
        <v>9</v>
      </c>
      <c r="C10" t="s">
        <v>32</v>
      </c>
      <c r="D10">
        <v>1</v>
      </c>
      <c r="E10" t="s">
        <v>10</v>
      </c>
      <c r="F10">
        <v>2</v>
      </c>
      <c r="G10">
        <v>11.33666667</v>
      </c>
      <c r="H10">
        <v>0.17641870000000001</v>
      </c>
      <c r="I10">
        <v>-9.3366666669999994</v>
      </c>
      <c r="J10">
        <v>55.41</v>
      </c>
      <c r="K10">
        <v>25.785</v>
      </c>
    </row>
    <row r="11" spans="1:11" x14ac:dyDescent="0.25">
      <c r="A11">
        <v>10</v>
      </c>
      <c r="B11">
        <v>10</v>
      </c>
      <c r="C11" t="s">
        <v>32</v>
      </c>
      <c r="D11">
        <v>1</v>
      </c>
      <c r="E11" t="s">
        <v>10</v>
      </c>
      <c r="F11">
        <v>10</v>
      </c>
      <c r="G11">
        <v>11.32133333</v>
      </c>
      <c r="H11">
        <v>0.88328818799999997</v>
      </c>
      <c r="I11">
        <v>-1.3213333330000001</v>
      </c>
      <c r="J11">
        <v>55.41</v>
      </c>
      <c r="K11">
        <v>25.785</v>
      </c>
    </row>
    <row r="12" spans="1:11" x14ac:dyDescent="0.25">
      <c r="A12">
        <v>12</v>
      </c>
      <c r="B12">
        <v>12</v>
      </c>
      <c r="C12" t="s">
        <v>32</v>
      </c>
      <c r="D12">
        <v>1</v>
      </c>
      <c r="E12" t="s">
        <v>10</v>
      </c>
      <c r="F12">
        <v>10</v>
      </c>
      <c r="G12">
        <v>11.756</v>
      </c>
      <c r="H12">
        <v>0.850629466</v>
      </c>
      <c r="I12">
        <v>-1.756</v>
      </c>
      <c r="J12">
        <v>55.41</v>
      </c>
      <c r="K12">
        <v>25.785</v>
      </c>
    </row>
    <row r="13" spans="1:11" x14ac:dyDescent="0.25">
      <c r="A13">
        <v>13</v>
      </c>
      <c r="B13">
        <v>13</v>
      </c>
      <c r="C13" t="s">
        <v>32</v>
      </c>
      <c r="D13">
        <v>1</v>
      </c>
      <c r="E13" t="s">
        <v>10</v>
      </c>
      <c r="F13">
        <v>11.66666667</v>
      </c>
      <c r="G13">
        <v>10.24566667</v>
      </c>
      <c r="H13">
        <v>1.138692781</v>
      </c>
      <c r="I13">
        <v>1.421</v>
      </c>
      <c r="J13">
        <v>55.41</v>
      </c>
      <c r="K13">
        <v>25.785</v>
      </c>
    </row>
    <row r="14" spans="1:11" x14ac:dyDescent="0.25">
      <c r="A14">
        <v>14</v>
      </c>
      <c r="B14">
        <v>14</v>
      </c>
      <c r="C14" t="s">
        <v>32</v>
      </c>
      <c r="D14">
        <v>1</v>
      </c>
      <c r="E14" t="s">
        <v>10</v>
      </c>
      <c r="F14">
        <v>12</v>
      </c>
      <c r="G14">
        <v>11.154999999999999</v>
      </c>
      <c r="H14">
        <v>1.075750784</v>
      </c>
      <c r="I14">
        <v>0.84499999999999997</v>
      </c>
      <c r="J14">
        <v>55.41</v>
      </c>
      <c r="K14">
        <v>25.785</v>
      </c>
    </row>
    <row r="15" spans="1:11" x14ac:dyDescent="0.25">
      <c r="A15">
        <v>15</v>
      </c>
      <c r="B15">
        <v>15</v>
      </c>
      <c r="C15" t="s">
        <v>32</v>
      </c>
      <c r="D15">
        <v>1</v>
      </c>
      <c r="E15" t="s">
        <v>10</v>
      </c>
      <c r="F15">
        <v>16.666666670000001</v>
      </c>
      <c r="G15">
        <v>11.983000000000001</v>
      </c>
      <c r="H15">
        <v>1.390859273</v>
      </c>
      <c r="I15">
        <v>4.6836666669999998</v>
      </c>
      <c r="J15">
        <v>55.41</v>
      </c>
      <c r="K15">
        <v>25.785</v>
      </c>
    </row>
    <row r="16" spans="1:11" x14ac:dyDescent="0.25">
      <c r="A16">
        <v>16</v>
      </c>
      <c r="B16">
        <v>16</v>
      </c>
      <c r="C16" t="s">
        <v>32</v>
      </c>
      <c r="D16">
        <v>1</v>
      </c>
      <c r="E16" t="s">
        <v>10</v>
      </c>
      <c r="F16">
        <v>6</v>
      </c>
      <c r="G16">
        <v>11.667999999999999</v>
      </c>
      <c r="H16">
        <v>0.51422694499999999</v>
      </c>
      <c r="I16">
        <v>-5.6680000000000001</v>
      </c>
      <c r="J16">
        <v>55.41</v>
      </c>
      <c r="K16">
        <v>25.785</v>
      </c>
    </row>
    <row r="17" spans="1:11" x14ac:dyDescent="0.25">
      <c r="A17">
        <v>17</v>
      </c>
      <c r="B17">
        <v>17</v>
      </c>
      <c r="C17" t="s">
        <v>32</v>
      </c>
      <c r="D17">
        <v>1</v>
      </c>
      <c r="E17" t="s">
        <v>10</v>
      </c>
      <c r="F17">
        <v>9</v>
      </c>
      <c r="G17">
        <v>10.045</v>
      </c>
      <c r="H17">
        <v>0.89596814300000005</v>
      </c>
      <c r="I17">
        <v>-1.0449999999999999</v>
      </c>
      <c r="J17">
        <v>55.41</v>
      </c>
      <c r="K17">
        <v>25.785</v>
      </c>
    </row>
    <row r="18" spans="1:11" x14ac:dyDescent="0.25">
      <c r="A18">
        <v>18</v>
      </c>
      <c r="B18">
        <v>18</v>
      </c>
      <c r="C18" t="s">
        <v>32</v>
      </c>
      <c r="D18">
        <v>1</v>
      </c>
      <c r="E18" t="s">
        <v>10</v>
      </c>
      <c r="F18">
        <v>6</v>
      </c>
      <c r="G18">
        <v>10.704000000000001</v>
      </c>
      <c r="H18">
        <v>0.560538117</v>
      </c>
      <c r="I18">
        <v>-4.7039999999999997</v>
      </c>
      <c r="J18">
        <v>55.41</v>
      </c>
      <c r="K18">
        <v>25.785</v>
      </c>
    </row>
    <row r="19" spans="1:11" x14ac:dyDescent="0.25">
      <c r="A19">
        <v>19</v>
      </c>
      <c r="B19">
        <v>19</v>
      </c>
      <c r="C19" t="s">
        <v>32</v>
      </c>
      <c r="D19">
        <v>1</v>
      </c>
      <c r="E19" t="s">
        <v>10</v>
      </c>
      <c r="F19">
        <v>5</v>
      </c>
      <c r="G19">
        <v>10.744999999999999</v>
      </c>
      <c r="H19">
        <v>0.46533271300000001</v>
      </c>
      <c r="I19">
        <v>-5.7450000000000001</v>
      </c>
      <c r="J19">
        <v>55.41</v>
      </c>
      <c r="K19">
        <v>25.785</v>
      </c>
    </row>
    <row r="20" spans="1:11" x14ac:dyDescent="0.25">
      <c r="A20">
        <v>20</v>
      </c>
      <c r="B20">
        <v>20</v>
      </c>
      <c r="C20" t="s">
        <v>32</v>
      </c>
      <c r="D20">
        <v>1</v>
      </c>
      <c r="E20" t="s">
        <v>10</v>
      </c>
      <c r="F20">
        <v>10.33333333</v>
      </c>
      <c r="G20">
        <v>10.916333330000001</v>
      </c>
      <c r="H20">
        <v>0.94659378900000002</v>
      </c>
      <c r="I20">
        <v>-0.58299999999999996</v>
      </c>
      <c r="J20">
        <v>55.41</v>
      </c>
      <c r="K20">
        <v>25.785</v>
      </c>
    </row>
    <row r="21" spans="1:11" x14ac:dyDescent="0.25">
      <c r="A21">
        <v>21</v>
      </c>
      <c r="B21">
        <v>21</v>
      </c>
      <c r="C21" t="s">
        <v>32</v>
      </c>
      <c r="D21">
        <v>1</v>
      </c>
      <c r="E21" t="s">
        <v>10</v>
      </c>
      <c r="F21">
        <v>5</v>
      </c>
      <c r="G21">
        <v>11.88166667</v>
      </c>
      <c r="H21">
        <v>0.42081638399999999</v>
      </c>
      <c r="I21">
        <v>-6.8816666670000002</v>
      </c>
      <c r="J21">
        <v>55.41</v>
      </c>
      <c r="K21">
        <v>25.785</v>
      </c>
    </row>
    <row r="22" spans="1:11" x14ac:dyDescent="0.25">
      <c r="A22">
        <v>22</v>
      </c>
      <c r="B22">
        <v>22</v>
      </c>
      <c r="C22" t="s">
        <v>32</v>
      </c>
      <c r="D22">
        <v>1</v>
      </c>
      <c r="E22" t="s">
        <v>10</v>
      </c>
      <c r="F22">
        <v>5.6666666670000003</v>
      </c>
      <c r="G22">
        <v>10.715666669999999</v>
      </c>
      <c r="H22">
        <v>0.52882072999999996</v>
      </c>
      <c r="I22">
        <v>-5.0490000000000004</v>
      </c>
      <c r="J22">
        <v>55.41</v>
      </c>
      <c r="K22">
        <v>25.785</v>
      </c>
    </row>
    <row r="23" spans="1:11" x14ac:dyDescent="0.25">
      <c r="A23">
        <v>23</v>
      </c>
      <c r="B23">
        <v>23</v>
      </c>
      <c r="C23" t="s">
        <v>32</v>
      </c>
      <c r="D23">
        <v>1</v>
      </c>
      <c r="E23" t="s">
        <v>10</v>
      </c>
      <c r="F23">
        <v>4</v>
      </c>
      <c r="G23">
        <v>10.714499999999999</v>
      </c>
      <c r="H23">
        <v>0.37332586699999998</v>
      </c>
      <c r="I23">
        <v>-6.7145000000000001</v>
      </c>
      <c r="J23">
        <v>55.41</v>
      </c>
      <c r="K23">
        <v>25.785</v>
      </c>
    </row>
    <row r="24" spans="1:11" x14ac:dyDescent="0.25">
      <c r="A24">
        <v>24</v>
      </c>
      <c r="B24">
        <v>1</v>
      </c>
      <c r="C24" t="s">
        <v>31</v>
      </c>
      <c r="D24">
        <v>2</v>
      </c>
      <c r="E24" t="s">
        <v>10</v>
      </c>
      <c r="F24">
        <v>7</v>
      </c>
      <c r="G24">
        <v>14.81066667</v>
      </c>
      <c r="H24">
        <v>0.47263233700000001</v>
      </c>
      <c r="I24">
        <v>-7.8106666669999996</v>
      </c>
      <c r="J24">
        <v>81.430000000000007</v>
      </c>
      <c r="K24">
        <v>42.268000000000001</v>
      </c>
    </row>
    <row r="25" spans="1:11" x14ac:dyDescent="0.25">
      <c r="A25">
        <v>26</v>
      </c>
      <c r="B25">
        <v>3</v>
      </c>
      <c r="C25" t="s">
        <v>31</v>
      </c>
      <c r="D25">
        <v>2</v>
      </c>
      <c r="E25" t="s">
        <v>10</v>
      </c>
      <c r="F25">
        <v>15</v>
      </c>
      <c r="G25">
        <v>14.962999999999999</v>
      </c>
      <c r="H25">
        <v>1.0024727659999999</v>
      </c>
      <c r="I25">
        <v>3.6999999999999998E-2</v>
      </c>
      <c r="J25">
        <v>81.430000000000007</v>
      </c>
      <c r="K25">
        <v>42.268000000000001</v>
      </c>
    </row>
    <row r="26" spans="1:11" x14ac:dyDescent="0.25">
      <c r="A26">
        <v>27</v>
      </c>
      <c r="B26">
        <v>4</v>
      </c>
      <c r="C26" t="s">
        <v>31</v>
      </c>
      <c r="D26">
        <v>2</v>
      </c>
      <c r="E26" t="s">
        <v>10</v>
      </c>
      <c r="F26">
        <v>14.66666667</v>
      </c>
      <c r="G26">
        <v>15.056333329999999</v>
      </c>
      <c r="H26">
        <v>0.97411941899999999</v>
      </c>
      <c r="I26">
        <v>-0.38966666700000002</v>
      </c>
      <c r="J26">
        <v>81.430000000000007</v>
      </c>
      <c r="K26">
        <v>42.268000000000001</v>
      </c>
    </row>
    <row r="27" spans="1:11" x14ac:dyDescent="0.25">
      <c r="A27">
        <v>28</v>
      </c>
      <c r="B27">
        <v>5</v>
      </c>
      <c r="C27" t="s">
        <v>31</v>
      </c>
      <c r="D27">
        <v>2</v>
      </c>
      <c r="E27" t="s">
        <v>10</v>
      </c>
      <c r="F27">
        <v>16.5</v>
      </c>
      <c r="G27">
        <v>14.567500000000001</v>
      </c>
      <c r="H27">
        <v>1.132658315</v>
      </c>
      <c r="I27">
        <v>1.9325000000000001</v>
      </c>
      <c r="J27">
        <v>81.430000000000007</v>
      </c>
      <c r="K27">
        <v>42.268000000000001</v>
      </c>
    </row>
    <row r="28" spans="1:11" x14ac:dyDescent="0.25">
      <c r="A28">
        <v>29</v>
      </c>
      <c r="B28">
        <v>6</v>
      </c>
      <c r="C28" t="s">
        <v>31</v>
      </c>
      <c r="D28">
        <v>2</v>
      </c>
      <c r="E28" t="s">
        <v>10</v>
      </c>
      <c r="F28">
        <v>9.3333333330000006</v>
      </c>
      <c r="G28">
        <v>14.82</v>
      </c>
      <c r="H28">
        <v>0.62977957699999998</v>
      </c>
      <c r="I28">
        <v>-5.4866666669999997</v>
      </c>
      <c r="J28">
        <v>81.430000000000007</v>
      </c>
      <c r="K28">
        <v>42.268000000000001</v>
      </c>
    </row>
    <row r="29" spans="1:11" x14ac:dyDescent="0.25">
      <c r="A29">
        <v>30</v>
      </c>
      <c r="B29">
        <v>7</v>
      </c>
      <c r="C29" t="s">
        <v>31</v>
      </c>
      <c r="D29">
        <v>2</v>
      </c>
      <c r="E29" t="s">
        <v>10</v>
      </c>
      <c r="F29">
        <v>6.6666666670000003</v>
      </c>
      <c r="G29">
        <v>13.58966667</v>
      </c>
      <c r="H29">
        <v>0.49056881400000002</v>
      </c>
      <c r="I29">
        <v>-6.923</v>
      </c>
      <c r="J29">
        <v>81.430000000000007</v>
      </c>
      <c r="K29">
        <v>42.268000000000001</v>
      </c>
    </row>
    <row r="30" spans="1:11" x14ac:dyDescent="0.25">
      <c r="A30">
        <v>31</v>
      </c>
      <c r="B30">
        <v>8</v>
      </c>
      <c r="C30" t="s">
        <v>31</v>
      </c>
      <c r="D30">
        <v>2</v>
      </c>
      <c r="E30" t="s">
        <v>10</v>
      </c>
      <c r="F30">
        <v>12.33333333</v>
      </c>
      <c r="G30">
        <v>13.436666669999999</v>
      </c>
      <c r="H30">
        <v>0.91788638</v>
      </c>
      <c r="I30">
        <v>-1.1033333329999999</v>
      </c>
      <c r="J30">
        <v>81.430000000000007</v>
      </c>
      <c r="K30">
        <v>42.268000000000001</v>
      </c>
    </row>
    <row r="31" spans="1:11" x14ac:dyDescent="0.25">
      <c r="A31">
        <v>32</v>
      </c>
      <c r="B31">
        <v>9</v>
      </c>
      <c r="C31" t="s">
        <v>31</v>
      </c>
      <c r="D31">
        <v>2</v>
      </c>
      <c r="E31" t="s">
        <v>10</v>
      </c>
      <c r="F31">
        <v>3</v>
      </c>
      <c r="G31">
        <v>14.287333329999999</v>
      </c>
      <c r="H31">
        <v>0.209976203</v>
      </c>
      <c r="I31">
        <v>-11.287333329999999</v>
      </c>
      <c r="J31">
        <v>81.430000000000007</v>
      </c>
      <c r="K31">
        <v>42.268000000000001</v>
      </c>
    </row>
    <row r="32" spans="1:11" x14ac:dyDescent="0.25">
      <c r="A32">
        <v>33</v>
      </c>
      <c r="B32">
        <v>10</v>
      </c>
      <c r="C32" t="s">
        <v>31</v>
      </c>
      <c r="D32">
        <v>2</v>
      </c>
      <c r="E32" t="s">
        <v>10</v>
      </c>
      <c r="F32">
        <v>22.5</v>
      </c>
      <c r="G32">
        <v>14.522</v>
      </c>
      <c r="H32">
        <v>1.5493733649999999</v>
      </c>
      <c r="I32">
        <v>7.9779999999999998</v>
      </c>
      <c r="J32">
        <v>81.430000000000007</v>
      </c>
      <c r="K32">
        <v>42.268000000000001</v>
      </c>
    </row>
    <row r="33" spans="1:11" x14ac:dyDescent="0.25">
      <c r="A33">
        <v>34</v>
      </c>
      <c r="B33">
        <v>11</v>
      </c>
      <c r="C33" t="s">
        <v>31</v>
      </c>
      <c r="D33">
        <v>2</v>
      </c>
      <c r="E33" t="s">
        <v>10</v>
      </c>
      <c r="F33">
        <v>16.666666670000001</v>
      </c>
      <c r="G33">
        <v>20.882999999999999</v>
      </c>
      <c r="H33">
        <v>0.79809733599999999</v>
      </c>
      <c r="I33">
        <v>-4.2163333329999997</v>
      </c>
      <c r="J33">
        <v>81.430000000000007</v>
      </c>
      <c r="K33">
        <v>42.268000000000001</v>
      </c>
    </row>
    <row r="34" spans="1:11" x14ac:dyDescent="0.25">
      <c r="A34">
        <v>35</v>
      </c>
      <c r="B34">
        <v>12</v>
      </c>
      <c r="C34" t="s">
        <v>31</v>
      </c>
      <c r="D34">
        <v>2</v>
      </c>
      <c r="E34" t="s">
        <v>10</v>
      </c>
      <c r="F34">
        <v>10</v>
      </c>
      <c r="G34">
        <v>13.789</v>
      </c>
      <c r="H34">
        <v>0.72521575199999999</v>
      </c>
      <c r="I34">
        <v>-3.7890000000000001</v>
      </c>
      <c r="J34">
        <v>81.430000000000007</v>
      </c>
      <c r="K34">
        <v>42.268000000000001</v>
      </c>
    </row>
    <row r="35" spans="1:11" x14ac:dyDescent="0.25">
      <c r="A35">
        <v>36</v>
      </c>
      <c r="B35">
        <v>13</v>
      </c>
      <c r="C35" t="s">
        <v>31</v>
      </c>
      <c r="D35">
        <v>2</v>
      </c>
      <c r="E35" t="s">
        <v>10</v>
      </c>
      <c r="F35">
        <v>15</v>
      </c>
      <c r="G35">
        <v>13.467333330000001</v>
      </c>
      <c r="H35">
        <v>1.1138062470000001</v>
      </c>
      <c r="I35">
        <v>1.532666667</v>
      </c>
      <c r="J35">
        <v>81.430000000000007</v>
      </c>
      <c r="K35">
        <v>42.268000000000001</v>
      </c>
    </row>
    <row r="36" spans="1:11" x14ac:dyDescent="0.25">
      <c r="A36">
        <v>37</v>
      </c>
      <c r="B36">
        <v>14</v>
      </c>
      <c r="C36" t="s">
        <v>31</v>
      </c>
      <c r="D36">
        <v>2</v>
      </c>
      <c r="E36" t="s">
        <v>10</v>
      </c>
      <c r="F36">
        <v>15</v>
      </c>
      <c r="G36">
        <v>13.798999999999999</v>
      </c>
      <c r="H36">
        <v>1.0870352919999999</v>
      </c>
      <c r="I36">
        <v>1.2010000000000001</v>
      </c>
      <c r="J36">
        <v>81.430000000000007</v>
      </c>
      <c r="K36">
        <v>42.268000000000001</v>
      </c>
    </row>
    <row r="37" spans="1:11" x14ac:dyDescent="0.25">
      <c r="A37">
        <v>38</v>
      </c>
      <c r="B37">
        <v>15</v>
      </c>
      <c r="C37" t="s">
        <v>31</v>
      </c>
      <c r="D37">
        <v>2</v>
      </c>
      <c r="E37" t="s">
        <v>10</v>
      </c>
      <c r="F37">
        <v>16.666666670000001</v>
      </c>
      <c r="G37">
        <v>16.196999999999999</v>
      </c>
      <c r="H37">
        <v>1.02899714</v>
      </c>
      <c r="I37">
        <v>0.46966666699999998</v>
      </c>
      <c r="J37">
        <v>81.430000000000007</v>
      </c>
      <c r="K37">
        <v>42.268000000000001</v>
      </c>
    </row>
    <row r="38" spans="1:11" x14ac:dyDescent="0.25">
      <c r="A38">
        <v>39</v>
      </c>
      <c r="B38">
        <v>16</v>
      </c>
      <c r="C38" t="s">
        <v>31</v>
      </c>
      <c r="D38">
        <v>2</v>
      </c>
      <c r="E38" t="s">
        <v>10</v>
      </c>
      <c r="F38">
        <v>10</v>
      </c>
      <c r="G38">
        <v>14.319333329999999</v>
      </c>
      <c r="H38">
        <v>0.69835653399999997</v>
      </c>
      <c r="I38">
        <v>-4.3193333330000003</v>
      </c>
      <c r="J38">
        <v>81.430000000000007</v>
      </c>
      <c r="K38">
        <v>42.268000000000001</v>
      </c>
    </row>
    <row r="39" spans="1:11" x14ac:dyDescent="0.25">
      <c r="A39">
        <v>40</v>
      </c>
      <c r="B39">
        <v>17</v>
      </c>
      <c r="C39" t="s">
        <v>31</v>
      </c>
      <c r="D39">
        <v>2</v>
      </c>
      <c r="E39" t="s">
        <v>10</v>
      </c>
      <c r="F39">
        <v>15.66666667</v>
      </c>
      <c r="G39">
        <v>13.22533333</v>
      </c>
      <c r="H39">
        <v>1.184595222</v>
      </c>
      <c r="I39">
        <v>2.4413333330000002</v>
      </c>
      <c r="J39">
        <v>81.430000000000007</v>
      </c>
      <c r="K39">
        <v>42.268000000000001</v>
      </c>
    </row>
    <row r="40" spans="1:11" x14ac:dyDescent="0.25">
      <c r="A40">
        <v>41</v>
      </c>
      <c r="B40">
        <v>18</v>
      </c>
      <c r="C40" t="s">
        <v>31</v>
      </c>
      <c r="D40">
        <v>2</v>
      </c>
      <c r="E40" t="s">
        <v>10</v>
      </c>
      <c r="F40">
        <v>7.6666666670000003</v>
      </c>
      <c r="G40">
        <v>14.557</v>
      </c>
      <c r="H40">
        <v>0.52666529299999998</v>
      </c>
      <c r="I40">
        <v>-6.8903333330000001</v>
      </c>
      <c r="J40">
        <v>81.430000000000007</v>
      </c>
      <c r="K40">
        <v>42.268000000000001</v>
      </c>
    </row>
    <row r="41" spans="1:11" x14ac:dyDescent="0.25">
      <c r="A41">
        <v>42</v>
      </c>
      <c r="B41">
        <v>19</v>
      </c>
      <c r="C41" t="s">
        <v>31</v>
      </c>
      <c r="D41">
        <v>2</v>
      </c>
      <c r="E41" t="s">
        <v>10</v>
      </c>
      <c r="F41">
        <v>9.3333333330000006</v>
      </c>
      <c r="G41">
        <v>13.581</v>
      </c>
      <c r="H41">
        <v>0.68723461699999999</v>
      </c>
      <c r="I41">
        <v>-4.2476666669999998</v>
      </c>
      <c r="J41">
        <v>81.430000000000007</v>
      </c>
      <c r="K41">
        <v>42.268000000000001</v>
      </c>
    </row>
    <row r="42" spans="1:11" x14ac:dyDescent="0.25">
      <c r="A42">
        <v>43</v>
      </c>
      <c r="B42">
        <v>20</v>
      </c>
      <c r="C42" t="s">
        <v>31</v>
      </c>
      <c r="D42">
        <v>2</v>
      </c>
      <c r="E42" t="s">
        <v>10</v>
      </c>
      <c r="F42">
        <v>15</v>
      </c>
      <c r="G42">
        <v>13.343999999999999</v>
      </c>
      <c r="H42">
        <v>1.1241007190000001</v>
      </c>
      <c r="I42">
        <v>1.6559999999999999</v>
      </c>
      <c r="J42">
        <v>81.430000000000007</v>
      </c>
      <c r="K42">
        <v>42.268000000000001</v>
      </c>
    </row>
    <row r="43" spans="1:11" x14ac:dyDescent="0.25">
      <c r="A43">
        <v>44</v>
      </c>
      <c r="B43">
        <v>21</v>
      </c>
      <c r="C43" t="s">
        <v>31</v>
      </c>
      <c r="D43">
        <v>2</v>
      </c>
      <c r="E43" t="s">
        <v>10</v>
      </c>
      <c r="F43">
        <v>6.6666666670000003</v>
      </c>
      <c r="G43">
        <v>14.339333330000001</v>
      </c>
      <c r="H43">
        <v>0.46492166099999999</v>
      </c>
      <c r="I43">
        <v>-7.6726666669999997</v>
      </c>
      <c r="J43">
        <v>81.430000000000007</v>
      </c>
      <c r="K43">
        <v>42.268000000000001</v>
      </c>
    </row>
    <row r="44" spans="1:11" x14ac:dyDescent="0.25">
      <c r="A44">
        <v>45</v>
      </c>
      <c r="B44">
        <v>22</v>
      </c>
      <c r="C44" t="s">
        <v>31</v>
      </c>
      <c r="D44">
        <v>2</v>
      </c>
      <c r="E44" t="s">
        <v>10</v>
      </c>
      <c r="F44">
        <v>11</v>
      </c>
      <c r="G44">
        <v>14.2645</v>
      </c>
      <c r="H44">
        <v>0.77114515100000003</v>
      </c>
      <c r="I44">
        <v>-3.2645</v>
      </c>
      <c r="J44">
        <v>81.430000000000007</v>
      </c>
      <c r="K44">
        <v>42.268000000000001</v>
      </c>
    </row>
    <row r="45" spans="1:11" x14ac:dyDescent="0.25">
      <c r="A45">
        <v>46</v>
      </c>
      <c r="B45">
        <v>23</v>
      </c>
      <c r="C45" t="s">
        <v>31</v>
      </c>
      <c r="D45">
        <v>2</v>
      </c>
      <c r="E45" t="s">
        <v>10</v>
      </c>
      <c r="F45">
        <v>4</v>
      </c>
      <c r="G45">
        <v>13.382</v>
      </c>
      <c r="H45">
        <v>0.29890898199999999</v>
      </c>
      <c r="I45">
        <v>-9.3819999999999997</v>
      </c>
      <c r="J45">
        <v>81.430000000000007</v>
      </c>
      <c r="K45">
        <v>42.268000000000001</v>
      </c>
    </row>
    <row r="46" spans="1:11" x14ac:dyDescent="0.25">
      <c r="A46">
        <v>47</v>
      </c>
      <c r="B46">
        <v>1</v>
      </c>
      <c r="C46" t="s">
        <v>30</v>
      </c>
      <c r="D46">
        <v>3</v>
      </c>
      <c r="E46" t="s">
        <v>10</v>
      </c>
      <c r="F46">
        <v>11.33333333</v>
      </c>
      <c r="G46">
        <v>17.37233333</v>
      </c>
      <c r="H46">
        <v>0.65237830299999999</v>
      </c>
      <c r="I46">
        <v>-6.0389999999999997</v>
      </c>
      <c r="J46">
        <v>94.06</v>
      </c>
      <c r="K46">
        <v>58.018000000000001</v>
      </c>
    </row>
    <row r="47" spans="1:11" x14ac:dyDescent="0.25">
      <c r="A47">
        <v>48</v>
      </c>
      <c r="B47">
        <v>2</v>
      </c>
      <c r="C47" t="s">
        <v>30</v>
      </c>
      <c r="D47">
        <v>3</v>
      </c>
      <c r="E47" t="s">
        <v>10</v>
      </c>
      <c r="F47">
        <v>16.666666670000001</v>
      </c>
      <c r="G47">
        <v>17.62166667</v>
      </c>
      <c r="H47">
        <v>0.94580535300000002</v>
      </c>
      <c r="I47">
        <v>-0.95499999999999996</v>
      </c>
      <c r="J47">
        <v>94.06</v>
      </c>
      <c r="K47">
        <v>58.018000000000001</v>
      </c>
    </row>
    <row r="48" spans="1:11" x14ac:dyDescent="0.25">
      <c r="A48">
        <v>49</v>
      </c>
      <c r="B48">
        <v>3</v>
      </c>
      <c r="C48" t="s">
        <v>30</v>
      </c>
      <c r="D48">
        <v>3</v>
      </c>
      <c r="E48" t="s">
        <v>10</v>
      </c>
      <c r="F48">
        <v>20</v>
      </c>
      <c r="G48">
        <v>18.018999999999998</v>
      </c>
      <c r="H48">
        <v>1.1099395080000001</v>
      </c>
      <c r="I48">
        <v>1.9810000000000001</v>
      </c>
      <c r="J48">
        <v>94.06</v>
      </c>
      <c r="K48">
        <v>58.018000000000001</v>
      </c>
    </row>
    <row r="49" spans="1:11" x14ac:dyDescent="0.25">
      <c r="A49">
        <v>50</v>
      </c>
      <c r="B49">
        <v>4</v>
      </c>
      <c r="C49" t="s">
        <v>30</v>
      </c>
      <c r="D49">
        <v>3</v>
      </c>
      <c r="E49" t="s">
        <v>10</v>
      </c>
      <c r="F49">
        <v>14.33333333</v>
      </c>
      <c r="G49">
        <v>17.701000000000001</v>
      </c>
      <c r="H49">
        <v>0.80974709499999997</v>
      </c>
      <c r="I49">
        <v>-3.3676666669999999</v>
      </c>
      <c r="J49">
        <v>94.06</v>
      </c>
      <c r="K49">
        <v>58.018000000000001</v>
      </c>
    </row>
    <row r="50" spans="1:11" x14ac:dyDescent="0.25">
      <c r="A50">
        <v>51</v>
      </c>
      <c r="B50">
        <v>5</v>
      </c>
      <c r="C50" t="s">
        <v>30</v>
      </c>
      <c r="D50">
        <v>3</v>
      </c>
      <c r="E50" t="s">
        <v>10</v>
      </c>
      <c r="F50">
        <v>15.5</v>
      </c>
      <c r="G50">
        <v>17.172000000000001</v>
      </c>
      <c r="H50">
        <v>0.902632192</v>
      </c>
      <c r="I50">
        <v>-1.6719999999999999</v>
      </c>
      <c r="J50">
        <v>94.06</v>
      </c>
      <c r="K50">
        <v>58.018000000000001</v>
      </c>
    </row>
    <row r="51" spans="1:11" x14ac:dyDescent="0.25">
      <c r="A51">
        <v>52</v>
      </c>
      <c r="B51">
        <v>6</v>
      </c>
      <c r="C51" t="s">
        <v>30</v>
      </c>
      <c r="D51">
        <v>3</v>
      </c>
      <c r="E51" t="s">
        <v>10</v>
      </c>
      <c r="F51">
        <v>24</v>
      </c>
      <c r="G51">
        <v>18.872</v>
      </c>
      <c r="H51">
        <v>1.2717253070000001</v>
      </c>
      <c r="I51">
        <v>5.1280000000000001</v>
      </c>
      <c r="J51">
        <v>94.06</v>
      </c>
      <c r="K51">
        <v>58.018000000000001</v>
      </c>
    </row>
    <row r="52" spans="1:11" x14ac:dyDescent="0.25">
      <c r="A52">
        <v>53</v>
      </c>
      <c r="B52">
        <v>7</v>
      </c>
      <c r="C52" t="s">
        <v>30</v>
      </c>
      <c r="D52">
        <v>3</v>
      </c>
      <c r="E52" t="s">
        <v>10</v>
      </c>
      <c r="F52">
        <v>20.333333329999999</v>
      </c>
      <c r="G52">
        <v>16.64766667</v>
      </c>
      <c r="H52">
        <v>1.2213923870000001</v>
      </c>
      <c r="I52">
        <v>3.685666667</v>
      </c>
      <c r="J52">
        <v>94.06</v>
      </c>
      <c r="K52">
        <v>58.018000000000001</v>
      </c>
    </row>
    <row r="53" spans="1:11" x14ac:dyDescent="0.25">
      <c r="A53">
        <v>54</v>
      </c>
      <c r="B53">
        <v>8</v>
      </c>
      <c r="C53" t="s">
        <v>30</v>
      </c>
      <c r="D53">
        <v>3</v>
      </c>
      <c r="E53" t="s">
        <v>10</v>
      </c>
      <c r="F53">
        <v>14.33333333</v>
      </c>
      <c r="G53">
        <v>15.68033333</v>
      </c>
      <c r="H53">
        <v>0.91409621399999996</v>
      </c>
      <c r="I53">
        <v>-1.347</v>
      </c>
      <c r="J53">
        <v>94.06</v>
      </c>
      <c r="K53">
        <v>58.018000000000001</v>
      </c>
    </row>
    <row r="54" spans="1:11" x14ac:dyDescent="0.25">
      <c r="A54">
        <v>55</v>
      </c>
      <c r="B54">
        <v>9</v>
      </c>
      <c r="C54" t="s">
        <v>30</v>
      </c>
      <c r="D54">
        <v>3</v>
      </c>
      <c r="E54" t="s">
        <v>10</v>
      </c>
      <c r="F54">
        <v>3.6666666669999999</v>
      </c>
      <c r="G54">
        <v>17.837</v>
      </c>
      <c r="H54">
        <v>0.205565211</v>
      </c>
      <c r="I54">
        <v>-14.17033333</v>
      </c>
      <c r="J54">
        <v>94.06</v>
      </c>
      <c r="K54">
        <v>58.018000000000001</v>
      </c>
    </row>
    <row r="55" spans="1:11" x14ac:dyDescent="0.25">
      <c r="A55">
        <v>57</v>
      </c>
      <c r="B55">
        <v>11</v>
      </c>
      <c r="C55" t="s">
        <v>30</v>
      </c>
      <c r="D55">
        <v>3</v>
      </c>
      <c r="E55" t="s">
        <v>10</v>
      </c>
      <c r="F55">
        <v>33.333333330000002</v>
      </c>
      <c r="G55">
        <v>18.037333329999999</v>
      </c>
      <c r="H55">
        <v>1.848018924</v>
      </c>
      <c r="I55">
        <v>15.295999999999999</v>
      </c>
      <c r="J55">
        <v>94.06</v>
      </c>
      <c r="K55">
        <v>58.018000000000001</v>
      </c>
    </row>
    <row r="56" spans="1:11" x14ac:dyDescent="0.25">
      <c r="A56">
        <v>58</v>
      </c>
      <c r="B56">
        <v>12</v>
      </c>
      <c r="C56" t="s">
        <v>30</v>
      </c>
      <c r="D56">
        <v>3</v>
      </c>
      <c r="E56" t="s">
        <v>10</v>
      </c>
      <c r="F56">
        <v>21.666666670000001</v>
      </c>
      <c r="G56">
        <v>16.736000000000001</v>
      </c>
      <c r="H56">
        <v>1.2946144040000001</v>
      </c>
      <c r="I56">
        <v>4.9306666669999997</v>
      </c>
      <c r="J56">
        <v>94.06</v>
      </c>
      <c r="K56">
        <v>58.018000000000001</v>
      </c>
    </row>
    <row r="57" spans="1:11" x14ac:dyDescent="0.25">
      <c r="A57">
        <v>59</v>
      </c>
      <c r="B57">
        <v>13</v>
      </c>
      <c r="C57" t="s">
        <v>30</v>
      </c>
      <c r="D57">
        <v>3</v>
      </c>
      <c r="E57" t="s">
        <v>10</v>
      </c>
      <c r="F57">
        <v>20</v>
      </c>
      <c r="G57">
        <v>16.286000000000001</v>
      </c>
      <c r="H57">
        <v>1.2280486310000001</v>
      </c>
      <c r="I57">
        <v>3.714</v>
      </c>
      <c r="J57">
        <v>94.06</v>
      </c>
      <c r="K57">
        <v>58.018000000000001</v>
      </c>
    </row>
    <row r="58" spans="1:11" x14ac:dyDescent="0.25">
      <c r="A58">
        <v>61</v>
      </c>
      <c r="B58">
        <v>15</v>
      </c>
      <c r="C58" t="s">
        <v>30</v>
      </c>
      <c r="D58">
        <v>3</v>
      </c>
      <c r="E58" t="s">
        <v>10</v>
      </c>
      <c r="F58">
        <v>20</v>
      </c>
      <c r="G58">
        <v>17.645</v>
      </c>
      <c r="H58">
        <v>1.1334655709999999</v>
      </c>
      <c r="I58">
        <v>2.355</v>
      </c>
      <c r="J58">
        <v>94.06</v>
      </c>
      <c r="K58">
        <v>58.018000000000001</v>
      </c>
    </row>
    <row r="59" spans="1:11" x14ac:dyDescent="0.25">
      <c r="A59">
        <v>62</v>
      </c>
      <c r="B59">
        <v>16</v>
      </c>
      <c r="C59" t="s">
        <v>30</v>
      </c>
      <c r="D59">
        <v>3</v>
      </c>
      <c r="E59" t="s">
        <v>10</v>
      </c>
      <c r="F59">
        <v>17</v>
      </c>
      <c r="G59">
        <v>17.234999999999999</v>
      </c>
      <c r="H59">
        <v>0.98636495499999999</v>
      </c>
      <c r="I59">
        <v>-0.23499999999999999</v>
      </c>
      <c r="J59">
        <v>94.06</v>
      </c>
      <c r="K59">
        <v>58.018000000000001</v>
      </c>
    </row>
    <row r="60" spans="1:11" x14ac:dyDescent="0.25">
      <c r="A60">
        <v>63</v>
      </c>
      <c r="B60">
        <v>17</v>
      </c>
      <c r="C60" t="s">
        <v>30</v>
      </c>
      <c r="D60">
        <v>3</v>
      </c>
      <c r="E60" t="s">
        <v>10</v>
      </c>
      <c r="F60">
        <v>22</v>
      </c>
      <c r="G60">
        <v>15.872999999999999</v>
      </c>
      <c r="H60">
        <v>1.386001386</v>
      </c>
      <c r="I60">
        <v>6.1269999999999998</v>
      </c>
      <c r="J60">
        <v>94.06</v>
      </c>
      <c r="K60">
        <v>58.018000000000001</v>
      </c>
    </row>
    <row r="61" spans="1:11" x14ac:dyDescent="0.25">
      <c r="A61">
        <v>64</v>
      </c>
      <c r="B61">
        <v>18</v>
      </c>
      <c r="C61" t="s">
        <v>30</v>
      </c>
      <c r="D61">
        <v>3</v>
      </c>
      <c r="E61" t="s">
        <v>10</v>
      </c>
      <c r="F61">
        <v>8.3333333330000006</v>
      </c>
      <c r="G61">
        <v>18.29666667</v>
      </c>
      <c r="H61">
        <v>0.45545636699999997</v>
      </c>
      <c r="I61">
        <v>-9.9633333329999996</v>
      </c>
      <c r="J61">
        <v>94.06</v>
      </c>
      <c r="K61">
        <v>58.018000000000001</v>
      </c>
    </row>
    <row r="62" spans="1:11" x14ac:dyDescent="0.25">
      <c r="A62">
        <v>65</v>
      </c>
      <c r="B62">
        <v>19</v>
      </c>
      <c r="C62" t="s">
        <v>30</v>
      </c>
      <c r="D62">
        <v>3</v>
      </c>
      <c r="E62" t="s">
        <v>10</v>
      </c>
      <c r="F62">
        <v>10</v>
      </c>
      <c r="G62">
        <v>16.587</v>
      </c>
      <c r="H62">
        <v>0.60288177499999995</v>
      </c>
      <c r="I62">
        <v>-6.5869999999999997</v>
      </c>
      <c r="J62">
        <v>94.06</v>
      </c>
      <c r="K62">
        <v>58.018000000000001</v>
      </c>
    </row>
    <row r="63" spans="1:11" x14ac:dyDescent="0.25">
      <c r="A63">
        <v>66</v>
      </c>
      <c r="B63">
        <v>20</v>
      </c>
      <c r="C63" t="s">
        <v>30</v>
      </c>
      <c r="D63">
        <v>3</v>
      </c>
      <c r="E63" t="s">
        <v>10</v>
      </c>
      <c r="F63">
        <v>17.5</v>
      </c>
      <c r="G63">
        <v>15.4475</v>
      </c>
      <c r="H63">
        <v>1.132869396</v>
      </c>
      <c r="I63">
        <v>2.0525000000000002</v>
      </c>
      <c r="J63">
        <v>94.06</v>
      </c>
      <c r="K63">
        <v>58.018000000000001</v>
      </c>
    </row>
    <row r="64" spans="1:11" x14ac:dyDescent="0.25">
      <c r="A64">
        <v>67</v>
      </c>
      <c r="B64">
        <v>21</v>
      </c>
      <c r="C64" t="s">
        <v>30</v>
      </c>
      <c r="D64">
        <v>3</v>
      </c>
      <c r="E64" t="s">
        <v>10</v>
      </c>
      <c r="F64">
        <v>6.6666666670000003</v>
      </c>
      <c r="G64">
        <v>18.12466667</v>
      </c>
      <c r="H64">
        <v>0.36782285599999998</v>
      </c>
      <c r="I64">
        <v>-11.458</v>
      </c>
      <c r="J64">
        <v>94.06</v>
      </c>
      <c r="K64">
        <v>58.018000000000001</v>
      </c>
    </row>
    <row r="65" spans="1:11" x14ac:dyDescent="0.25">
      <c r="A65">
        <v>68</v>
      </c>
      <c r="B65">
        <v>22</v>
      </c>
      <c r="C65" t="s">
        <v>30</v>
      </c>
      <c r="D65">
        <v>3</v>
      </c>
      <c r="E65" t="s">
        <v>10</v>
      </c>
      <c r="F65">
        <v>15.5</v>
      </c>
      <c r="G65">
        <v>16.221499999999999</v>
      </c>
      <c r="H65">
        <v>0.95552199199999999</v>
      </c>
      <c r="I65">
        <v>-0.72150000000000003</v>
      </c>
      <c r="J65">
        <v>94.06</v>
      </c>
      <c r="K65">
        <v>58.018000000000001</v>
      </c>
    </row>
    <row r="66" spans="1:11" x14ac:dyDescent="0.25">
      <c r="A66">
        <v>69</v>
      </c>
      <c r="B66">
        <v>23</v>
      </c>
      <c r="C66" t="s">
        <v>30</v>
      </c>
      <c r="D66">
        <v>3</v>
      </c>
      <c r="E66" t="s">
        <v>10</v>
      </c>
      <c r="F66">
        <v>6</v>
      </c>
      <c r="G66">
        <v>16.346</v>
      </c>
      <c r="H66">
        <v>0.36706227800000002</v>
      </c>
      <c r="I66">
        <v>-10.346</v>
      </c>
      <c r="J66">
        <v>94.06</v>
      </c>
      <c r="K66">
        <v>58.018000000000001</v>
      </c>
    </row>
    <row r="67" spans="1:11" x14ac:dyDescent="0.25">
      <c r="A67">
        <v>70</v>
      </c>
      <c r="B67">
        <v>1</v>
      </c>
      <c r="C67" t="s">
        <v>29</v>
      </c>
      <c r="D67">
        <v>4</v>
      </c>
      <c r="E67" t="s">
        <v>10</v>
      </c>
      <c r="F67">
        <v>18</v>
      </c>
      <c r="G67">
        <v>19.783999999999999</v>
      </c>
      <c r="H67">
        <v>0.90982612200000001</v>
      </c>
      <c r="I67">
        <v>-1.784</v>
      </c>
      <c r="J67">
        <v>115</v>
      </c>
      <c r="K67">
        <v>76.534999999999997</v>
      </c>
    </row>
    <row r="68" spans="1:11" x14ac:dyDescent="0.25">
      <c r="A68">
        <v>71</v>
      </c>
      <c r="B68">
        <v>2</v>
      </c>
      <c r="C68" t="s">
        <v>29</v>
      </c>
      <c r="D68">
        <v>4</v>
      </c>
      <c r="E68" t="s">
        <v>10</v>
      </c>
      <c r="F68">
        <v>23</v>
      </c>
      <c r="G68">
        <v>21.518000000000001</v>
      </c>
      <c r="H68">
        <v>1.0688725720000001</v>
      </c>
      <c r="I68">
        <v>1.482</v>
      </c>
      <c r="J68">
        <v>115</v>
      </c>
      <c r="K68">
        <v>76.534999999999997</v>
      </c>
    </row>
    <row r="69" spans="1:11" x14ac:dyDescent="0.25">
      <c r="A69">
        <v>72</v>
      </c>
      <c r="B69">
        <v>3</v>
      </c>
      <c r="C69" t="s">
        <v>29</v>
      </c>
      <c r="D69">
        <v>4</v>
      </c>
      <c r="E69" t="s">
        <v>10</v>
      </c>
      <c r="F69">
        <v>23</v>
      </c>
      <c r="G69">
        <v>19.882666669999999</v>
      </c>
      <c r="H69">
        <v>1.1567864800000001</v>
      </c>
      <c r="I69">
        <v>3.1173333329999999</v>
      </c>
      <c r="J69">
        <v>115</v>
      </c>
      <c r="K69">
        <v>76.534999999999997</v>
      </c>
    </row>
    <row r="70" spans="1:11" x14ac:dyDescent="0.25">
      <c r="A70">
        <v>73</v>
      </c>
      <c r="B70">
        <v>4</v>
      </c>
      <c r="C70" t="s">
        <v>29</v>
      </c>
      <c r="D70">
        <v>4</v>
      </c>
      <c r="E70" t="s">
        <v>10</v>
      </c>
      <c r="F70">
        <v>19</v>
      </c>
      <c r="G70">
        <v>19.927</v>
      </c>
      <c r="H70">
        <v>0.95348020300000003</v>
      </c>
      <c r="I70">
        <v>-0.92700000000000005</v>
      </c>
      <c r="J70">
        <v>115</v>
      </c>
      <c r="K70">
        <v>76.534999999999997</v>
      </c>
    </row>
    <row r="71" spans="1:11" x14ac:dyDescent="0.25">
      <c r="A71">
        <v>75</v>
      </c>
      <c r="B71">
        <v>6</v>
      </c>
      <c r="C71" t="s">
        <v>29</v>
      </c>
      <c r="D71">
        <v>4</v>
      </c>
      <c r="E71" t="s">
        <v>10</v>
      </c>
      <c r="F71">
        <v>15.66666667</v>
      </c>
      <c r="G71">
        <v>20.01733333</v>
      </c>
      <c r="H71">
        <v>0.78265503299999994</v>
      </c>
      <c r="I71">
        <v>-4.3506666669999996</v>
      </c>
      <c r="J71">
        <v>115</v>
      </c>
      <c r="K71">
        <v>76.534999999999997</v>
      </c>
    </row>
    <row r="72" spans="1:11" x14ac:dyDescent="0.25">
      <c r="A72">
        <v>76</v>
      </c>
      <c r="B72">
        <v>7</v>
      </c>
      <c r="C72" t="s">
        <v>29</v>
      </c>
      <c r="D72">
        <v>4</v>
      </c>
      <c r="E72" t="s">
        <v>10</v>
      </c>
      <c r="F72">
        <v>14</v>
      </c>
      <c r="G72">
        <v>19.457999999999998</v>
      </c>
      <c r="H72">
        <v>0.71949840700000001</v>
      </c>
      <c r="I72">
        <v>-5.4580000000000002</v>
      </c>
      <c r="J72">
        <v>115</v>
      </c>
      <c r="K72">
        <v>76.534999999999997</v>
      </c>
    </row>
    <row r="73" spans="1:11" x14ac:dyDescent="0.25">
      <c r="A73">
        <v>77</v>
      </c>
      <c r="B73">
        <v>8</v>
      </c>
      <c r="C73" t="s">
        <v>29</v>
      </c>
      <c r="D73">
        <v>4</v>
      </c>
      <c r="E73" t="s">
        <v>10</v>
      </c>
      <c r="F73">
        <v>13</v>
      </c>
      <c r="G73">
        <v>18.48</v>
      </c>
      <c r="H73">
        <v>0.70346320299999998</v>
      </c>
      <c r="I73">
        <v>-5.48</v>
      </c>
      <c r="J73">
        <v>115</v>
      </c>
      <c r="K73">
        <v>76.534999999999997</v>
      </c>
    </row>
    <row r="74" spans="1:11" x14ac:dyDescent="0.25">
      <c r="A74">
        <v>78</v>
      </c>
      <c r="B74">
        <v>9</v>
      </c>
      <c r="C74" t="s">
        <v>29</v>
      </c>
      <c r="D74">
        <v>4</v>
      </c>
      <c r="E74" t="s">
        <v>10</v>
      </c>
      <c r="F74">
        <v>5</v>
      </c>
      <c r="G74">
        <v>20.637666670000002</v>
      </c>
      <c r="H74">
        <v>0.242275451</v>
      </c>
      <c r="I74">
        <v>-15.63766667</v>
      </c>
      <c r="J74">
        <v>115</v>
      </c>
      <c r="K74">
        <v>76.534999999999997</v>
      </c>
    </row>
    <row r="75" spans="1:11" x14ac:dyDescent="0.25">
      <c r="A75">
        <v>80</v>
      </c>
      <c r="B75">
        <v>11</v>
      </c>
      <c r="C75" t="s">
        <v>29</v>
      </c>
      <c r="D75">
        <v>4</v>
      </c>
      <c r="E75" t="s">
        <v>10</v>
      </c>
      <c r="F75">
        <v>45</v>
      </c>
      <c r="G75">
        <v>20.530999999999999</v>
      </c>
      <c r="H75">
        <v>2.1918075109999999</v>
      </c>
      <c r="I75">
        <v>24.469000000000001</v>
      </c>
      <c r="J75">
        <v>115</v>
      </c>
      <c r="K75">
        <v>76.534999999999997</v>
      </c>
    </row>
    <row r="76" spans="1:11" x14ac:dyDescent="0.25">
      <c r="A76">
        <v>81</v>
      </c>
      <c r="B76">
        <v>12</v>
      </c>
      <c r="C76" t="s">
        <v>29</v>
      </c>
      <c r="D76">
        <v>4</v>
      </c>
      <c r="E76" t="s">
        <v>10</v>
      </c>
      <c r="F76">
        <v>20</v>
      </c>
      <c r="G76">
        <v>19.425000000000001</v>
      </c>
      <c r="H76">
        <v>1.02960103</v>
      </c>
      <c r="I76">
        <v>0.57499999999999996</v>
      </c>
      <c r="J76">
        <v>115</v>
      </c>
      <c r="K76">
        <v>76.534999999999997</v>
      </c>
    </row>
    <row r="77" spans="1:11" x14ac:dyDescent="0.25">
      <c r="A77">
        <v>82</v>
      </c>
      <c r="B77">
        <v>13</v>
      </c>
      <c r="C77" t="s">
        <v>29</v>
      </c>
      <c r="D77">
        <v>4</v>
      </c>
      <c r="E77" t="s">
        <v>10</v>
      </c>
      <c r="F77">
        <v>21.666666670000001</v>
      </c>
      <c r="G77">
        <v>18.449333330000002</v>
      </c>
      <c r="H77">
        <v>1.174387512</v>
      </c>
      <c r="I77">
        <v>3.217333333</v>
      </c>
      <c r="J77">
        <v>115</v>
      </c>
      <c r="K77">
        <v>76.534999999999997</v>
      </c>
    </row>
    <row r="78" spans="1:11" x14ac:dyDescent="0.25">
      <c r="A78">
        <v>84</v>
      </c>
      <c r="B78">
        <v>15</v>
      </c>
      <c r="C78" t="s">
        <v>29</v>
      </c>
      <c r="D78">
        <v>4</v>
      </c>
      <c r="E78" t="s">
        <v>10</v>
      </c>
      <c r="F78">
        <v>48.333333330000002</v>
      </c>
      <c r="G78">
        <v>20.605666670000002</v>
      </c>
      <c r="H78">
        <v>2.3456330780000001</v>
      </c>
      <c r="I78">
        <v>27.727666670000001</v>
      </c>
      <c r="J78">
        <v>115</v>
      </c>
      <c r="K78">
        <v>76.534999999999997</v>
      </c>
    </row>
    <row r="79" spans="1:11" x14ac:dyDescent="0.25">
      <c r="A79">
        <v>85</v>
      </c>
      <c r="B79">
        <v>16</v>
      </c>
      <c r="C79" t="s">
        <v>29</v>
      </c>
      <c r="D79">
        <v>4</v>
      </c>
      <c r="E79" t="s">
        <v>10</v>
      </c>
      <c r="F79">
        <v>22.333333329999999</v>
      </c>
      <c r="G79">
        <v>20.21466667</v>
      </c>
      <c r="H79">
        <v>1.1048083900000001</v>
      </c>
      <c r="I79">
        <v>2.1186666669999998</v>
      </c>
      <c r="J79">
        <v>115</v>
      </c>
      <c r="K79">
        <v>76.534999999999997</v>
      </c>
    </row>
    <row r="80" spans="1:11" x14ac:dyDescent="0.25">
      <c r="A80">
        <v>86</v>
      </c>
      <c r="B80">
        <v>17</v>
      </c>
      <c r="C80" t="s">
        <v>29</v>
      </c>
      <c r="D80">
        <v>4</v>
      </c>
      <c r="E80" t="s">
        <v>10</v>
      </c>
      <c r="F80">
        <v>20.666666670000001</v>
      </c>
      <c r="G80">
        <v>17.972999999999999</v>
      </c>
      <c r="H80">
        <v>1.149872958</v>
      </c>
      <c r="I80">
        <v>2.693666667</v>
      </c>
      <c r="J80">
        <v>115</v>
      </c>
      <c r="K80">
        <v>76.534999999999997</v>
      </c>
    </row>
    <row r="81" spans="1:11" x14ac:dyDescent="0.25">
      <c r="A81">
        <v>87</v>
      </c>
      <c r="B81">
        <v>18</v>
      </c>
      <c r="C81" t="s">
        <v>29</v>
      </c>
      <c r="D81">
        <v>4</v>
      </c>
      <c r="E81" t="s">
        <v>10</v>
      </c>
      <c r="F81">
        <v>11</v>
      </c>
      <c r="G81">
        <v>20.50566667</v>
      </c>
      <c r="H81">
        <v>0.53643708199999995</v>
      </c>
      <c r="I81">
        <v>-9.5056666669999998</v>
      </c>
      <c r="J81">
        <v>115</v>
      </c>
      <c r="K81">
        <v>76.534999999999997</v>
      </c>
    </row>
    <row r="82" spans="1:11" x14ac:dyDescent="0.25">
      <c r="A82">
        <v>88</v>
      </c>
      <c r="B82">
        <v>19</v>
      </c>
      <c r="C82" t="s">
        <v>29</v>
      </c>
      <c r="D82">
        <v>4</v>
      </c>
      <c r="E82" t="s">
        <v>10</v>
      </c>
      <c r="F82">
        <v>8.6666666669999994</v>
      </c>
      <c r="G82">
        <v>18.782666670000001</v>
      </c>
      <c r="H82">
        <v>0.46141832900000002</v>
      </c>
      <c r="I82">
        <v>-10.116</v>
      </c>
      <c r="J82">
        <v>115</v>
      </c>
      <c r="K82">
        <v>76.534999999999997</v>
      </c>
    </row>
    <row r="83" spans="1:11" x14ac:dyDescent="0.25">
      <c r="A83">
        <v>89</v>
      </c>
      <c r="B83">
        <v>20</v>
      </c>
      <c r="C83" t="s">
        <v>29</v>
      </c>
      <c r="D83">
        <v>4</v>
      </c>
      <c r="E83" t="s">
        <v>10</v>
      </c>
      <c r="F83">
        <v>15</v>
      </c>
      <c r="G83">
        <v>20.452000000000002</v>
      </c>
      <c r="H83">
        <v>0.73342460399999998</v>
      </c>
      <c r="I83">
        <v>-5.452</v>
      </c>
      <c r="J83">
        <v>115</v>
      </c>
      <c r="K83">
        <v>76.534999999999997</v>
      </c>
    </row>
    <row r="84" spans="1:11" x14ac:dyDescent="0.25">
      <c r="A84">
        <v>90</v>
      </c>
      <c r="B84">
        <v>21</v>
      </c>
      <c r="C84" t="s">
        <v>29</v>
      </c>
      <c r="D84">
        <v>4</v>
      </c>
      <c r="E84" t="s">
        <v>10</v>
      </c>
      <c r="F84">
        <v>7.3333333329999997</v>
      </c>
      <c r="G84">
        <v>20.373000000000001</v>
      </c>
      <c r="H84">
        <v>0.35995353299999999</v>
      </c>
      <c r="I84">
        <v>-13.039666670000001</v>
      </c>
      <c r="J84">
        <v>115</v>
      </c>
      <c r="K84">
        <v>76.534999999999997</v>
      </c>
    </row>
    <row r="85" spans="1:11" x14ac:dyDescent="0.25">
      <c r="A85">
        <v>91</v>
      </c>
      <c r="B85">
        <v>22</v>
      </c>
      <c r="C85" t="s">
        <v>29</v>
      </c>
      <c r="D85">
        <v>4</v>
      </c>
      <c r="E85" t="s">
        <v>10</v>
      </c>
      <c r="F85">
        <v>10.33333333</v>
      </c>
      <c r="G85">
        <v>18.94533333</v>
      </c>
      <c r="H85">
        <v>0.54542895300000005</v>
      </c>
      <c r="I85">
        <v>-8.6120000000000001</v>
      </c>
      <c r="J85">
        <v>115</v>
      </c>
      <c r="K85">
        <v>76.534999999999997</v>
      </c>
    </row>
    <row r="86" spans="1:11" x14ac:dyDescent="0.25">
      <c r="A86">
        <v>92</v>
      </c>
      <c r="B86">
        <v>23</v>
      </c>
      <c r="C86" t="s">
        <v>29</v>
      </c>
      <c r="D86">
        <v>4</v>
      </c>
      <c r="E86" t="s">
        <v>10</v>
      </c>
      <c r="F86">
        <v>6.3333333329999997</v>
      </c>
      <c r="G86">
        <v>18.511333329999999</v>
      </c>
      <c r="H86">
        <v>0.34213274799999999</v>
      </c>
      <c r="I86">
        <v>-12.178000000000001</v>
      </c>
      <c r="J86">
        <v>115</v>
      </c>
      <c r="K86">
        <v>76.534999999999997</v>
      </c>
    </row>
    <row r="87" spans="1:11" x14ac:dyDescent="0.25">
      <c r="A87">
        <v>93</v>
      </c>
      <c r="B87">
        <v>1</v>
      </c>
      <c r="C87" t="s">
        <v>28</v>
      </c>
      <c r="D87">
        <v>5</v>
      </c>
      <c r="E87" t="s">
        <v>10</v>
      </c>
      <c r="F87">
        <v>12</v>
      </c>
      <c r="G87">
        <v>22.8505</v>
      </c>
      <c r="H87">
        <v>0.52515262200000001</v>
      </c>
      <c r="I87">
        <v>-10.8505</v>
      </c>
      <c r="J87">
        <v>136.55000000000001</v>
      </c>
      <c r="K87">
        <v>96.384</v>
      </c>
    </row>
    <row r="88" spans="1:11" x14ac:dyDescent="0.25">
      <c r="A88">
        <v>94</v>
      </c>
      <c r="B88">
        <v>2</v>
      </c>
      <c r="C88" t="s">
        <v>28</v>
      </c>
      <c r="D88">
        <v>5</v>
      </c>
      <c r="E88" t="s">
        <v>10</v>
      </c>
      <c r="F88">
        <v>20.333333329999999</v>
      </c>
      <c r="G88">
        <v>22.939666670000001</v>
      </c>
      <c r="H88">
        <v>0.88638312100000005</v>
      </c>
      <c r="I88">
        <v>-2.6063333329999998</v>
      </c>
      <c r="J88">
        <v>136.55000000000001</v>
      </c>
      <c r="K88">
        <v>96.384</v>
      </c>
    </row>
    <row r="89" spans="1:11" x14ac:dyDescent="0.25">
      <c r="A89">
        <v>95</v>
      </c>
      <c r="B89">
        <v>3</v>
      </c>
      <c r="C89" t="s">
        <v>28</v>
      </c>
      <c r="D89">
        <v>5</v>
      </c>
      <c r="E89" t="s">
        <v>10</v>
      </c>
      <c r="F89">
        <v>16.666666670000001</v>
      </c>
      <c r="G89">
        <v>22.331</v>
      </c>
      <c r="H89">
        <v>0.74634663300000004</v>
      </c>
      <c r="I89">
        <v>-5.6643333330000001</v>
      </c>
      <c r="J89">
        <v>136.55000000000001</v>
      </c>
      <c r="K89">
        <v>96.384</v>
      </c>
    </row>
    <row r="90" spans="1:11" x14ac:dyDescent="0.25">
      <c r="A90">
        <v>96</v>
      </c>
      <c r="B90">
        <v>4</v>
      </c>
      <c r="C90" t="s">
        <v>28</v>
      </c>
      <c r="D90">
        <v>5</v>
      </c>
      <c r="E90" t="s">
        <v>10</v>
      </c>
      <c r="F90">
        <v>16.666666670000001</v>
      </c>
      <c r="G90">
        <v>23.031333329999999</v>
      </c>
      <c r="H90">
        <v>0.72365183700000002</v>
      </c>
      <c r="I90">
        <v>-6.3646666669999998</v>
      </c>
      <c r="J90">
        <v>136.55000000000001</v>
      </c>
      <c r="K90">
        <v>96.384</v>
      </c>
    </row>
    <row r="91" spans="1:11" x14ac:dyDescent="0.25">
      <c r="A91">
        <v>97</v>
      </c>
      <c r="B91">
        <v>5</v>
      </c>
      <c r="C91" t="s">
        <v>28</v>
      </c>
      <c r="D91">
        <v>5</v>
      </c>
      <c r="E91" t="s">
        <v>10</v>
      </c>
      <c r="F91">
        <v>18</v>
      </c>
      <c r="G91">
        <v>21.681999999999999</v>
      </c>
      <c r="H91">
        <v>0.83018171799999996</v>
      </c>
      <c r="I91">
        <v>-3.6819999999999999</v>
      </c>
      <c r="J91">
        <v>136.55000000000001</v>
      </c>
      <c r="K91">
        <v>96.384</v>
      </c>
    </row>
    <row r="92" spans="1:11" x14ac:dyDescent="0.25">
      <c r="A92">
        <v>98</v>
      </c>
      <c r="B92">
        <v>6</v>
      </c>
      <c r="C92" t="s">
        <v>28</v>
      </c>
      <c r="D92">
        <v>5</v>
      </c>
      <c r="E92" t="s">
        <v>10</v>
      </c>
      <c r="F92">
        <v>16.5</v>
      </c>
      <c r="G92">
        <v>23.3215</v>
      </c>
      <c r="H92">
        <v>0.70750166199999998</v>
      </c>
      <c r="I92">
        <v>-6.8215000000000003</v>
      </c>
      <c r="J92">
        <v>136.55000000000001</v>
      </c>
      <c r="K92">
        <v>96.384</v>
      </c>
    </row>
    <row r="93" spans="1:11" x14ac:dyDescent="0.25">
      <c r="A93">
        <v>99</v>
      </c>
      <c r="B93">
        <v>7</v>
      </c>
      <c r="C93" t="s">
        <v>28</v>
      </c>
      <c r="D93">
        <v>5</v>
      </c>
      <c r="E93" t="s">
        <v>10</v>
      </c>
      <c r="F93">
        <v>14.5</v>
      </c>
      <c r="G93">
        <v>21.231000000000002</v>
      </c>
      <c r="H93">
        <v>0.68296359100000004</v>
      </c>
      <c r="I93">
        <v>-6.7309999999999999</v>
      </c>
      <c r="J93">
        <v>136.55000000000001</v>
      </c>
      <c r="K93">
        <v>96.384</v>
      </c>
    </row>
    <row r="94" spans="1:11" x14ac:dyDescent="0.25">
      <c r="A94">
        <v>100</v>
      </c>
      <c r="B94">
        <v>8</v>
      </c>
      <c r="C94" t="s">
        <v>28</v>
      </c>
      <c r="D94">
        <v>5</v>
      </c>
      <c r="E94" t="s">
        <v>10</v>
      </c>
      <c r="F94">
        <v>11</v>
      </c>
      <c r="G94">
        <v>20.846</v>
      </c>
      <c r="H94">
        <v>0.52767917099999995</v>
      </c>
      <c r="I94">
        <v>-9.8460000000000001</v>
      </c>
      <c r="J94">
        <v>136.55000000000001</v>
      </c>
      <c r="K94">
        <v>96.384</v>
      </c>
    </row>
    <row r="95" spans="1:11" x14ac:dyDescent="0.25">
      <c r="A95">
        <v>101</v>
      </c>
      <c r="B95">
        <v>9</v>
      </c>
      <c r="C95" t="s">
        <v>28</v>
      </c>
      <c r="D95">
        <v>5</v>
      </c>
      <c r="E95" t="s">
        <v>10</v>
      </c>
      <c r="F95">
        <v>6</v>
      </c>
      <c r="G95">
        <v>23.071000000000002</v>
      </c>
      <c r="H95">
        <v>0.26006675000000001</v>
      </c>
      <c r="I95">
        <v>-17.071000000000002</v>
      </c>
      <c r="J95">
        <v>136.55000000000001</v>
      </c>
      <c r="K95">
        <v>96.384</v>
      </c>
    </row>
    <row r="96" spans="1:11" x14ac:dyDescent="0.25">
      <c r="A96">
        <v>102</v>
      </c>
      <c r="B96">
        <v>10</v>
      </c>
      <c r="C96" t="s">
        <v>28</v>
      </c>
      <c r="D96">
        <v>5</v>
      </c>
      <c r="E96" t="s">
        <v>10</v>
      </c>
      <c r="F96">
        <v>30</v>
      </c>
      <c r="G96">
        <v>22.713999999999999</v>
      </c>
      <c r="H96">
        <v>1.3207713299999999</v>
      </c>
      <c r="I96">
        <v>7.2859999999999996</v>
      </c>
      <c r="J96">
        <v>136.55000000000001</v>
      </c>
      <c r="K96">
        <v>96.384</v>
      </c>
    </row>
    <row r="97" spans="1:11" x14ac:dyDescent="0.25">
      <c r="A97">
        <v>104</v>
      </c>
      <c r="B97">
        <v>12</v>
      </c>
      <c r="C97" t="s">
        <v>28</v>
      </c>
      <c r="D97">
        <v>5</v>
      </c>
      <c r="E97" t="s">
        <v>10</v>
      </c>
      <c r="F97">
        <v>20</v>
      </c>
      <c r="G97">
        <v>23.001666669999999</v>
      </c>
      <c r="H97">
        <v>0.86950221000000005</v>
      </c>
      <c r="I97">
        <v>-3.0016666669999998</v>
      </c>
      <c r="J97">
        <v>136.55000000000001</v>
      </c>
      <c r="K97">
        <v>96.384</v>
      </c>
    </row>
    <row r="98" spans="1:11" x14ac:dyDescent="0.25">
      <c r="A98">
        <v>105</v>
      </c>
      <c r="B98">
        <v>13</v>
      </c>
      <c r="C98" t="s">
        <v>28</v>
      </c>
      <c r="D98">
        <v>5</v>
      </c>
      <c r="E98" t="s">
        <v>10</v>
      </c>
      <c r="F98">
        <v>23.333333329999999</v>
      </c>
      <c r="G98">
        <v>20.96533333</v>
      </c>
      <c r="H98">
        <v>1.112948359</v>
      </c>
      <c r="I98">
        <v>2.3679999999999999</v>
      </c>
      <c r="J98">
        <v>136.55000000000001</v>
      </c>
      <c r="K98">
        <v>96.384</v>
      </c>
    </row>
    <row r="99" spans="1:11" x14ac:dyDescent="0.25">
      <c r="A99">
        <v>106</v>
      </c>
      <c r="B99">
        <v>14</v>
      </c>
      <c r="C99" t="s">
        <v>28</v>
      </c>
      <c r="D99">
        <v>5</v>
      </c>
      <c r="E99" t="s">
        <v>10</v>
      </c>
      <c r="F99">
        <v>30</v>
      </c>
      <c r="G99">
        <v>34.969000000000001</v>
      </c>
      <c r="H99">
        <v>0.85790271399999996</v>
      </c>
      <c r="I99">
        <v>-4.9690000000000003</v>
      </c>
      <c r="J99">
        <v>136.55000000000001</v>
      </c>
      <c r="K99">
        <v>96.384</v>
      </c>
    </row>
    <row r="100" spans="1:11" x14ac:dyDescent="0.25">
      <c r="A100">
        <v>107</v>
      </c>
      <c r="B100">
        <v>15</v>
      </c>
      <c r="C100" t="s">
        <v>28</v>
      </c>
      <c r="D100">
        <v>5</v>
      </c>
      <c r="E100" t="s">
        <v>10</v>
      </c>
      <c r="F100">
        <v>30</v>
      </c>
      <c r="G100">
        <v>23.4815</v>
      </c>
      <c r="H100">
        <v>1.277601516</v>
      </c>
      <c r="I100">
        <v>6.5185000000000004</v>
      </c>
      <c r="J100">
        <v>136.55000000000001</v>
      </c>
      <c r="K100">
        <v>96.384</v>
      </c>
    </row>
    <row r="101" spans="1:11" x14ac:dyDescent="0.25">
      <c r="A101">
        <v>108</v>
      </c>
      <c r="B101">
        <v>16</v>
      </c>
      <c r="C101" t="s">
        <v>28</v>
      </c>
      <c r="D101">
        <v>5</v>
      </c>
      <c r="E101" t="s">
        <v>10</v>
      </c>
      <c r="F101">
        <v>25.333333329999999</v>
      </c>
      <c r="G101">
        <v>23.65066667</v>
      </c>
      <c r="H101">
        <v>1.07114669</v>
      </c>
      <c r="I101">
        <v>1.6826666669999999</v>
      </c>
      <c r="J101">
        <v>136.55000000000001</v>
      </c>
      <c r="K101">
        <v>96.384</v>
      </c>
    </row>
    <row r="102" spans="1:11" x14ac:dyDescent="0.25">
      <c r="A102">
        <v>109</v>
      </c>
      <c r="B102">
        <v>17</v>
      </c>
      <c r="C102" t="s">
        <v>28</v>
      </c>
      <c r="D102">
        <v>5</v>
      </c>
      <c r="E102" t="s">
        <v>10</v>
      </c>
      <c r="F102">
        <v>19.333333329999999</v>
      </c>
      <c r="G102">
        <v>20.396000000000001</v>
      </c>
      <c r="H102">
        <v>0.94789828099999995</v>
      </c>
      <c r="I102">
        <v>-1.062666667</v>
      </c>
      <c r="J102">
        <v>136.55000000000001</v>
      </c>
      <c r="K102">
        <v>96.384</v>
      </c>
    </row>
    <row r="103" spans="1:11" x14ac:dyDescent="0.25">
      <c r="A103">
        <v>110</v>
      </c>
      <c r="B103">
        <v>18</v>
      </c>
      <c r="C103" t="s">
        <v>28</v>
      </c>
      <c r="D103">
        <v>5</v>
      </c>
      <c r="E103" t="s">
        <v>10</v>
      </c>
      <c r="F103">
        <v>14</v>
      </c>
      <c r="G103">
        <v>22.292999999999999</v>
      </c>
      <c r="H103">
        <v>0.62799982099999996</v>
      </c>
      <c r="I103">
        <v>-8.2929999999999993</v>
      </c>
      <c r="J103">
        <v>136.55000000000001</v>
      </c>
      <c r="K103">
        <v>96.384</v>
      </c>
    </row>
    <row r="104" spans="1:11" x14ac:dyDescent="0.25">
      <c r="A104">
        <v>111</v>
      </c>
      <c r="B104">
        <v>19</v>
      </c>
      <c r="C104" t="s">
        <v>28</v>
      </c>
      <c r="D104">
        <v>5</v>
      </c>
      <c r="E104" t="s">
        <v>10</v>
      </c>
      <c r="F104">
        <v>10</v>
      </c>
      <c r="G104">
        <v>20.914999999999999</v>
      </c>
      <c r="H104">
        <v>0.47812574699999999</v>
      </c>
      <c r="I104">
        <v>-10.914999999999999</v>
      </c>
      <c r="J104">
        <v>136.55000000000001</v>
      </c>
      <c r="K104">
        <v>96.384</v>
      </c>
    </row>
    <row r="105" spans="1:11" x14ac:dyDescent="0.25">
      <c r="A105">
        <v>112</v>
      </c>
      <c r="B105">
        <v>20</v>
      </c>
      <c r="C105" t="s">
        <v>28</v>
      </c>
      <c r="D105">
        <v>5</v>
      </c>
      <c r="E105" t="s">
        <v>10</v>
      </c>
      <c r="F105">
        <v>16.333333329999999</v>
      </c>
      <c r="G105">
        <v>20.941333329999999</v>
      </c>
      <c r="H105">
        <v>0.77995670399999995</v>
      </c>
      <c r="I105">
        <v>-4.6079999999999997</v>
      </c>
      <c r="J105">
        <v>136.55000000000001</v>
      </c>
      <c r="K105">
        <v>96.384</v>
      </c>
    </row>
    <row r="106" spans="1:11" x14ac:dyDescent="0.25">
      <c r="A106">
        <v>113</v>
      </c>
      <c r="B106">
        <v>21</v>
      </c>
      <c r="C106" t="s">
        <v>28</v>
      </c>
      <c r="D106">
        <v>5</v>
      </c>
      <c r="E106" t="s">
        <v>10</v>
      </c>
      <c r="F106">
        <v>9</v>
      </c>
      <c r="G106">
        <v>21.882666669999999</v>
      </c>
      <c r="H106">
        <v>0.41128442599999998</v>
      </c>
      <c r="I106">
        <v>-12.882666670000001</v>
      </c>
      <c r="J106">
        <v>136.55000000000001</v>
      </c>
      <c r="K106">
        <v>96.384</v>
      </c>
    </row>
    <row r="107" spans="1:11" x14ac:dyDescent="0.25">
      <c r="A107">
        <v>114</v>
      </c>
      <c r="B107">
        <v>22</v>
      </c>
      <c r="C107" t="s">
        <v>28</v>
      </c>
      <c r="D107">
        <v>5</v>
      </c>
      <c r="E107" t="s">
        <v>10</v>
      </c>
      <c r="F107">
        <v>16.5</v>
      </c>
      <c r="G107">
        <v>22.258500000000002</v>
      </c>
      <c r="H107">
        <v>0.74128984399999998</v>
      </c>
      <c r="I107">
        <v>-5.7584999999999997</v>
      </c>
      <c r="J107">
        <v>136.55000000000001</v>
      </c>
      <c r="K107">
        <v>96.384</v>
      </c>
    </row>
    <row r="108" spans="1:11" x14ac:dyDescent="0.25">
      <c r="A108">
        <v>115</v>
      </c>
      <c r="B108">
        <v>23</v>
      </c>
      <c r="C108" t="s">
        <v>28</v>
      </c>
      <c r="D108">
        <v>5</v>
      </c>
      <c r="E108" t="s">
        <v>10</v>
      </c>
      <c r="F108">
        <v>6.3333333329999997</v>
      </c>
      <c r="G108">
        <v>20.899000000000001</v>
      </c>
      <c r="H108">
        <v>0.30304480299999997</v>
      </c>
      <c r="I108">
        <v>-14.565666670000001</v>
      </c>
      <c r="J108">
        <v>136.55000000000001</v>
      </c>
      <c r="K108">
        <v>96.384</v>
      </c>
    </row>
    <row r="109" spans="1:11" x14ac:dyDescent="0.25">
      <c r="A109">
        <v>116</v>
      </c>
      <c r="B109">
        <v>1</v>
      </c>
      <c r="C109" t="s">
        <v>27</v>
      </c>
      <c r="D109">
        <v>6</v>
      </c>
      <c r="E109" t="s">
        <v>10</v>
      </c>
      <c r="F109">
        <v>11.66666667</v>
      </c>
      <c r="G109">
        <v>25.32</v>
      </c>
      <c r="H109">
        <v>0.46076882600000002</v>
      </c>
      <c r="I109">
        <v>-13.653333330000001</v>
      </c>
      <c r="J109">
        <v>159.69999999999999</v>
      </c>
      <c r="K109">
        <v>112.26600000000001</v>
      </c>
    </row>
    <row r="110" spans="1:11" x14ac:dyDescent="0.25">
      <c r="A110">
        <v>117</v>
      </c>
      <c r="B110">
        <v>2</v>
      </c>
      <c r="C110" t="s">
        <v>27</v>
      </c>
      <c r="D110">
        <v>6</v>
      </c>
      <c r="E110" t="s">
        <v>10</v>
      </c>
      <c r="F110">
        <v>17.666666670000001</v>
      </c>
      <c r="G110">
        <v>25.288666670000001</v>
      </c>
      <c r="H110">
        <v>0.69860016300000005</v>
      </c>
      <c r="I110">
        <v>-7.6219999999999999</v>
      </c>
      <c r="J110">
        <v>159.69999999999999</v>
      </c>
      <c r="K110">
        <v>112.26600000000001</v>
      </c>
    </row>
    <row r="111" spans="1:11" x14ac:dyDescent="0.25">
      <c r="A111">
        <v>118</v>
      </c>
      <c r="B111">
        <v>3</v>
      </c>
      <c r="C111" t="s">
        <v>27</v>
      </c>
      <c r="D111">
        <v>6</v>
      </c>
      <c r="E111" t="s">
        <v>10</v>
      </c>
      <c r="F111">
        <v>26</v>
      </c>
      <c r="G111">
        <v>25.672666670000002</v>
      </c>
      <c r="H111">
        <v>1.0127502660000001</v>
      </c>
      <c r="I111">
        <v>0.327333333</v>
      </c>
      <c r="J111">
        <v>159.69999999999999</v>
      </c>
      <c r="K111">
        <v>112.26600000000001</v>
      </c>
    </row>
    <row r="112" spans="1:11" x14ac:dyDescent="0.25">
      <c r="A112">
        <v>119</v>
      </c>
      <c r="B112">
        <v>4</v>
      </c>
      <c r="C112" t="s">
        <v>27</v>
      </c>
      <c r="D112">
        <v>6</v>
      </c>
      <c r="E112" t="s">
        <v>10</v>
      </c>
      <c r="F112">
        <v>22</v>
      </c>
      <c r="G112">
        <v>25.355499999999999</v>
      </c>
      <c r="H112">
        <v>0.86766184899999999</v>
      </c>
      <c r="I112">
        <v>-3.3555000000000001</v>
      </c>
      <c r="J112">
        <v>159.69999999999999</v>
      </c>
      <c r="K112">
        <v>112.26600000000001</v>
      </c>
    </row>
    <row r="113" spans="1:11" x14ac:dyDescent="0.25">
      <c r="A113">
        <v>120</v>
      </c>
      <c r="B113">
        <v>5</v>
      </c>
      <c r="C113" t="s">
        <v>27</v>
      </c>
      <c r="D113">
        <v>6</v>
      </c>
      <c r="E113" t="s">
        <v>10</v>
      </c>
      <c r="F113">
        <v>18.333333329999999</v>
      </c>
      <c r="G113">
        <v>23.484000000000002</v>
      </c>
      <c r="H113">
        <v>0.78067336600000004</v>
      </c>
      <c r="I113">
        <v>-5.1506666670000003</v>
      </c>
      <c r="J113">
        <v>159.69999999999999</v>
      </c>
      <c r="K113">
        <v>112.26600000000001</v>
      </c>
    </row>
    <row r="114" spans="1:11" x14ac:dyDescent="0.25">
      <c r="A114">
        <v>121</v>
      </c>
      <c r="B114">
        <v>6</v>
      </c>
      <c r="C114" t="s">
        <v>27</v>
      </c>
      <c r="D114">
        <v>6</v>
      </c>
      <c r="E114" t="s">
        <v>10</v>
      </c>
      <c r="F114">
        <v>21.5</v>
      </c>
      <c r="G114">
        <v>25.800999999999998</v>
      </c>
      <c r="H114">
        <v>0.83330103499999997</v>
      </c>
      <c r="I114">
        <v>-4.3010000000000002</v>
      </c>
      <c r="J114">
        <v>159.69999999999999</v>
      </c>
      <c r="K114">
        <v>112.26600000000001</v>
      </c>
    </row>
    <row r="115" spans="1:11" x14ac:dyDescent="0.25">
      <c r="A115">
        <v>122</v>
      </c>
      <c r="B115">
        <v>7</v>
      </c>
      <c r="C115" t="s">
        <v>27</v>
      </c>
      <c r="D115">
        <v>6</v>
      </c>
      <c r="E115" t="s">
        <v>10</v>
      </c>
      <c r="F115">
        <v>15.66666667</v>
      </c>
      <c r="G115">
        <v>24.728999999999999</v>
      </c>
      <c r="H115">
        <v>0.63353417700000003</v>
      </c>
      <c r="I115">
        <v>-9.0623333329999998</v>
      </c>
      <c r="J115">
        <v>159.69999999999999</v>
      </c>
      <c r="K115">
        <v>112.26600000000001</v>
      </c>
    </row>
    <row r="116" spans="1:11" x14ac:dyDescent="0.25">
      <c r="A116">
        <v>124</v>
      </c>
      <c r="B116">
        <v>9</v>
      </c>
      <c r="C116" t="s">
        <v>27</v>
      </c>
      <c r="D116">
        <v>6</v>
      </c>
      <c r="E116" t="s">
        <v>10</v>
      </c>
      <c r="F116">
        <v>7</v>
      </c>
      <c r="G116">
        <v>25.732333329999999</v>
      </c>
      <c r="H116">
        <v>0.27203129700000001</v>
      </c>
      <c r="I116">
        <v>-18.732333329999999</v>
      </c>
      <c r="J116">
        <v>159.69999999999999</v>
      </c>
      <c r="K116">
        <v>112.26600000000001</v>
      </c>
    </row>
    <row r="117" spans="1:11" x14ac:dyDescent="0.25">
      <c r="A117">
        <v>125</v>
      </c>
      <c r="B117">
        <v>10</v>
      </c>
      <c r="C117" t="s">
        <v>27</v>
      </c>
      <c r="D117">
        <v>6</v>
      </c>
      <c r="E117" t="s">
        <v>10</v>
      </c>
      <c r="F117">
        <v>25</v>
      </c>
      <c r="G117">
        <v>25.152999999999999</v>
      </c>
      <c r="H117">
        <v>0.99391722699999996</v>
      </c>
      <c r="I117">
        <v>-0.153</v>
      </c>
      <c r="J117">
        <v>159.69999999999999</v>
      </c>
      <c r="K117">
        <v>112.26600000000001</v>
      </c>
    </row>
    <row r="118" spans="1:11" x14ac:dyDescent="0.25">
      <c r="A118">
        <v>126</v>
      </c>
      <c r="B118">
        <v>11</v>
      </c>
      <c r="C118" t="s">
        <v>27</v>
      </c>
      <c r="D118">
        <v>6</v>
      </c>
      <c r="E118" t="s">
        <v>10</v>
      </c>
      <c r="F118">
        <v>40</v>
      </c>
      <c r="G118">
        <v>25.620999999999999</v>
      </c>
      <c r="H118">
        <v>1.561219312</v>
      </c>
      <c r="I118">
        <v>14.379</v>
      </c>
      <c r="J118">
        <v>159.69999999999999</v>
      </c>
      <c r="K118">
        <v>112.26600000000001</v>
      </c>
    </row>
    <row r="119" spans="1:11" x14ac:dyDescent="0.25">
      <c r="A119">
        <v>127</v>
      </c>
      <c r="B119">
        <v>12</v>
      </c>
      <c r="C119" t="s">
        <v>27</v>
      </c>
      <c r="D119">
        <v>6</v>
      </c>
      <c r="E119" t="s">
        <v>10</v>
      </c>
      <c r="F119">
        <v>18.333333329999999</v>
      </c>
      <c r="G119">
        <v>25.875666670000001</v>
      </c>
      <c r="H119">
        <v>0.70851636699999998</v>
      </c>
      <c r="I119">
        <v>-7.5423333330000002</v>
      </c>
      <c r="J119">
        <v>159.69999999999999</v>
      </c>
      <c r="K119">
        <v>112.26600000000001</v>
      </c>
    </row>
    <row r="120" spans="1:11" x14ac:dyDescent="0.25">
      <c r="A120">
        <v>128</v>
      </c>
      <c r="B120">
        <v>13</v>
      </c>
      <c r="C120" t="s">
        <v>27</v>
      </c>
      <c r="D120">
        <v>6</v>
      </c>
      <c r="E120" t="s">
        <v>10</v>
      </c>
      <c r="F120">
        <v>27.5</v>
      </c>
      <c r="G120">
        <v>23.864000000000001</v>
      </c>
      <c r="H120">
        <v>1.1523633929999999</v>
      </c>
      <c r="I120">
        <v>3.6360000000000001</v>
      </c>
      <c r="J120">
        <v>159.69999999999999</v>
      </c>
      <c r="K120">
        <v>112.26600000000001</v>
      </c>
    </row>
    <row r="121" spans="1:11" x14ac:dyDescent="0.25">
      <c r="A121">
        <v>130</v>
      </c>
      <c r="B121">
        <v>15</v>
      </c>
      <c r="C121" t="s">
        <v>27</v>
      </c>
      <c r="D121">
        <v>6</v>
      </c>
      <c r="E121" t="s">
        <v>10</v>
      </c>
      <c r="F121">
        <v>33.333333330000002</v>
      </c>
      <c r="G121">
        <v>27.538</v>
      </c>
      <c r="H121">
        <v>1.2104485920000001</v>
      </c>
      <c r="I121">
        <v>5.7953333330000003</v>
      </c>
      <c r="J121">
        <v>159.69999999999999</v>
      </c>
      <c r="K121">
        <v>112.26600000000001</v>
      </c>
    </row>
    <row r="122" spans="1:11" x14ac:dyDescent="0.25">
      <c r="A122">
        <v>131</v>
      </c>
      <c r="B122">
        <v>16</v>
      </c>
      <c r="C122" t="s">
        <v>27</v>
      </c>
      <c r="D122">
        <v>6</v>
      </c>
      <c r="E122" t="s">
        <v>10</v>
      </c>
      <c r="F122">
        <v>28.333333329999999</v>
      </c>
      <c r="G122">
        <v>28.462666670000001</v>
      </c>
      <c r="H122">
        <v>0.99545603599999999</v>
      </c>
      <c r="I122">
        <v>-0.12933333299999999</v>
      </c>
      <c r="J122">
        <v>159.69999999999999</v>
      </c>
      <c r="K122">
        <v>112.26600000000001</v>
      </c>
    </row>
    <row r="123" spans="1:11" x14ac:dyDescent="0.25">
      <c r="A123">
        <v>132</v>
      </c>
      <c r="B123">
        <v>17</v>
      </c>
      <c r="C123" t="s">
        <v>27</v>
      </c>
      <c r="D123">
        <v>6</v>
      </c>
      <c r="E123" t="s">
        <v>10</v>
      </c>
      <c r="F123">
        <v>22</v>
      </c>
      <c r="G123">
        <v>23.1995</v>
      </c>
      <c r="H123">
        <v>0.94829629900000001</v>
      </c>
      <c r="I123">
        <v>-1.1995</v>
      </c>
      <c r="J123">
        <v>159.69999999999999</v>
      </c>
      <c r="K123">
        <v>112.26600000000001</v>
      </c>
    </row>
    <row r="124" spans="1:11" x14ac:dyDescent="0.25">
      <c r="A124">
        <v>133</v>
      </c>
      <c r="B124">
        <v>18</v>
      </c>
      <c r="C124" t="s">
        <v>27</v>
      </c>
      <c r="D124">
        <v>6</v>
      </c>
      <c r="E124" t="s">
        <v>10</v>
      </c>
      <c r="F124">
        <v>15.66666667</v>
      </c>
      <c r="G124">
        <v>24.163666670000001</v>
      </c>
      <c r="H124">
        <v>0.64835634799999997</v>
      </c>
      <c r="I124">
        <v>-8.4969999999999999</v>
      </c>
      <c r="J124">
        <v>159.69999999999999</v>
      </c>
      <c r="K124">
        <v>112.26600000000001</v>
      </c>
    </row>
    <row r="125" spans="1:11" x14ac:dyDescent="0.25">
      <c r="A125">
        <v>134</v>
      </c>
      <c r="B125">
        <v>19</v>
      </c>
      <c r="C125" t="s">
        <v>27</v>
      </c>
      <c r="D125">
        <v>6</v>
      </c>
      <c r="E125" t="s">
        <v>10</v>
      </c>
      <c r="F125">
        <v>9</v>
      </c>
      <c r="G125">
        <v>23.765999999999998</v>
      </c>
      <c r="H125">
        <v>0.37869224899999998</v>
      </c>
      <c r="I125">
        <v>-14.766</v>
      </c>
      <c r="J125">
        <v>159.69999999999999</v>
      </c>
      <c r="K125">
        <v>112.26600000000001</v>
      </c>
    </row>
    <row r="126" spans="1:11" x14ac:dyDescent="0.25">
      <c r="A126">
        <v>135</v>
      </c>
      <c r="B126">
        <v>20</v>
      </c>
      <c r="C126" t="s">
        <v>27</v>
      </c>
      <c r="D126">
        <v>6</v>
      </c>
      <c r="E126" t="s">
        <v>10</v>
      </c>
      <c r="F126">
        <v>20.666666670000001</v>
      </c>
      <c r="G126">
        <v>23.427</v>
      </c>
      <c r="H126">
        <v>0.88217299100000002</v>
      </c>
      <c r="I126">
        <v>-2.7603333330000002</v>
      </c>
      <c r="J126">
        <v>159.69999999999999</v>
      </c>
      <c r="K126">
        <v>112.26600000000001</v>
      </c>
    </row>
    <row r="127" spans="1:11" x14ac:dyDescent="0.25">
      <c r="A127">
        <v>136</v>
      </c>
      <c r="B127">
        <v>21</v>
      </c>
      <c r="C127" t="s">
        <v>27</v>
      </c>
      <c r="D127">
        <v>6</v>
      </c>
      <c r="E127" t="s">
        <v>10</v>
      </c>
      <c r="F127">
        <v>9.3333333330000006</v>
      </c>
      <c r="G127">
        <v>24.582999999999998</v>
      </c>
      <c r="H127">
        <v>0.379666165</v>
      </c>
      <c r="I127">
        <v>-15.24966667</v>
      </c>
      <c r="J127">
        <v>159.69999999999999</v>
      </c>
      <c r="K127">
        <v>112.26600000000001</v>
      </c>
    </row>
    <row r="128" spans="1:11" x14ac:dyDescent="0.25">
      <c r="A128">
        <v>138</v>
      </c>
      <c r="B128">
        <v>23</v>
      </c>
      <c r="C128" t="s">
        <v>27</v>
      </c>
      <c r="D128">
        <v>6</v>
      </c>
      <c r="E128" t="s">
        <v>10</v>
      </c>
      <c r="F128">
        <v>7</v>
      </c>
      <c r="G128">
        <v>26.299499999999998</v>
      </c>
      <c r="H128">
        <v>0.266164756</v>
      </c>
      <c r="I128">
        <v>-19.299499999999998</v>
      </c>
      <c r="J128">
        <v>159.69999999999999</v>
      </c>
      <c r="K128">
        <v>112.26600000000001</v>
      </c>
    </row>
    <row r="129" spans="1:11" x14ac:dyDescent="0.25">
      <c r="A129">
        <v>139</v>
      </c>
      <c r="B129">
        <v>1</v>
      </c>
      <c r="C129" t="s">
        <v>26</v>
      </c>
      <c r="D129">
        <v>7</v>
      </c>
      <c r="E129" t="s">
        <v>10</v>
      </c>
      <c r="F129">
        <v>16.666666670000001</v>
      </c>
      <c r="G129">
        <v>28.39533333</v>
      </c>
      <c r="H129">
        <v>0.58695090800000005</v>
      </c>
      <c r="I129">
        <v>-11.728666670000001</v>
      </c>
      <c r="J129">
        <v>184.34</v>
      </c>
      <c r="K129">
        <v>130.71</v>
      </c>
    </row>
    <row r="130" spans="1:11" x14ac:dyDescent="0.25">
      <c r="A130">
        <v>140</v>
      </c>
      <c r="B130">
        <v>2</v>
      </c>
      <c r="C130" t="s">
        <v>26</v>
      </c>
      <c r="D130">
        <v>7</v>
      </c>
      <c r="E130" t="s">
        <v>10</v>
      </c>
      <c r="F130">
        <v>22</v>
      </c>
      <c r="G130">
        <v>28.108333330000001</v>
      </c>
      <c r="H130">
        <v>0.78268603599999997</v>
      </c>
      <c r="I130">
        <v>-6.108333333</v>
      </c>
      <c r="J130">
        <v>184.34</v>
      </c>
      <c r="K130">
        <v>130.71</v>
      </c>
    </row>
    <row r="131" spans="1:11" x14ac:dyDescent="0.25">
      <c r="A131">
        <v>141</v>
      </c>
      <c r="B131">
        <v>3</v>
      </c>
      <c r="C131" t="s">
        <v>26</v>
      </c>
      <c r="D131">
        <v>7</v>
      </c>
      <c r="E131" t="s">
        <v>10</v>
      </c>
      <c r="F131">
        <v>21.666666670000001</v>
      </c>
      <c r="G131">
        <v>28.330666669999999</v>
      </c>
      <c r="H131">
        <v>0.764777861</v>
      </c>
      <c r="I131">
        <v>-6.6639999999999997</v>
      </c>
      <c r="J131">
        <v>184.34</v>
      </c>
      <c r="K131">
        <v>130.71</v>
      </c>
    </row>
    <row r="132" spans="1:11" x14ac:dyDescent="0.25">
      <c r="A132">
        <v>142</v>
      </c>
      <c r="B132">
        <v>4</v>
      </c>
      <c r="C132" t="s">
        <v>26</v>
      </c>
      <c r="D132">
        <v>7</v>
      </c>
      <c r="E132" t="s">
        <v>10</v>
      </c>
      <c r="F132">
        <v>19.666666670000001</v>
      </c>
      <c r="G132">
        <v>28.126999999999999</v>
      </c>
      <c r="H132">
        <v>0.69920953799999996</v>
      </c>
      <c r="I132">
        <v>-8.4603333329999995</v>
      </c>
      <c r="J132">
        <v>184.34</v>
      </c>
      <c r="K132">
        <v>130.71</v>
      </c>
    </row>
    <row r="133" spans="1:11" x14ac:dyDescent="0.25">
      <c r="A133">
        <v>143</v>
      </c>
      <c r="B133">
        <v>5</v>
      </c>
      <c r="C133" t="s">
        <v>26</v>
      </c>
      <c r="D133">
        <v>7</v>
      </c>
      <c r="E133" t="s">
        <v>10</v>
      </c>
      <c r="F133">
        <v>22</v>
      </c>
      <c r="G133">
        <v>26.26733333</v>
      </c>
      <c r="H133">
        <v>0.83754219399999996</v>
      </c>
      <c r="I133">
        <v>-4.2673333329999998</v>
      </c>
      <c r="J133">
        <v>184.34</v>
      </c>
      <c r="K133">
        <v>130.71</v>
      </c>
    </row>
    <row r="134" spans="1:11" x14ac:dyDescent="0.25">
      <c r="A134">
        <v>144</v>
      </c>
      <c r="B134">
        <v>6</v>
      </c>
      <c r="C134" t="s">
        <v>26</v>
      </c>
      <c r="D134">
        <v>7</v>
      </c>
      <c r="E134" t="s">
        <v>10</v>
      </c>
      <c r="F134">
        <v>20.666666670000001</v>
      </c>
      <c r="G134">
        <v>29.050999999999998</v>
      </c>
      <c r="H134">
        <v>0.71139260900000001</v>
      </c>
      <c r="I134">
        <v>-8.3843333330000007</v>
      </c>
      <c r="J134">
        <v>184.34</v>
      </c>
      <c r="K134">
        <v>130.71</v>
      </c>
    </row>
    <row r="135" spans="1:11" x14ac:dyDescent="0.25">
      <c r="A135">
        <v>145</v>
      </c>
      <c r="B135">
        <v>7</v>
      </c>
      <c r="C135" t="s">
        <v>26</v>
      </c>
      <c r="D135">
        <v>7</v>
      </c>
      <c r="E135" t="s">
        <v>10</v>
      </c>
      <c r="F135">
        <v>12</v>
      </c>
      <c r="G135">
        <v>27.488</v>
      </c>
      <c r="H135">
        <v>0.43655413300000001</v>
      </c>
      <c r="I135">
        <v>-15.488</v>
      </c>
      <c r="J135">
        <v>184.34</v>
      </c>
      <c r="K135">
        <v>130.71</v>
      </c>
    </row>
    <row r="136" spans="1:11" x14ac:dyDescent="0.25">
      <c r="A136">
        <v>147</v>
      </c>
      <c r="B136">
        <v>9</v>
      </c>
      <c r="C136" t="s">
        <v>26</v>
      </c>
      <c r="D136">
        <v>7</v>
      </c>
      <c r="E136" t="s">
        <v>10</v>
      </c>
      <c r="F136">
        <v>7.6666666670000003</v>
      </c>
      <c r="G136">
        <v>29.216666669999999</v>
      </c>
      <c r="H136">
        <v>0.26240730200000001</v>
      </c>
      <c r="I136">
        <v>-21.55</v>
      </c>
      <c r="J136">
        <v>184.34</v>
      </c>
      <c r="K136">
        <v>130.71</v>
      </c>
    </row>
    <row r="137" spans="1:11" x14ac:dyDescent="0.25">
      <c r="A137">
        <v>148</v>
      </c>
      <c r="B137">
        <v>10</v>
      </c>
      <c r="C137" t="s">
        <v>26</v>
      </c>
      <c r="D137">
        <v>7</v>
      </c>
      <c r="E137" t="s">
        <v>10</v>
      </c>
      <c r="F137">
        <v>27.5</v>
      </c>
      <c r="G137">
        <v>29.95</v>
      </c>
      <c r="H137">
        <v>0.91819699499999996</v>
      </c>
      <c r="I137">
        <v>-2.4500000000000002</v>
      </c>
      <c r="J137">
        <v>184.34</v>
      </c>
      <c r="K137">
        <v>130.71</v>
      </c>
    </row>
    <row r="138" spans="1:11" x14ac:dyDescent="0.25">
      <c r="A138">
        <v>149</v>
      </c>
      <c r="B138">
        <v>11</v>
      </c>
      <c r="C138" t="s">
        <v>26</v>
      </c>
      <c r="D138">
        <v>7</v>
      </c>
      <c r="E138" t="s">
        <v>10</v>
      </c>
      <c r="F138">
        <v>35</v>
      </c>
      <c r="G138">
        <v>28.812999999999999</v>
      </c>
      <c r="H138">
        <v>1.214729462</v>
      </c>
      <c r="I138">
        <v>6.1870000000000003</v>
      </c>
      <c r="J138">
        <v>184.34</v>
      </c>
      <c r="K138">
        <v>130.71</v>
      </c>
    </row>
    <row r="139" spans="1:11" x14ac:dyDescent="0.25">
      <c r="A139">
        <v>150</v>
      </c>
      <c r="B139">
        <v>12</v>
      </c>
      <c r="C139" t="s">
        <v>26</v>
      </c>
      <c r="D139">
        <v>7</v>
      </c>
      <c r="E139" t="s">
        <v>10</v>
      </c>
      <c r="F139">
        <v>20</v>
      </c>
      <c r="G139">
        <v>28.286999999999999</v>
      </c>
      <c r="H139">
        <v>0.70703856899999995</v>
      </c>
      <c r="I139">
        <v>-8.2870000000000008</v>
      </c>
      <c r="J139">
        <v>184.34</v>
      </c>
      <c r="K139">
        <v>130.71</v>
      </c>
    </row>
    <row r="140" spans="1:11" x14ac:dyDescent="0.25">
      <c r="A140">
        <v>151</v>
      </c>
      <c r="B140">
        <v>13</v>
      </c>
      <c r="C140" t="s">
        <v>26</v>
      </c>
      <c r="D140">
        <v>7</v>
      </c>
      <c r="E140" t="s">
        <v>10</v>
      </c>
      <c r="F140">
        <v>30</v>
      </c>
      <c r="G140">
        <v>27.77633333</v>
      </c>
      <c r="H140">
        <v>1.0800561630000001</v>
      </c>
      <c r="I140">
        <v>2.2236666669999998</v>
      </c>
      <c r="J140">
        <v>184.34</v>
      </c>
      <c r="K140">
        <v>130.71</v>
      </c>
    </row>
    <row r="141" spans="1:11" x14ac:dyDescent="0.25">
      <c r="A141">
        <v>153</v>
      </c>
      <c r="B141">
        <v>15</v>
      </c>
      <c r="C141" t="s">
        <v>26</v>
      </c>
      <c r="D141">
        <v>7</v>
      </c>
      <c r="E141" t="s">
        <v>10</v>
      </c>
      <c r="F141">
        <v>30</v>
      </c>
      <c r="G141">
        <v>28.942</v>
      </c>
      <c r="H141">
        <v>1.0365558699999999</v>
      </c>
      <c r="I141">
        <v>1.0580000000000001</v>
      </c>
      <c r="J141">
        <v>184.34</v>
      </c>
      <c r="K141">
        <v>130.71</v>
      </c>
    </row>
    <row r="142" spans="1:11" x14ac:dyDescent="0.25">
      <c r="A142">
        <v>154</v>
      </c>
      <c r="B142">
        <v>16</v>
      </c>
      <c r="C142" t="s">
        <v>26</v>
      </c>
      <c r="D142">
        <v>7</v>
      </c>
      <c r="E142" t="s">
        <v>10</v>
      </c>
      <c r="F142">
        <v>28.333333329999999</v>
      </c>
      <c r="G142">
        <v>30.686</v>
      </c>
      <c r="H142">
        <v>0.92333094299999996</v>
      </c>
      <c r="I142">
        <v>-2.3526666669999998</v>
      </c>
      <c r="J142">
        <v>184.34</v>
      </c>
      <c r="K142">
        <v>130.71</v>
      </c>
    </row>
    <row r="143" spans="1:11" x14ac:dyDescent="0.25">
      <c r="A143">
        <v>155</v>
      </c>
      <c r="B143">
        <v>17</v>
      </c>
      <c r="C143" t="s">
        <v>26</v>
      </c>
      <c r="D143">
        <v>7</v>
      </c>
      <c r="E143" t="s">
        <v>10</v>
      </c>
      <c r="F143">
        <v>24.666666670000001</v>
      </c>
      <c r="G143">
        <v>25.29366667</v>
      </c>
      <c r="H143">
        <v>0.97521118600000001</v>
      </c>
      <c r="I143">
        <v>-0.627</v>
      </c>
      <c r="J143">
        <v>184.34</v>
      </c>
      <c r="K143">
        <v>130.71</v>
      </c>
    </row>
    <row r="144" spans="1:11" x14ac:dyDescent="0.25">
      <c r="A144">
        <v>156</v>
      </c>
      <c r="B144">
        <v>18</v>
      </c>
      <c r="C144" t="s">
        <v>26</v>
      </c>
      <c r="D144">
        <v>7</v>
      </c>
      <c r="E144" t="s">
        <v>10</v>
      </c>
      <c r="F144">
        <v>18</v>
      </c>
      <c r="G144">
        <v>27.07833333</v>
      </c>
      <c r="H144">
        <v>0.66473810600000005</v>
      </c>
      <c r="I144">
        <v>-9.0783333329999998</v>
      </c>
      <c r="J144">
        <v>184.34</v>
      </c>
      <c r="K144">
        <v>130.71</v>
      </c>
    </row>
    <row r="145" spans="1:11" x14ac:dyDescent="0.25">
      <c r="A145">
        <v>157</v>
      </c>
      <c r="B145">
        <v>19</v>
      </c>
      <c r="C145" t="s">
        <v>26</v>
      </c>
      <c r="D145">
        <v>7</v>
      </c>
      <c r="E145" t="s">
        <v>10</v>
      </c>
      <c r="F145">
        <v>11.66666667</v>
      </c>
      <c r="G145">
        <v>26.970333329999999</v>
      </c>
      <c r="H145">
        <v>0.43257406300000001</v>
      </c>
      <c r="I145">
        <v>-15.30366667</v>
      </c>
      <c r="J145">
        <v>184.34</v>
      </c>
      <c r="K145">
        <v>130.71</v>
      </c>
    </row>
    <row r="146" spans="1:11" x14ac:dyDescent="0.25">
      <c r="A146">
        <v>158</v>
      </c>
      <c r="B146">
        <v>20</v>
      </c>
      <c r="C146" t="s">
        <v>26</v>
      </c>
      <c r="D146">
        <v>7</v>
      </c>
      <c r="E146" t="s">
        <v>10</v>
      </c>
      <c r="F146">
        <v>16</v>
      </c>
      <c r="G146">
        <v>25.564</v>
      </c>
      <c r="H146">
        <v>0.62588014400000003</v>
      </c>
      <c r="I146">
        <v>-9.5640000000000001</v>
      </c>
      <c r="J146">
        <v>184.34</v>
      </c>
      <c r="K146">
        <v>130.71</v>
      </c>
    </row>
    <row r="147" spans="1:11" x14ac:dyDescent="0.25">
      <c r="A147">
        <v>160</v>
      </c>
      <c r="B147">
        <v>22</v>
      </c>
      <c r="C147" t="s">
        <v>26</v>
      </c>
      <c r="D147">
        <v>7</v>
      </c>
      <c r="E147" t="s">
        <v>10</v>
      </c>
      <c r="F147">
        <v>16.666666670000001</v>
      </c>
      <c r="G147">
        <v>28.199666669999999</v>
      </c>
      <c r="H147">
        <v>0.59102353500000004</v>
      </c>
      <c r="I147">
        <v>-11.532999999999999</v>
      </c>
      <c r="J147">
        <v>184.34</v>
      </c>
      <c r="K147">
        <v>130.71</v>
      </c>
    </row>
    <row r="148" spans="1:11" x14ac:dyDescent="0.25">
      <c r="A148">
        <v>161</v>
      </c>
      <c r="B148">
        <v>23</v>
      </c>
      <c r="C148" t="s">
        <v>26</v>
      </c>
      <c r="D148">
        <v>7</v>
      </c>
      <c r="E148" t="s">
        <v>10</v>
      </c>
      <c r="F148">
        <v>6.6666666670000003</v>
      </c>
      <c r="G148">
        <v>25.884666670000001</v>
      </c>
      <c r="H148">
        <v>0.25755273400000001</v>
      </c>
      <c r="I148">
        <v>-19.218</v>
      </c>
      <c r="J148">
        <v>184.34</v>
      </c>
      <c r="K148">
        <v>130.71</v>
      </c>
    </row>
    <row r="149" spans="1:11" x14ac:dyDescent="0.25">
      <c r="A149">
        <v>162</v>
      </c>
      <c r="B149">
        <v>1</v>
      </c>
      <c r="C149" t="s">
        <v>18</v>
      </c>
      <c r="D149">
        <v>8</v>
      </c>
      <c r="E149" t="s">
        <v>10</v>
      </c>
      <c r="F149">
        <v>18</v>
      </c>
      <c r="G149">
        <v>32.808500000000002</v>
      </c>
      <c r="H149">
        <v>0.54863830999999996</v>
      </c>
      <c r="I149">
        <v>-14.8085</v>
      </c>
      <c r="J149">
        <v>200.69</v>
      </c>
      <c r="K149">
        <v>158.54</v>
      </c>
    </row>
    <row r="150" spans="1:11" x14ac:dyDescent="0.25">
      <c r="A150">
        <v>163</v>
      </c>
      <c r="B150">
        <v>2</v>
      </c>
      <c r="C150" t="s">
        <v>18</v>
      </c>
      <c r="D150">
        <v>8</v>
      </c>
      <c r="E150" t="s">
        <v>10</v>
      </c>
      <c r="F150">
        <v>29.666666670000001</v>
      </c>
      <c r="G150">
        <v>30.733000000000001</v>
      </c>
      <c r="H150">
        <v>0.965303311</v>
      </c>
      <c r="I150">
        <v>-1.066333333</v>
      </c>
      <c r="J150">
        <v>200.69</v>
      </c>
      <c r="K150">
        <v>158.54</v>
      </c>
    </row>
    <row r="151" spans="1:11" x14ac:dyDescent="0.25">
      <c r="A151">
        <v>164</v>
      </c>
      <c r="B151">
        <v>3</v>
      </c>
      <c r="C151" t="s">
        <v>18</v>
      </c>
      <c r="D151">
        <v>8</v>
      </c>
      <c r="E151" t="s">
        <v>10</v>
      </c>
      <c r="F151">
        <v>38.333333330000002</v>
      </c>
      <c r="G151">
        <v>31.102</v>
      </c>
      <c r="H151">
        <v>1.2325038049999999</v>
      </c>
      <c r="I151">
        <v>7.2313333330000003</v>
      </c>
      <c r="J151">
        <v>200.69</v>
      </c>
      <c r="K151">
        <v>158.54</v>
      </c>
    </row>
    <row r="152" spans="1:11" x14ac:dyDescent="0.25">
      <c r="A152">
        <v>165</v>
      </c>
      <c r="B152">
        <v>4</v>
      </c>
      <c r="C152" t="s">
        <v>18</v>
      </c>
      <c r="D152">
        <v>8</v>
      </c>
      <c r="E152" t="s">
        <v>10</v>
      </c>
      <c r="F152">
        <v>23.666666670000001</v>
      </c>
      <c r="G152">
        <v>30.120333330000001</v>
      </c>
      <c r="H152">
        <v>0.78573720999999996</v>
      </c>
      <c r="I152">
        <v>-6.4536666670000002</v>
      </c>
      <c r="J152">
        <v>200.69</v>
      </c>
      <c r="K152">
        <v>158.54</v>
      </c>
    </row>
    <row r="153" spans="1:11" x14ac:dyDescent="0.25">
      <c r="A153">
        <v>166</v>
      </c>
      <c r="B153">
        <v>5</v>
      </c>
      <c r="C153" t="s">
        <v>18</v>
      </c>
      <c r="D153">
        <v>8</v>
      </c>
      <c r="E153" t="s">
        <v>10</v>
      </c>
      <c r="F153">
        <v>25.666666670000001</v>
      </c>
      <c r="G153">
        <v>29.236333330000001</v>
      </c>
      <c r="H153">
        <v>0.87790306600000001</v>
      </c>
      <c r="I153">
        <v>-3.5696666669999999</v>
      </c>
      <c r="J153">
        <v>200.69</v>
      </c>
      <c r="K153">
        <v>158.54</v>
      </c>
    </row>
    <row r="154" spans="1:11" x14ac:dyDescent="0.25">
      <c r="A154">
        <v>167</v>
      </c>
      <c r="B154">
        <v>6</v>
      </c>
      <c r="C154" t="s">
        <v>18</v>
      </c>
      <c r="D154">
        <v>8</v>
      </c>
      <c r="E154" t="s">
        <v>10</v>
      </c>
      <c r="F154">
        <v>25.333333329999999</v>
      </c>
      <c r="G154">
        <v>30.75566667</v>
      </c>
      <c r="H154">
        <v>0.82369644600000003</v>
      </c>
      <c r="I154">
        <v>-5.4223333330000001</v>
      </c>
      <c r="J154">
        <v>200.69</v>
      </c>
      <c r="K154">
        <v>158.54</v>
      </c>
    </row>
    <row r="155" spans="1:11" x14ac:dyDescent="0.25">
      <c r="A155">
        <v>168</v>
      </c>
      <c r="B155">
        <v>7</v>
      </c>
      <c r="C155" t="s">
        <v>18</v>
      </c>
      <c r="D155">
        <v>8</v>
      </c>
      <c r="E155" t="s">
        <v>10</v>
      </c>
      <c r="F155">
        <v>17.5</v>
      </c>
      <c r="G155">
        <v>30.98</v>
      </c>
      <c r="H155">
        <v>0.56488056799999997</v>
      </c>
      <c r="I155">
        <v>-13.48</v>
      </c>
      <c r="J155">
        <v>200.69</v>
      </c>
      <c r="K155">
        <v>158.54</v>
      </c>
    </row>
    <row r="156" spans="1:11" x14ac:dyDescent="0.25">
      <c r="A156">
        <v>170</v>
      </c>
      <c r="B156">
        <v>9</v>
      </c>
      <c r="C156" t="s">
        <v>18</v>
      </c>
      <c r="D156">
        <v>8</v>
      </c>
      <c r="E156" t="s">
        <v>10</v>
      </c>
      <c r="F156">
        <v>9</v>
      </c>
      <c r="G156">
        <v>31.699000000000002</v>
      </c>
      <c r="H156">
        <v>0.28392062800000001</v>
      </c>
      <c r="I156">
        <v>-22.699000000000002</v>
      </c>
      <c r="J156">
        <v>200.69</v>
      </c>
      <c r="K156">
        <v>158.54</v>
      </c>
    </row>
    <row r="157" spans="1:11" x14ac:dyDescent="0.25">
      <c r="A157">
        <v>171</v>
      </c>
      <c r="B157">
        <v>10</v>
      </c>
      <c r="C157" t="s">
        <v>18</v>
      </c>
      <c r="D157">
        <v>8</v>
      </c>
      <c r="E157" t="s">
        <v>10</v>
      </c>
      <c r="F157">
        <v>27.5</v>
      </c>
      <c r="G157">
        <v>30.111000000000001</v>
      </c>
      <c r="H157">
        <v>0.91328750299999994</v>
      </c>
      <c r="I157">
        <v>-2.6110000000000002</v>
      </c>
      <c r="J157">
        <v>200.69</v>
      </c>
      <c r="K157">
        <v>158.54</v>
      </c>
    </row>
    <row r="158" spans="1:11" x14ac:dyDescent="0.25">
      <c r="A158">
        <v>172</v>
      </c>
      <c r="B158">
        <v>11</v>
      </c>
      <c r="C158" t="s">
        <v>18</v>
      </c>
      <c r="D158">
        <v>8</v>
      </c>
      <c r="E158" t="s">
        <v>10</v>
      </c>
      <c r="F158">
        <v>34.333333330000002</v>
      </c>
      <c r="G158">
        <v>32.253666670000001</v>
      </c>
      <c r="H158">
        <v>1.0644784570000001</v>
      </c>
      <c r="I158">
        <v>2.0796666670000001</v>
      </c>
      <c r="J158">
        <v>200.69</v>
      </c>
      <c r="K158">
        <v>158.54</v>
      </c>
    </row>
    <row r="159" spans="1:11" x14ac:dyDescent="0.25">
      <c r="A159">
        <v>173</v>
      </c>
      <c r="B159">
        <v>12</v>
      </c>
      <c r="C159" t="s">
        <v>18</v>
      </c>
      <c r="D159">
        <v>8</v>
      </c>
      <c r="E159" t="s">
        <v>10</v>
      </c>
      <c r="F159">
        <v>25</v>
      </c>
      <c r="G159">
        <v>30.359000000000002</v>
      </c>
      <c r="H159">
        <v>0.823479034</v>
      </c>
      <c r="I159">
        <v>-5.359</v>
      </c>
      <c r="J159">
        <v>200.69</v>
      </c>
      <c r="K159">
        <v>158.54</v>
      </c>
    </row>
    <row r="160" spans="1:11" x14ac:dyDescent="0.25">
      <c r="A160">
        <v>174</v>
      </c>
      <c r="B160">
        <v>13</v>
      </c>
      <c r="C160" t="s">
        <v>18</v>
      </c>
      <c r="D160">
        <v>8</v>
      </c>
      <c r="E160" t="s">
        <v>10</v>
      </c>
      <c r="F160">
        <v>31.666666670000001</v>
      </c>
      <c r="G160">
        <v>29.62833333</v>
      </c>
      <c r="H160">
        <v>1.0687967599999999</v>
      </c>
      <c r="I160">
        <v>2.0383333330000002</v>
      </c>
      <c r="J160">
        <v>200.69</v>
      </c>
      <c r="K160">
        <v>158.54</v>
      </c>
    </row>
    <row r="161" spans="1:11" x14ac:dyDescent="0.25">
      <c r="A161">
        <v>175</v>
      </c>
      <c r="B161">
        <v>14</v>
      </c>
      <c r="C161" t="s">
        <v>18</v>
      </c>
      <c r="D161">
        <v>8</v>
      </c>
      <c r="E161" t="s">
        <v>10</v>
      </c>
      <c r="F161">
        <v>30</v>
      </c>
      <c r="G161">
        <v>29.360666670000001</v>
      </c>
      <c r="H161">
        <v>1.0217751639999999</v>
      </c>
      <c r="I161">
        <v>0.63933333299999995</v>
      </c>
      <c r="J161">
        <v>200.69</v>
      </c>
      <c r="K161">
        <v>158.54</v>
      </c>
    </row>
    <row r="162" spans="1:11" x14ac:dyDescent="0.25">
      <c r="A162">
        <v>176</v>
      </c>
      <c r="B162">
        <v>15</v>
      </c>
      <c r="C162" t="s">
        <v>18</v>
      </c>
      <c r="D162">
        <v>8</v>
      </c>
      <c r="E162" t="s">
        <v>10</v>
      </c>
      <c r="F162">
        <v>40</v>
      </c>
      <c r="G162">
        <v>32.793999999999997</v>
      </c>
      <c r="H162">
        <v>1.219735317</v>
      </c>
      <c r="I162">
        <v>7.2060000000000004</v>
      </c>
      <c r="J162">
        <v>200.69</v>
      </c>
      <c r="K162">
        <v>158.54</v>
      </c>
    </row>
    <row r="163" spans="1:11" x14ac:dyDescent="0.25">
      <c r="A163">
        <v>177</v>
      </c>
      <c r="B163">
        <v>16</v>
      </c>
      <c r="C163" t="s">
        <v>18</v>
      </c>
      <c r="D163">
        <v>8</v>
      </c>
      <c r="E163" t="s">
        <v>10</v>
      </c>
      <c r="F163">
        <v>28.666666670000001</v>
      </c>
      <c r="G163">
        <v>31.18266667</v>
      </c>
      <c r="H163">
        <v>0.91931414899999997</v>
      </c>
      <c r="I163">
        <v>-2.516</v>
      </c>
      <c r="J163">
        <v>200.69</v>
      </c>
      <c r="K163">
        <v>158.54</v>
      </c>
    </row>
    <row r="164" spans="1:11" x14ac:dyDescent="0.25">
      <c r="A164">
        <v>178</v>
      </c>
      <c r="B164">
        <v>17</v>
      </c>
      <c r="C164" t="s">
        <v>18</v>
      </c>
      <c r="D164">
        <v>8</v>
      </c>
      <c r="E164" t="s">
        <v>10</v>
      </c>
      <c r="F164">
        <v>30.666666670000001</v>
      </c>
      <c r="G164">
        <v>29.08966667</v>
      </c>
      <c r="H164">
        <v>1.05421169</v>
      </c>
      <c r="I164">
        <v>1.577</v>
      </c>
      <c r="J164">
        <v>200.69</v>
      </c>
      <c r="K164">
        <v>158.54</v>
      </c>
    </row>
    <row r="165" spans="1:11" x14ac:dyDescent="0.25">
      <c r="A165">
        <v>179</v>
      </c>
      <c r="B165">
        <v>18</v>
      </c>
      <c r="C165" t="s">
        <v>18</v>
      </c>
      <c r="D165">
        <v>8</v>
      </c>
      <c r="E165" t="s">
        <v>10</v>
      </c>
      <c r="F165">
        <v>18.666666670000001</v>
      </c>
      <c r="G165">
        <v>30.794666670000002</v>
      </c>
      <c r="H165">
        <v>0.60616557000000004</v>
      </c>
      <c r="I165">
        <v>-12.128</v>
      </c>
      <c r="J165">
        <v>200.69</v>
      </c>
      <c r="K165">
        <v>158.54</v>
      </c>
    </row>
    <row r="166" spans="1:11" x14ac:dyDescent="0.25">
      <c r="A166">
        <v>180</v>
      </c>
      <c r="B166">
        <v>19</v>
      </c>
      <c r="C166" t="s">
        <v>18</v>
      </c>
      <c r="D166">
        <v>8</v>
      </c>
      <c r="E166" t="s">
        <v>10</v>
      </c>
      <c r="F166">
        <v>19.666666670000001</v>
      </c>
      <c r="G166">
        <v>28.694333329999999</v>
      </c>
      <c r="H166">
        <v>0.685385036</v>
      </c>
      <c r="I166">
        <v>-9.0276666670000001</v>
      </c>
      <c r="J166">
        <v>200.69</v>
      </c>
      <c r="K166">
        <v>158.54</v>
      </c>
    </row>
    <row r="167" spans="1:11" x14ac:dyDescent="0.25">
      <c r="A167">
        <v>182</v>
      </c>
      <c r="B167">
        <v>21</v>
      </c>
      <c r="C167" t="s">
        <v>18</v>
      </c>
      <c r="D167">
        <v>8</v>
      </c>
      <c r="E167" t="s">
        <v>10</v>
      </c>
      <c r="F167">
        <v>13.33333333</v>
      </c>
      <c r="G167">
        <v>29.66333333</v>
      </c>
      <c r="H167">
        <v>0.44948870699999999</v>
      </c>
      <c r="I167">
        <v>-16.329999999999998</v>
      </c>
      <c r="J167">
        <v>200.69</v>
      </c>
      <c r="K167">
        <v>158.54</v>
      </c>
    </row>
    <row r="168" spans="1:11" x14ac:dyDescent="0.25">
      <c r="A168">
        <v>183</v>
      </c>
      <c r="B168">
        <v>22</v>
      </c>
      <c r="C168" t="s">
        <v>18</v>
      </c>
      <c r="D168">
        <v>8</v>
      </c>
      <c r="E168" t="s">
        <v>10</v>
      </c>
      <c r="F168">
        <v>20</v>
      </c>
      <c r="G168">
        <v>29.830333329999998</v>
      </c>
      <c r="H168">
        <v>0.67045848200000002</v>
      </c>
      <c r="I168">
        <v>-9.8303333330000005</v>
      </c>
      <c r="J168">
        <v>200.69</v>
      </c>
      <c r="K168">
        <v>158.54</v>
      </c>
    </row>
    <row r="169" spans="1:11" x14ac:dyDescent="0.25">
      <c r="A169">
        <v>184</v>
      </c>
      <c r="B169">
        <v>23</v>
      </c>
      <c r="C169" t="s">
        <v>18</v>
      </c>
      <c r="D169">
        <v>8</v>
      </c>
      <c r="E169" t="s">
        <v>10</v>
      </c>
      <c r="F169">
        <v>10.5</v>
      </c>
      <c r="G169">
        <v>27.95</v>
      </c>
      <c r="H169">
        <v>0.37567084099999998</v>
      </c>
      <c r="I169">
        <v>-17.45</v>
      </c>
      <c r="J169">
        <v>200.69</v>
      </c>
      <c r="K169">
        <v>158.54</v>
      </c>
    </row>
    <row r="170" spans="1:11" x14ac:dyDescent="0.25">
      <c r="A170">
        <v>185</v>
      </c>
      <c r="B170">
        <v>1</v>
      </c>
      <c r="C170" t="s">
        <v>17</v>
      </c>
      <c r="D170">
        <v>9</v>
      </c>
      <c r="E170" t="s">
        <v>10</v>
      </c>
      <c r="F170">
        <v>23</v>
      </c>
      <c r="G170">
        <v>32.808500000000002</v>
      </c>
      <c r="H170">
        <v>0.70103784099999999</v>
      </c>
      <c r="I170">
        <v>-9.8085000000000004</v>
      </c>
      <c r="J170">
        <v>220.93</v>
      </c>
      <c r="K170">
        <v>174.62</v>
      </c>
    </row>
    <row r="171" spans="1:11" x14ac:dyDescent="0.25">
      <c r="A171">
        <v>186</v>
      </c>
      <c r="B171">
        <v>2</v>
      </c>
      <c r="C171" t="s">
        <v>17</v>
      </c>
      <c r="D171">
        <v>9</v>
      </c>
      <c r="E171" t="s">
        <v>10</v>
      </c>
      <c r="F171">
        <v>29.333333329999999</v>
      </c>
      <c r="G171">
        <v>33.159999999999997</v>
      </c>
      <c r="H171">
        <v>0.88459991900000001</v>
      </c>
      <c r="I171">
        <v>-3.826666667</v>
      </c>
      <c r="J171">
        <v>220.93</v>
      </c>
      <c r="K171">
        <v>174.62</v>
      </c>
    </row>
    <row r="172" spans="1:11" x14ac:dyDescent="0.25">
      <c r="A172">
        <v>187</v>
      </c>
      <c r="B172">
        <v>3</v>
      </c>
      <c r="C172" t="s">
        <v>17</v>
      </c>
      <c r="D172">
        <v>9</v>
      </c>
      <c r="E172" t="s">
        <v>10</v>
      </c>
      <c r="F172">
        <v>38.333333330000002</v>
      </c>
      <c r="G172">
        <v>33.939333329999997</v>
      </c>
      <c r="H172">
        <v>1.1294663030000001</v>
      </c>
      <c r="I172">
        <v>4.3940000000000001</v>
      </c>
      <c r="J172">
        <v>220.93</v>
      </c>
      <c r="K172">
        <v>174.62</v>
      </c>
    </row>
    <row r="173" spans="1:11" x14ac:dyDescent="0.25">
      <c r="A173">
        <v>188</v>
      </c>
      <c r="B173">
        <v>4</v>
      </c>
      <c r="C173" t="s">
        <v>17</v>
      </c>
      <c r="D173">
        <v>9</v>
      </c>
      <c r="E173" t="s">
        <v>10</v>
      </c>
      <c r="F173">
        <v>34</v>
      </c>
      <c r="G173">
        <v>32.070500000000003</v>
      </c>
      <c r="H173">
        <v>1.0601643249999999</v>
      </c>
      <c r="I173">
        <v>1.9295</v>
      </c>
      <c r="J173">
        <v>220.93</v>
      </c>
      <c r="K173">
        <v>174.62</v>
      </c>
    </row>
    <row r="174" spans="1:11" x14ac:dyDescent="0.25">
      <c r="A174">
        <v>189</v>
      </c>
      <c r="B174">
        <v>5</v>
      </c>
      <c r="C174" t="s">
        <v>17</v>
      </c>
      <c r="D174">
        <v>9</v>
      </c>
      <c r="E174" t="s">
        <v>10</v>
      </c>
      <c r="F174">
        <v>18</v>
      </c>
      <c r="G174">
        <v>31.253</v>
      </c>
      <c r="H174">
        <v>0.57594470900000005</v>
      </c>
      <c r="I174">
        <v>-13.253</v>
      </c>
      <c r="J174">
        <v>220.93</v>
      </c>
      <c r="K174">
        <v>174.62</v>
      </c>
    </row>
    <row r="175" spans="1:11" x14ac:dyDescent="0.25">
      <c r="A175">
        <v>190</v>
      </c>
      <c r="B175">
        <v>6</v>
      </c>
      <c r="C175" t="s">
        <v>17</v>
      </c>
      <c r="D175">
        <v>9</v>
      </c>
      <c r="E175" t="s">
        <v>10</v>
      </c>
      <c r="F175">
        <v>36.666666669999998</v>
      </c>
      <c r="G175">
        <v>33.481666670000003</v>
      </c>
      <c r="H175">
        <v>1.095126686</v>
      </c>
      <c r="I175">
        <v>3.1850000000000001</v>
      </c>
      <c r="J175">
        <v>220.93</v>
      </c>
      <c r="K175">
        <v>174.62</v>
      </c>
    </row>
    <row r="176" spans="1:11" x14ac:dyDescent="0.25">
      <c r="A176">
        <v>191</v>
      </c>
      <c r="B176">
        <v>7</v>
      </c>
      <c r="C176" t="s">
        <v>17</v>
      </c>
      <c r="D176">
        <v>9</v>
      </c>
      <c r="E176" t="s">
        <v>10</v>
      </c>
      <c r="F176">
        <v>23</v>
      </c>
      <c r="G176">
        <v>32.178333330000001</v>
      </c>
      <c r="H176">
        <v>0.71476666499999997</v>
      </c>
      <c r="I176">
        <v>-9.1783333329999994</v>
      </c>
      <c r="J176">
        <v>220.93</v>
      </c>
      <c r="K176">
        <v>174.62</v>
      </c>
    </row>
    <row r="177" spans="1:11" x14ac:dyDescent="0.25">
      <c r="A177">
        <v>192</v>
      </c>
      <c r="B177">
        <v>8</v>
      </c>
      <c r="C177" t="s">
        <v>17</v>
      </c>
      <c r="D177">
        <v>9</v>
      </c>
      <c r="E177" t="s">
        <v>10</v>
      </c>
      <c r="F177">
        <v>25</v>
      </c>
      <c r="G177">
        <v>29.856000000000002</v>
      </c>
      <c r="H177">
        <v>0.83735262600000004</v>
      </c>
      <c r="I177">
        <v>-4.8559999999999999</v>
      </c>
      <c r="J177">
        <v>220.93</v>
      </c>
      <c r="K177">
        <v>174.62</v>
      </c>
    </row>
    <row r="178" spans="1:11" x14ac:dyDescent="0.25">
      <c r="A178">
        <v>193</v>
      </c>
      <c r="B178">
        <v>9</v>
      </c>
      <c r="C178" t="s">
        <v>17</v>
      </c>
      <c r="D178">
        <v>9</v>
      </c>
      <c r="E178" t="s">
        <v>10</v>
      </c>
      <c r="F178">
        <v>9.3333333330000006</v>
      </c>
      <c r="G178">
        <v>34.64766667</v>
      </c>
      <c r="H178">
        <v>0.26937840899999999</v>
      </c>
      <c r="I178">
        <v>-25.31433333</v>
      </c>
      <c r="J178">
        <v>220.93</v>
      </c>
      <c r="K178">
        <v>174.62</v>
      </c>
    </row>
    <row r="179" spans="1:11" x14ac:dyDescent="0.25">
      <c r="A179">
        <v>194</v>
      </c>
      <c r="B179">
        <v>10</v>
      </c>
      <c r="C179" t="s">
        <v>17</v>
      </c>
      <c r="D179">
        <v>9</v>
      </c>
      <c r="E179" t="s">
        <v>10</v>
      </c>
      <c r="F179">
        <v>20</v>
      </c>
      <c r="G179">
        <v>32.095999999999997</v>
      </c>
      <c r="H179">
        <v>0.62313060799999997</v>
      </c>
      <c r="I179">
        <v>-12.096</v>
      </c>
      <c r="J179">
        <v>220.93</v>
      </c>
      <c r="K179">
        <v>174.62</v>
      </c>
    </row>
    <row r="180" spans="1:11" x14ac:dyDescent="0.25">
      <c r="A180">
        <v>195</v>
      </c>
      <c r="B180">
        <v>11</v>
      </c>
      <c r="C180" t="s">
        <v>17</v>
      </c>
      <c r="D180">
        <v>9</v>
      </c>
      <c r="E180" t="s">
        <v>10</v>
      </c>
      <c r="F180">
        <v>48.333333330000002</v>
      </c>
      <c r="G180">
        <v>35.658000000000001</v>
      </c>
      <c r="H180">
        <v>1.355469553</v>
      </c>
      <c r="I180">
        <v>12.675333330000001</v>
      </c>
      <c r="J180">
        <v>220.93</v>
      </c>
      <c r="K180">
        <v>174.62</v>
      </c>
    </row>
    <row r="181" spans="1:11" x14ac:dyDescent="0.25">
      <c r="A181">
        <v>196</v>
      </c>
      <c r="B181">
        <v>12</v>
      </c>
      <c r="C181" t="s">
        <v>17</v>
      </c>
      <c r="D181">
        <v>9</v>
      </c>
      <c r="E181" t="s">
        <v>10</v>
      </c>
      <c r="F181">
        <v>28.333333329999999</v>
      </c>
      <c r="G181">
        <v>32.892666669999997</v>
      </c>
      <c r="H181">
        <v>0.86138754299999998</v>
      </c>
      <c r="I181">
        <v>-4.5593333329999997</v>
      </c>
      <c r="J181">
        <v>220.93</v>
      </c>
      <c r="K181">
        <v>174.62</v>
      </c>
    </row>
    <row r="182" spans="1:11" x14ac:dyDescent="0.25">
      <c r="A182">
        <v>197</v>
      </c>
      <c r="B182">
        <v>13</v>
      </c>
      <c r="C182" t="s">
        <v>17</v>
      </c>
      <c r="D182">
        <v>9</v>
      </c>
      <c r="E182" t="s">
        <v>10</v>
      </c>
      <c r="F182">
        <v>39.5</v>
      </c>
      <c r="G182">
        <v>31.7715</v>
      </c>
      <c r="H182">
        <v>1.243252601</v>
      </c>
      <c r="I182">
        <v>7.7285000000000004</v>
      </c>
      <c r="J182">
        <v>220.93</v>
      </c>
      <c r="K182">
        <v>174.62</v>
      </c>
    </row>
    <row r="183" spans="1:11" x14ac:dyDescent="0.25">
      <c r="A183">
        <v>199</v>
      </c>
      <c r="B183">
        <v>15</v>
      </c>
      <c r="C183" t="s">
        <v>17</v>
      </c>
      <c r="D183">
        <v>9</v>
      </c>
      <c r="E183" t="s">
        <v>10</v>
      </c>
      <c r="F183">
        <v>46.666666669999998</v>
      </c>
      <c r="G183">
        <v>37.213333329999998</v>
      </c>
      <c r="H183">
        <v>1.254030814</v>
      </c>
      <c r="I183">
        <v>9.4533333329999998</v>
      </c>
      <c r="J183">
        <v>220.93</v>
      </c>
      <c r="K183">
        <v>174.62</v>
      </c>
    </row>
    <row r="184" spans="1:11" x14ac:dyDescent="0.25">
      <c r="A184">
        <v>200</v>
      </c>
      <c r="B184">
        <v>16</v>
      </c>
      <c r="C184" t="s">
        <v>17</v>
      </c>
      <c r="D184">
        <v>9</v>
      </c>
      <c r="E184" t="s">
        <v>10</v>
      </c>
      <c r="F184">
        <v>33</v>
      </c>
      <c r="G184">
        <v>34.101999999999997</v>
      </c>
      <c r="H184">
        <v>0.96768518000000003</v>
      </c>
      <c r="I184">
        <v>-1.1020000000000001</v>
      </c>
      <c r="J184">
        <v>220.93</v>
      </c>
      <c r="K184">
        <v>174.62</v>
      </c>
    </row>
    <row r="185" spans="1:11" x14ac:dyDescent="0.25">
      <c r="A185">
        <v>201</v>
      </c>
      <c r="B185">
        <v>17</v>
      </c>
      <c r="C185" t="s">
        <v>17</v>
      </c>
      <c r="D185">
        <v>9</v>
      </c>
      <c r="E185" t="s">
        <v>10</v>
      </c>
      <c r="F185">
        <v>39</v>
      </c>
      <c r="G185">
        <v>29.9345</v>
      </c>
      <c r="H185">
        <v>1.302844544</v>
      </c>
      <c r="I185">
        <v>9.0655000000000001</v>
      </c>
      <c r="J185">
        <v>220.93</v>
      </c>
      <c r="K185">
        <v>174.62</v>
      </c>
    </row>
    <row r="186" spans="1:11" x14ac:dyDescent="0.25">
      <c r="A186">
        <v>202</v>
      </c>
      <c r="B186">
        <v>18</v>
      </c>
      <c r="C186" t="s">
        <v>17</v>
      </c>
      <c r="D186">
        <v>9</v>
      </c>
      <c r="E186" t="s">
        <v>10</v>
      </c>
      <c r="F186">
        <v>21.666666670000001</v>
      </c>
      <c r="G186">
        <v>32.421999999999997</v>
      </c>
      <c r="H186">
        <v>0.66827051599999998</v>
      </c>
      <c r="I186">
        <v>-10.755333329999999</v>
      </c>
      <c r="J186">
        <v>220.93</v>
      </c>
      <c r="K186">
        <v>174.62</v>
      </c>
    </row>
    <row r="187" spans="1:11" x14ac:dyDescent="0.25">
      <c r="A187">
        <v>203</v>
      </c>
      <c r="B187">
        <v>19</v>
      </c>
      <c r="C187" t="s">
        <v>17</v>
      </c>
      <c r="D187">
        <v>9</v>
      </c>
      <c r="E187" t="s">
        <v>10</v>
      </c>
      <c r="F187">
        <v>26</v>
      </c>
      <c r="G187">
        <v>32.033000000000001</v>
      </c>
      <c r="H187">
        <v>0.81166297300000001</v>
      </c>
      <c r="I187">
        <v>-6.0330000000000004</v>
      </c>
      <c r="J187">
        <v>220.93</v>
      </c>
      <c r="K187">
        <v>174.62</v>
      </c>
    </row>
    <row r="188" spans="1:11" x14ac:dyDescent="0.25">
      <c r="A188">
        <v>204</v>
      </c>
      <c r="B188">
        <v>20</v>
      </c>
      <c r="C188" t="s">
        <v>17</v>
      </c>
      <c r="D188">
        <v>9</v>
      </c>
      <c r="E188" t="s">
        <v>10</v>
      </c>
      <c r="F188">
        <v>34.5</v>
      </c>
      <c r="G188">
        <v>31.469000000000001</v>
      </c>
      <c r="H188">
        <v>1.0963170099999999</v>
      </c>
      <c r="I188">
        <v>3.0310000000000001</v>
      </c>
      <c r="J188">
        <v>220.93</v>
      </c>
      <c r="K188">
        <v>174.62</v>
      </c>
    </row>
    <row r="189" spans="1:11" x14ac:dyDescent="0.25">
      <c r="A189">
        <v>205</v>
      </c>
      <c r="B189">
        <v>21</v>
      </c>
      <c r="C189" t="s">
        <v>17</v>
      </c>
      <c r="D189">
        <v>9</v>
      </c>
      <c r="E189" t="s">
        <v>10</v>
      </c>
      <c r="F189">
        <v>16.5</v>
      </c>
      <c r="G189">
        <v>32.337499999999999</v>
      </c>
      <c r="H189">
        <v>0.51024352500000003</v>
      </c>
      <c r="I189">
        <v>-15.8375</v>
      </c>
      <c r="J189">
        <v>220.93</v>
      </c>
      <c r="K189">
        <v>174.62</v>
      </c>
    </row>
    <row r="190" spans="1:11" x14ac:dyDescent="0.25">
      <c r="A190">
        <v>206</v>
      </c>
      <c r="B190">
        <v>22</v>
      </c>
      <c r="C190" t="s">
        <v>17</v>
      </c>
      <c r="D190">
        <v>9</v>
      </c>
      <c r="E190" t="s">
        <v>10</v>
      </c>
      <c r="F190">
        <v>24</v>
      </c>
      <c r="G190">
        <v>32.016333330000002</v>
      </c>
      <c r="H190">
        <v>0.74961738300000003</v>
      </c>
      <c r="I190">
        <v>-8.0163333330000004</v>
      </c>
      <c r="J190">
        <v>220.93</v>
      </c>
      <c r="K190">
        <v>174.62</v>
      </c>
    </row>
    <row r="191" spans="1:11" x14ac:dyDescent="0.25">
      <c r="A191">
        <v>207</v>
      </c>
      <c r="B191">
        <v>23</v>
      </c>
      <c r="C191" t="s">
        <v>17</v>
      </c>
      <c r="D191">
        <v>9</v>
      </c>
      <c r="E191" t="s">
        <v>10</v>
      </c>
      <c r="F191">
        <v>8</v>
      </c>
      <c r="G191">
        <v>30.420999999999999</v>
      </c>
      <c r="H191">
        <v>0.26297623399999998</v>
      </c>
      <c r="I191">
        <v>-22.420999999999999</v>
      </c>
      <c r="J191">
        <v>220.93</v>
      </c>
      <c r="K191">
        <v>174.62</v>
      </c>
    </row>
    <row r="192" spans="1:11" x14ac:dyDescent="0.25">
      <c r="A192">
        <v>208</v>
      </c>
      <c r="B192">
        <v>1</v>
      </c>
      <c r="C192" t="s">
        <v>16</v>
      </c>
      <c r="D192">
        <v>10</v>
      </c>
      <c r="E192" t="s">
        <v>10</v>
      </c>
      <c r="F192">
        <v>25.333333329999999</v>
      </c>
      <c r="G192">
        <v>35.951333329999997</v>
      </c>
      <c r="H192">
        <v>0.70465629500000004</v>
      </c>
      <c r="I192">
        <v>-10.618</v>
      </c>
      <c r="J192">
        <v>240.8</v>
      </c>
      <c r="K192">
        <v>195.84</v>
      </c>
    </row>
    <row r="193" spans="1:11" x14ac:dyDescent="0.25">
      <c r="A193">
        <v>209</v>
      </c>
      <c r="B193">
        <v>2</v>
      </c>
      <c r="C193" t="s">
        <v>16</v>
      </c>
      <c r="D193">
        <v>10</v>
      </c>
      <c r="E193" t="s">
        <v>10</v>
      </c>
      <c r="F193">
        <v>29</v>
      </c>
      <c r="G193">
        <v>35.529000000000003</v>
      </c>
      <c r="H193">
        <v>0.81623462499999999</v>
      </c>
      <c r="I193">
        <v>-6.5289999999999999</v>
      </c>
      <c r="J193">
        <v>240.8</v>
      </c>
      <c r="K193">
        <v>195.84</v>
      </c>
    </row>
    <row r="194" spans="1:11" x14ac:dyDescent="0.25">
      <c r="A194">
        <v>210</v>
      </c>
      <c r="B194">
        <v>3</v>
      </c>
      <c r="C194" t="s">
        <v>16</v>
      </c>
      <c r="D194">
        <v>10</v>
      </c>
      <c r="E194" t="s">
        <v>10</v>
      </c>
      <c r="F194">
        <v>32</v>
      </c>
      <c r="G194">
        <v>36.42</v>
      </c>
      <c r="H194">
        <v>0.878638111</v>
      </c>
      <c r="I194">
        <v>-4.42</v>
      </c>
      <c r="J194">
        <v>240.8</v>
      </c>
      <c r="K194">
        <v>195.84</v>
      </c>
    </row>
    <row r="195" spans="1:11" x14ac:dyDescent="0.25">
      <c r="A195">
        <v>211</v>
      </c>
      <c r="B195">
        <v>4</v>
      </c>
      <c r="C195" t="s">
        <v>16</v>
      </c>
      <c r="D195">
        <v>10</v>
      </c>
      <c r="E195" t="s">
        <v>10</v>
      </c>
      <c r="F195">
        <v>26.333333329999999</v>
      </c>
      <c r="G195">
        <v>35.055666670000001</v>
      </c>
      <c r="H195">
        <v>0.75118620800000002</v>
      </c>
      <c r="I195">
        <v>-8.7223333329999999</v>
      </c>
      <c r="J195">
        <v>240.8</v>
      </c>
      <c r="K195">
        <v>195.84</v>
      </c>
    </row>
    <row r="196" spans="1:11" x14ac:dyDescent="0.25">
      <c r="A196">
        <v>212</v>
      </c>
      <c r="B196">
        <v>5</v>
      </c>
      <c r="C196" t="s">
        <v>16</v>
      </c>
      <c r="D196">
        <v>10</v>
      </c>
      <c r="E196" t="s">
        <v>10</v>
      </c>
      <c r="F196">
        <v>23</v>
      </c>
      <c r="G196">
        <v>35.231999999999999</v>
      </c>
      <c r="H196">
        <v>0.65281562199999998</v>
      </c>
      <c r="I196">
        <v>-12.231999999999999</v>
      </c>
      <c r="J196">
        <v>240.8</v>
      </c>
      <c r="K196">
        <v>195.84</v>
      </c>
    </row>
    <row r="197" spans="1:11" x14ac:dyDescent="0.25">
      <c r="A197">
        <v>213</v>
      </c>
      <c r="B197">
        <v>6</v>
      </c>
      <c r="C197" t="s">
        <v>16</v>
      </c>
      <c r="D197">
        <v>10</v>
      </c>
      <c r="E197" t="s">
        <v>10</v>
      </c>
      <c r="F197">
        <v>33</v>
      </c>
      <c r="G197">
        <v>35.78766667</v>
      </c>
      <c r="H197">
        <v>0.92210538099999995</v>
      </c>
      <c r="I197">
        <v>-2.7876666669999999</v>
      </c>
      <c r="J197">
        <v>240.8</v>
      </c>
      <c r="K197">
        <v>195.84</v>
      </c>
    </row>
    <row r="198" spans="1:11" x14ac:dyDescent="0.25">
      <c r="A198">
        <v>214</v>
      </c>
      <c r="B198">
        <v>7</v>
      </c>
      <c r="C198" t="s">
        <v>16</v>
      </c>
      <c r="D198">
        <v>10</v>
      </c>
      <c r="E198" t="s">
        <v>10</v>
      </c>
      <c r="F198">
        <v>17.666666670000001</v>
      </c>
      <c r="G198">
        <v>34.991666670000001</v>
      </c>
      <c r="H198">
        <v>0.50488211500000002</v>
      </c>
      <c r="I198">
        <v>-17.324999999999999</v>
      </c>
      <c r="J198">
        <v>240.8</v>
      </c>
      <c r="K198">
        <v>195.84</v>
      </c>
    </row>
    <row r="199" spans="1:11" x14ac:dyDescent="0.25">
      <c r="A199">
        <v>216</v>
      </c>
      <c r="B199">
        <v>9</v>
      </c>
      <c r="C199" t="s">
        <v>16</v>
      </c>
      <c r="D199">
        <v>10</v>
      </c>
      <c r="E199" t="s">
        <v>10</v>
      </c>
      <c r="F199">
        <v>11</v>
      </c>
      <c r="G199">
        <v>36.682000000000002</v>
      </c>
      <c r="H199">
        <v>0.29987459799999999</v>
      </c>
      <c r="I199">
        <v>-25.681999999999999</v>
      </c>
      <c r="J199">
        <v>240.8</v>
      </c>
      <c r="K199">
        <v>195.84</v>
      </c>
    </row>
    <row r="200" spans="1:11" x14ac:dyDescent="0.25">
      <c r="A200">
        <v>217</v>
      </c>
      <c r="B200">
        <v>10</v>
      </c>
      <c r="C200" t="s">
        <v>16</v>
      </c>
      <c r="D200">
        <v>10</v>
      </c>
      <c r="E200" t="s">
        <v>10</v>
      </c>
      <c r="F200">
        <v>25</v>
      </c>
      <c r="G200">
        <v>34.624000000000002</v>
      </c>
      <c r="H200">
        <v>0.72204251399999997</v>
      </c>
      <c r="I200">
        <v>-9.6240000000000006</v>
      </c>
      <c r="J200">
        <v>240.8</v>
      </c>
      <c r="K200">
        <v>195.84</v>
      </c>
    </row>
    <row r="201" spans="1:11" x14ac:dyDescent="0.25">
      <c r="A201">
        <v>218</v>
      </c>
      <c r="B201">
        <v>11</v>
      </c>
      <c r="C201" t="s">
        <v>16</v>
      </c>
      <c r="D201">
        <v>10</v>
      </c>
      <c r="E201" t="s">
        <v>10</v>
      </c>
      <c r="F201">
        <v>43.333333330000002</v>
      </c>
      <c r="G201">
        <v>36.880666669999997</v>
      </c>
      <c r="H201">
        <v>1.174960684</v>
      </c>
      <c r="I201">
        <v>6.4526666669999999</v>
      </c>
      <c r="J201">
        <v>240.8</v>
      </c>
      <c r="K201">
        <v>195.84</v>
      </c>
    </row>
    <row r="202" spans="1:11" x14ac:dyDescent="0.25">
      <c r="A202">
        <v>219</v>
      </c>
      <c r="B202">
        <v>12</v>
      </c>
      <c r="C202" t="s">
        <v>16</v>
      </c>
      <c r="D202">
        <v>10</v>
      </c>
      <c r="E202" t="s">
        <v>10</v>
      </c>
      <c r="F202">
        <v>25</v>
      </c>
      <c r="G202">
        <v>35.020666669999997</v>
      </c>
      <c r="H202">
        <v>0.71386419400000001</v>
      </c>
      <c r="I202">
        <v>-10.020666670000001</v>
      </c>
      <c r="J202">
        <v>240.8</v>
      </c>
      <c r="K202">
        <v>195.84</v>
      </c>
    </row>
    <row r="203" spans="1:11" x14ac:dyDescent="0.25">
      <c r="A203">
        <v>220</v>
      </c>
      <c r="B203">
        <v>13</v>
      </c>
      <c r="C203" t="s">
        <v>16</v>
      </c>
      <c r="D203">
        <v>10</v>
      </c>
      <c r="E203" t="s">
        <v>10</v>
      </c>
      <c r="F203">
        <v>36</v>
      </c>
      <c r="G203">
        <v>34.372999999999998</v>
      </c>
      <c r="H203">
        <v>1.0473336630000001</v>
      </c>
      <c r="I203">
        <v>1.627</v>
      </c>
      <c r="J203">
        <v>240.8</v>
      </c>
      <c r="K203">
        <v>195.84</v>
      </c>
    </row>
    <row r="204" spans="1:11" x14ac:dyDescent="0.25">
      <c r="A204">
        <v>221</v>
      </c>
      <c r="B204">
        <v>14</v>
      </c>
      <c r="C204" t="s">
        <v>16</v>
      </c>
      <c r="D204">
        <v>10</v>
      </c>
      <c r="E204" t="s">
        <v>10</v>
      </c>
      <c r="F204">
        <v>30</v>
      </c>
      <c r="G204">
        <v>33.551000000000002</v>
      </c>
      <c r="H204">
        <v>0.89416112800000003</v>
      </c>
      <c r="I204">
        <v>-3.5510000000000002</v>
      </c>
      <c r="J204">
        <v>240.8</v>
      </c>
      <c r="K204">
        <v>195.84</v>
      </c>
    </row>
    <row r="205" spans="1:11" x14ac:dyDescent="0.25">
      <c r="A205">
        <v>222</v>
      </c>
      <c r="B205">
        <v>15</v>
      </c>
      <c r="C205" t="s">
        <v>16</v>
      </c>
      <c r="D205">
        <v>10</v>
      </c>
      <c r="E205" t="s">
        <v>10</v>
      </c>
      <c r="F205">
        <v>53.333333330000002</v>
      </c>
      <c r="G205">
        <v>38.405666670000002</v>
      </c>
      <c r="H205">
        <v>1.3886839609999999</v>
      </c>
      <c r="I205">
        <v>14.927666670000001</v>
      </c>
      <c r="J205">
        <v>240.8</v>
      </c>
      <c r="K205">
        <v>195.84</v>
      </c>
    </row>
    <row r="206" spans="1:11" x14ac:dyDescent="0.25">
      <c r="A206">
        <v>223</v>
      </c>
      <c r="B206">
        <v>16</v>
      </c>
      <c r="C206" t="s">
        <v>16</v>
      </c>
      <c r="D206">
        <v>10</v>
      </c>
      <c r="E206" t="s">
        <v>10</v>
      </c>
      <c r="F206">
        <v>38.666666669999998</v>
      </c>
      <c r="G206">
        <v>36.091666670000002</v>
      </c>
      <c r="H206">
        <v>1.071346109</v>
      </c>
      <c r="I206">
        <v>2.5750000000000002</v>
      </c>
      <c r="J206">
        <v>240.8</v>
      </c>
      <c r="K206">
        <v>195.84</v>
      </c>
    </row>
    <row r="207" spans="1:11" x14ac:dyDescent="0.25">
      <c r="A207">
        <v>224</v>
      </c>
      <c r="B207">
        <v>17</v>
      </c>
      <c r="C207" t="s">
        <v>16</v>
      </c>
      <c r="D207">
        <v>10</v>
      </c>
      <c r="E207" t="s">
        <v>10</v>
      </c>
      <c r="F207">
        <v>38.666666669999998</v>
      </c>
      <c r="G207">
        <v>32.367333330000001</v>
      </c>
      <c r="H207">
        <v>1.1946200899999999</v>
      </c>
      <c r="I207">
        <v>6.2993333329999999</v>
      </c>
      <c r="J207">
        <v>240.8</v>
      </c>
      <c r="K207">
        <v>195.84</v>
      </c>
    </row>
    <row r="208" spans="1:11" x14ac:dyDescent="0.25">
      <c r="A208">
        <v>225</v>
      </c>
      <c r="B208">
        <v>18</v>
      </c>
      <c r="C208" t="s">
        <v>16</v>
      </c>
      <c r="D208">
        <v>10</v>
      </c>
      <c r="E208" t="s">
        <v>10</v>
      </c>
      <c r="F208">
        <v>24</v>
      </c>
      <c r="G208">
        <v>34.917333329999998</v>
      </c>
      <c r="H208">
        <v>0.68733771200000005</v>
      </c>
      <c r="I208">
        <v>-10.91733333</v>
      </c>
      <c r="J208">
        <v>240.8</v>
      </c>
      <c r="K208">
        <v>195.84</v>
      </c>
    </row>
    <row r="209" spans="1:11" x14ac:dyDescent="0.25">
      <c r="A209">
        <v>226</v>
      </c>
      <c r="B209">
        <v>19</v>
      </c>
      <c r="C209" t="s">
        <v>16</v>
      </c>
      <c r="D209">
        <v>10</v>
      </c>
      <c r="E209" t="s">
        <v>10</v>
      </c>
      <c r="F209">
        <v>19</v>
      </c>
      <c r="G209">
        <v>32.5595</v>
      </c>
      <c r="H209">
        <v>0.58354704499999999</v>
      </c>
      <c r="I209">
        <v>-13.5595</v>
      </c>
      <c r="J209">
        <v>240.8</v>
      </c>
      <c r="K209">
        <v>195.84</v>
      </c>
    </row>
    <row r="210" spans="1:11" x14ac:dyDescent="0.25">
      <c r="A210">
        <v>227</v>
      </c>
      <c r="B210">
        <v>20</v>
      </c>
      <c r="C210" t="s">
        <v>16</v>
      </c>
      <c r="D210">
        <v>10</v>
      </c>
      <c r="E210" t="s">
        <v>10</v>
      </c>
      <c r="F210">
        <v>33</v>
      </c>
      <c r="G210">
        <v>35.0655</v>
      </c>
      <c r="H210">
        <v>0.94109594900000004</v>
      </c>
      <c r="I210">
        <v>-2.0655000000000001</v>
      </c>
      <c r="J210">
        <v>240.8</v>
      </c>
      <c r="K210">
        <v>195.84</v>
      </c>
    </row>
    <row r="211" spans="1:11" x14ac:dyDescent="0.25">
      <c r="A211">
        <v>228</v>
      </c>
      <c r="B211">
        <v>21</v>
      </c>
      <c r="C211" t="s">
        <v>16</v>
      </c>
      <c r="D211">
        <v>10</v>
      </c>
      <c r="E211" t="s">
        <v>10</v>
      </c>
      <c r="F211">
        <v>19</v>
      </c>
      <c r="G211">
        <v>34.895000000000003</v>
      </c>
      <c r="H211">
        <v>0.54449061499999996</v>
      </c>
      <c r="I211">
        <v>-15.895</v>
      </c>
      <c r="J211">
        <v>240.8</v>
      </c>
      <c r="K211">
        <v>195.84</v>
      </c>
    </row>
    <row r="212" spans="1:11" x14ac:dyDescent="0.25">
      <c r="A212">
        <v>229</v>
      </c>
      <c r="B212">
        <v>22</v>
      </c>
      <c r="C212" t="s">
        <v>16</v>
      </c>
      <c r="D212">
        <v>10</v>
      </c>
      <c r="E212" t="s">
        <v>10</v>
      </c>
      <c r="F212">
        <v>22.666666670000001</v>
      </c>
      <c r="G212">
        <v>35.865666670000003</v>
      </c>
      <c r="H212">
        <v>0.63198788100000003</v>
      </c>
      <c r="I212">
        <v>-13.199</v>
      </c>
      <c r="J212">
        <v>240.8</v>
      </c>
      <c r="K212">
        <v>195.84</v>
      </c>
    </row>
    <row r="213" spans="1:11" x14ac:dyDescent="0.25">
      <c r="A213">
        <v>230</v>
      </c>
      <c r="B213">
        <v>23</v>
      </c>
      <c r="C213" t="s">
        <v>16</v>
      </c>
      <c r="D213">
        <v>10</v>
      </c>
      <c r="E213" t="s">
        <v>10</v>
      </c>
      <c r="F213">
        <v>9</v>
      </c>
      <c r="G213">
        <v>32.323999999999998</v>
      </c>
      <c r="H213">
        <v>0.27843088700000002</v>
      </c>
      <c r="I213">
        <v>-23.324000000000002</v>
      </c>
      <c r="J213">
        <v>240.8</v>
      </c>
      <c r="K213">
        <v>195.84</v>
      </c>
    </row>
    <row r="214" spans="1:11" x14ac:dyDescent="0.25">
      <c r="A214">
        <v>231</v>
      </c>
      <c r="B214">
        <v>1</v>
      </c>
      <c r="C214" t="s">
        <v>15</v>
      </c>
      <c r="D214">
        <v>11</v>
      </c>
      <c r="E214" t="s">
        <v>10</v>
      </c>
      <c r="F214">
        <v>27.5</v>
      </c>
      <c r="G214">
        <v>39.292000000000002</v>
      </c>
      <c r="H214">
        <v>0.699888018</v>
      </c>
      <c r="I214">
        <v>-11.792</v>
      </c>
      <c r="J214">
        <v>260.24</v>
      </c>
      <c r="K214">
        <v>217</v>
      </c>
    </row>
    <row r="215" spans="1:11" x14ac:dyDescent="0.25">
      <c r="A215">
        <v>232</v>
      </c>
      <c r="B215">
        <v>2</v>
      </c>
      <c r="C215" t="s">
        <v>15</v>
      </c>
      <c r="D215">
        <v>11</v>
      </c>
      <c r="E215" t="s">
        <v>10</v>
      </c>
      <c r="F215">
        <v>31</v>
      </c>
      <c r="G215">
        <v>37.891500000000001</v>
      </c>
      <c r="H215">
        <v>0.81812543699999996</v>
      </c>
      <c r="I215">
        <v>-6.8914999999999997</v>
      </c>
      <c r="J215">
        <v>260.24</v>
      </c>
      <c r="K215">
        <v>217</v>
      </c>
    </row>
    <row r="216" spans="1:11" x14ac:dyDescent="0.25">
      <c r="A216">
        <v>233</v>
      </c>
      <c r="B216">
        <v>3</v>
      </c>
      <c r="C216" t="s">
        <v>15</v>
      </c>
      <c r="D216">
        <v>11</v>
      </c>
      <c r="E216" t="s">
        <v>10</v>
      </c>
      <c r="F216">
        <v>34.666666669999998</v>
      </c>
      <c r="G216">
        <v>38.322666669999997</v>
      </c>
      <c r="H216">
        <v>0.90459954099999995</v>
      </c>
      <c r="I216">
        <v>-3.6560000000000001</v>
      </c>
      <c r="J216">
        <v>260.24</v>
      </c>
      <c r="K216">
        <v>217</v>
      </c>
    </row>
    <row r="217" spans="1:11" x14ac:dyDescent="0.25">
      <c r="A217">
        <v>234</v>
      </c>
      <c r="B217">
        <v>4</v>
      </c>
      <c r="C217" t="s">
        <v>15</v>
      </c>
      <c r="D217">
        <v>11</v>
      </c>
      <c r="E217" t="s">
        <v>10</v>
      </c>
      <c r="F217">
        <v>24.333333329999999</v>
      </c>
      <c r="G217">
        <v>38.266666669999999</v>
      </c>
      <c r="H217">
        <v>0.63588850200000002</v>
      </c>
      <c r="I217">
        <v>-13.93333333</v>
      </c>
      <c r="J217">
        <v>260.24</v>
      </c>
      <c r="K217">
        <v>217</v>
      </c>
    </row>
    <row r="218" spans="1:11" x14ac:dyDescent="0.25">
      <c r="A218">
        <v>235</v>
      </c>
      <c r="B218">
        <v>5</v>
      </c>
      <c r="C218" t="s">
        <v>15</v>
      </c>
      <c r="D218">
        <v>11</v>
      </c>
      <c r="E218" t="s">
        <v>10</v>
      </c>
      <c r="F218">
        <v>25</v>
      </c>
      <c r="G218">
        <v>35.475999999999999</v>
      </c>
      <c r="H218">
        <v>0.70470177000000001</v>
      </c>
      <c r="I218">
        <v>-10.476000000000001</v>
      </c>
      <c r="J218">
        <v>260.24</v>
      </c>
      <c r="K218">
        <v>217</v>
      </c>
    </row>
    <row r="219" spans="1:11" x14ac:dyDescent="0.25">
      <c r="A219">
        <v>236</v>
      </c>
      <c r="B219">
        <v>6</v>
      </c>
      <c r="C219" t="s">
        <v>15</v>
      </c>
      <c r="D219">
        <v>11</v>
      </c>
      <c r="E219" t="s">
        <v>10</v>
      </c>
      <c r="F219">
        <v>33.333333330000002</v>
      </c>
      <c r="G219">
        <v>38.996666670000003</v>
      </c>
      <c r="H219">
        <v>0.85477391199999997</v>
      </c>
      <c r="I219">
        <v>-5.6633333329999997</v>
      </c>
      <c r="J219">
        <v>260.24</v>
      </c>
      <c r="K219">
        <v>217</v>
      </c>
    </row>
    <row r="220" spans="1:11" x14ac:dyDescent="0.25">
      <c r="A220">
        <v>237</v>
      </c>
      <c r="B220">
        <v>7</v>
      </c>
      <c r="C220" t="s">
        <v>15</v>
      </c>
      <c r="D220">
        <v>11</v>
      </c>
      <c r="E220" t="s">
        <v>10</v>
      </c>
      <c r="F220">
        <v>19.5</v>
      </c>
      <c r="G220">
        <v>37.186500000000002</v>
      </c>
      <c r="H220">
        <v>0.52438384900000001</v>
      </c>
      <c r="I220">
        <v>-17.686499999999999</v>
      </c>
      <c r="J220">
        <v>260.24</v>
      </c>
      <c r="K220">
        <v>217</v>
      </c>
    </row>
    <row r="221" spans="1:11" x14ac:dyDescent="0.25">
      <c r="A221">
        <v>238</v>
      </c>
      <c r="B221">
        <v>8</v>
      </c>
      <c r="C221" t="s">
        <v>15</v>
      </c>
      <c r="D221">
        <v>11</v>
      </c>
      <c r="E221" t="s">
        <v>10</v>
      </c>
      <c r="F221">
        <v>20.5</v>
      </c>
      <c r="G221">
        <v>34.340000000000003</v>
      </c>
      <c r="H221">
        <v>0.59697146199999995</v>
      </c>
      <c r="I221">
        <v>-13.84</v>
      </c>
      <c r="J221">
        <v>260.24</v>
      </c>
      <c r="K221">
        <v>217</v>
      </c>
    </row>
    <row r="222" spans="1:11" x14ac:dyDescent="0.25">
      <c r="A222">
        <v>239</v>
      </c>
      <c r="B222">
        <v>9</v>
      </c>
      <c r="C222" t="s">
        <v>15</v>
      </c>
      <c r="D222">
        <v>11</v>
      </c>
      <c r="E222" t="s">
        <v>10</v>
      </c>
      <c r="F222">
        <v>12</v>
      </c>
      <c r="G222">
        <v>39.016333330000002</v>
      </c>
      <c r="H222">
        <v>0.30756349900000002</v>
      </c>
      <c r="I222">
        <v>-27.016333329999998</v>
      </c>
      <c r="J222">
        <v>260.24</v>
      </c>
      <c r="K222">
        <v>217</v>
      </c>
    </row>
    <row r="223" spans="1:11" x14ac:dyDescent="0.25">
      <c r="A223">
        <v>240</v>
      </c>
      <c r="B223">
        <v>10</v>
      </c>
      <c r="C223" t="s">
        <v>15</v>
      </c>
      <c r="D223">
        <v>11</v>
      </c>
      <c r="E223" t="s">
        <v>10</v>
      </c>
      <c r="F223">
        <v>25</v>
      </c>
      <c r="G223">
        <v>36.966000000000001</v>
      </c>
      <c r="H223">
        <v>0.67629713800000002</v>
      </c>
      <c r="I223">
        <v>-11.965999999999999</v>
      </c>
      <c r="J223">
        <v>260.24</v>
      </c>
      <c r="K223">
        <v>217</v>
      </c>
    </row>
    <row r="224" spans="1:11" x14ac:dyDescent="0.25">
      <c r="A224">
        <v>241</v>
      </c>
      <c r="B224">
        <v>11</v>
      </c>
      <c r="C224" t="s">
        <v>15</v>
      </c>
      <c r="D224">
        <v>11</v>
      </c>
      <c r="E224" t="s">
        <v>10</v>
      </c>
      <c r="F224">
        <v>45</v>
      </c>
      <c r="G224">
        <v>37.564</v>
      </c>
      <c r="H224">
        <v>1.1979554889999999</v>
      </c>
      <c r="I224">
        <v>7.4359999999999999</v>
      </c>
      <c r="J224">
        <v>260.24</v>
      </c>
      <c r="K224">
        <v>217</v>
      </c>
    </row>
    <row r="225" spans="1:11" x14ac:dyDescent="0.25">
      <c r="A225">
        <v>242</v>
      </c>
      <c r="B225">
        <v>12</v>
      </c>
      <c r="C225" t="s">
        <v>15</v>
      </c>
      <c r="D225">
        <v>11</v>
      </c>
      <c r="E225" t="s">
        <v>10</v>
      </c>
      <c r="F225">
        <v>20</v>
      </c>
      <c r="G225">
        <v>40.518999999999998</v>
      </c>
      <c r="H225">
        <v>0.493595597</v>
      </c>
      <c r="I225">
        <v>-20.518999999999998</v>
      </c>
      <c r="J225">
        <v>260.24</v>
      </c>
      <c r="K225">
        <v>217</v>
      </c>
    </row>
    <row r="226" spans="1:11" x14ac:dyDescent="0.25">
      <c r="A226">
        <v>243</v>
      </c>
      <c r="B226">
        <v>13</v>
      </c>
      <c r="C226" t="s">
        <v>15</v>
      </c>
      <c r="D226">
        <v>11</v>
      </c>
      <c r="E226" t="s">
        <v>10</v>
      </c>
      <c r="F226">
        <v>39.333333330000002</v>
      </c>
      <c r="G226">
        <v>36.989333330000001</v>
      </c>
      <c r="H226">
        <v>1.06336962</v>
      </c>
      <c r="I226">
        <v>2.3439999999999999</v>
      </c>
      <c r="J226">
        <v>260.24</v>
      </c>
      <c r="K226">
        <v>217</v>
      </c>
    </row>
    <row r="227" spans="1:11" x14ac:dyDescent="0.25">
      <c r="A227">
        <v>245</v>
      </c>
      <c r="B227">
        <v>15</v>
      </c>
      <c r="C227" t="s">
        <v>15</v>
      </c>
      <c r="D227">
        <v>11</v>
      </c>
      <c r="E227" t="s">
        <v>10</v>
      </c>
      <c r="F227">
        <v>51.666666669999998</v>
      </c>
      <c r="G227">
        <v>40.619333330000003</v>
      </c>
      <c r="H227">
        <v>1.2719722959999999</v>
      </c>
      <c r="I227">
        <v>11.047333330000001</v>
      </c>
      <c r="J227">
        <v>260.24</v>
      </c>
      <c r="K227">
        <v>217</v>
      </c>
    </row>
    <row r="228" spans="1:11" x14ac:dyDescent="0.25">
      <c r="A228">
        <v>246</v>
      </c>
      <c r="B228">
        <v>16</v>
      </c>
      <c r="C228" t="s">
        <v>15</v>
      </c>
      <c r="D228">
        <v>11</v>
      </c>
      <c r="E228" t="s">
        <v>10</v>
      </c>
      <c r="F228">
        <v>38</v>
      </c>
      <c r="G228">
        <v>40.119</v>
      </c>
      <c r="H228">
        <v>0.94718213299999998</v>
      </c>
      <c r="I228">
        <v>-2.1190000000000002</v>
      </c>
      <c r="J228">
        <v>260.24</v>
      </c>
      <c r="K228">
        <v>217</v>
      </c>
    </row>
    <row r="229" spans="1:11" x14ac:dyDescent="0.25">
      <c r="A229">
        <v>247</v>
      </c>
      <c r="B229">
        <v>17</v>
      </c>
      <c r="C229" t="s">
        <v>15</v>
      </c>
      <c r="D229">
        <v>11</v>
      </c>
      <c r="E229" t="s">
        <v>10</v>
      </c>
      <c r="F229">
        <v>34.666666669999998</v>
      </c>
      <c r="G229">
        <v>34.631</v>
      </c>
      <c r="H229">
        <v>1.0010299060000001</v>
      </c>
      <c r="I229">
        <v>3.5666666999999999E-2</v>
      </c>
      <c r="J229">
        <v>260.24</v>
      </c>
      <c r="K229">
        <v>217</v>
      </c>
    </row>
    <row r="230" spans="1:11" x14ac:dyDescent="0.25">
      <c r="A230">
        <v>248</v>
      </c>
      <c r="B230">
        <v>18</v>
      </c>
      <c r="C230" t="s">
        <v>15</v>
      </c>
      <c r="D230">
        <v>11</v>
      </c>
      <c r="E230" t="s">
        <v>10</v>
      </c>
      <c r="F230">
        <v>26</v>
      </c>
      <c r="G230">
        <v>36.225333329999998</v>
      </c>
      <c r="H230">
        <v>0.71772976600000005</v>
      </c>
      <c r="I230">
        <v>-10.22533333</v>
      </c>
      <c r="J230">
        <v>260.24</v>
      </c>
      <c r="K230">
        <v>217</v>
      </c>
    </row>
    <row r="231" spans="1:11" x14ac:dyDescent="0.25">
      <c r="A231">
        <v>249</v>
      </c>
      <c r="B231">
        <v>19</v>
      </c>
      <c r="C231" t="s">
        <v>15</v>
      </c>
      <c r="D231">
        <v>11</v>
      </c>
      <c r="E231" t="s">
        <v>10</v>
      </c>
      <c r="F231">
        <v>17.5</v>
      </c>
      <c r="G231">
        <v>37.603999999999999</v>
      </c>
      <c r="H231">
        <v>0.465376024</v>
      </c>
      <c r="I231">
        <v>-20.103999999999999</v>
      </c>
      <c r="J231">
        <v>260.24</v>
      </c>
      <c r="K231">
        <v>217</v>
      </c>
    </row>
    <row r="232" spans="1:11" x14ac:dyDescent="0.25">
      <c r="A232">
        <v>250</v>
      </c>
      <c r="B232">
        <v>20</v>
      </c>
      <c r="C232" t="s">
        <v>15</v>
      </c>
      <c r="D232">
        <v>11</v>
      </c>
      <c r="E232" t="s">
        <v>10</v>
      </c>
      <c r="F232">
        <v>28</v>
      </c>
      <c r="G232">
        <v>35.765999999999998</v>
      </c>
      <c r="H232">
        <v>0.78286640900000004</v>
      </c>
      <c r="I232">
        <v>-7.766</v>
      </c>
      <c r="J232">
        <v>260.24</v>
      </c>
      <c r="K232">
        <v>217</v>
      </c>
    </row>
    <row r="233" spans="1:11" x14ac:dyDescent="0.25">
      <c r="A233">
        <v>251</v>
      </c>
      <c r="B233">
        <v>21</v>
      </c>
      <c r="C233" t="s">
        <v>15</v>
      </c>
      <c r="D233">
        <v>11</v>
      </c>
      <c r="E233" t="s">
        <v>10</v>
      </c>
      <c r="F233">
        <v>20</v>
      </c>
      <c r="G233">
        <v>36.845999999999997</v>
      </c>
      <c r="H233">
        <v>0.54279976100000005</v>
      </c>
      <c r="I233">
        <v>-16.846</v>
      </c>
      <c r="J233">
        <v>260.24</v>
      </c>
      <c r="K233">
        <v>217</v>
      </c>
    </row>
    <row r="234" spans="1:11" x14ac:dyDescent="0.25">
      <c r="A234">
        <v>252</v>
      </c>
      <c r="B234">
        <v>22</v>
      </c>
      <c r="C234" t="s">
        <v>15</v>
      </c>
      <c r="D234">
        <v>11</v>
      </c>
      <c r="E234" t="s">
        <v>10</v>
      </c>
      <c r="F234">
        <v>21.5</v>
      </c>
      <c r="G234">
        <v>38.683999999999997</v>
      </c>
      <c r="H234">
        <v>0.55578533799999996</v>
      </c>
      <c r="I234">
        <v>-17.184000000000001</v>
      </c>
      <c r="J234">
        <v>260.24</v>
      </c>
      <c r="K234">
        <v>217</v>
      </c>
    </row>
    <row r="235" spans="1:11" x14ac:dyDescent="0.25">
      <c r="A235">
        <v>253</v>
      </c>
      <c r="B235">
        <v>23</v>
      </c>
      <c r="C235" t="s">
        <v>15</v>
      </c>
      <c r="D235">
        <v>11</v>
      </c>
      <c r="E235" t="s">
        <v>10</v>
      </c>
      <c r="F235">
        <v>8</v>
      </c>
      <c r="G235">
        <v>34.831000000000003</v>
      </c>
      <c r="H235">
        <v>0.229680457</v>
      </c>
      <c r="I235">
        <v>-26.831</v>
      </c>
      <c r="J235">
        <v>260.24</v>
      </c>
      <c r="K235">
        <v>217</v>
      </c>
    </row>
    <row r="236" spans="1:11" x14ac:dyDescent="0.25">
      <c r="A236">
        <v>254</v>
      </c>
      <c r="B236">
        <v>1</v>
      </c>
      <c r="C236" t="s">
        <v>14</v>
      </c>
      <c r="D236">
        <v>12</v>
      </c>
      <c r="E236" t="s">
        <v>10</v>
      </c>
      <c r="F236">
        <v>20.666666670000001</v>
      </c>
      <c r="G236">
        <v>42.250666670000001</v>
      </c>
      <c r="H236">
        <v>0.489144156</v>
      </c>
      <c r="I236">
        <v>-21.584</v>
      </c>
      <c r="J236">
        <v>278</v>
      </c>
      <c r="K236">
        <v>239.24</v>
      </c>
    </row>
    <row r="237" spans="1:11" x14ac:dyDescent="0.25">
      <c r="A237">
        <v>255</v>
      </c>
      <c r="B237">
        <v>2</v>
      </c>
      <c r="C237" t="s">
        <v>14</v>
      </c>
      <c r="D237">
        <v>12</v>
      </c>
      <c r="E237" t="s">
        <v>10</v>
      </c>
      <c r="F237">
        <v>30.666666670000001</v>
      </c>
      <c r="G237">
        <v>39.649000000000001</v>
      </c>
      <c r="H237">
        <v>0.77345372300000004</v>
      </c>
      <c r="I237">
        <v>-8.9823333329999997</v>
      </c>
      <c r="J237">
        <v>278</v>
      </c>
      <c r="K237">
        <v>239.24</v>
      </c>
    </row>
    <row r="238" spans="1:11" x14ac:dyDescent="0.25">
      <c r="A238">
        <v>256</v>
      </c>
      <c r="B238">
        <v>3</v>
      </c>
      <c r="C238" t="s">
        <v>14</v>
      </c>
      <c r="D238">
        <v>12</v>
      </c>
      <c r="E238" t="s">
        <v>10</v>
      </c>
      <c r="F238">
        <v>34.333333330000002</v>
      </c>
      <c r="G238">
        <v>40.018999999999998</v>
      </c>
      <c r="H238">
        <v>0.85792581800000001</v>
      </c>
      <c r="I238">
        <v>-5.6856666669999996</v>
      </c>
      <c r="J238">
        <v>278</v>
      </c>
      <c r="K238">
        <v>239.24</v>
      </c>
    </row>
    <row r="239" spans="1:11" x14ac:dyDescent="0.25">
      <c r="A239">
        <v>257</v>
      </c>
      <c r="B239">
        <v>4</v>
      </c>
      <c r="C239" t="s">
        <v>14</v>
      </c>
      <c r="D239">
        <v>12</v>
      </c>
      <c r="E239" t="s">
        <v>10</v>
      </c>
      <c r="F239">
        <v>30</v>
      </c>
      <c r="G239">
        <v>38.403333330000002</v>
      </c>
      <c r="H239">
        <v>0.78118218900000003</v>
      </c>
      <c r="I239">
        <v>-8.4033333330000008</v>
      </c>
      <c r="J239">
        <v>278</v>
      </c>
      <c r="K239">
        <v>239.24</v>
      </c>
    </row>
    <row r="240" spans="1:11" x14ac:dyDescent="0.25">
      <c r="A240">
        <v>258</v>
      </c>
      <c r="B240">
        <v>5</v>
      </c>
      <c r="C240" t="s">
        <v>14</v>
      </c>
      <c r="D240">
        <v>12</v>
      </c>
      <c r="E240" t="s">
        <v>10</v>
      </c>
      <c r="F240">
        <v>24.333333329999999</v>
      </c>
      <c r="G240">
        <v>37.189</v>
      </c>
      <c r="H240">
        <v>0.65431534400000002</v>
      </c>
      <c r="I240">
        <v>-12.85566667</v>
      </c>
      <c r="J240">
        <v>278</v>
      </c>
      <c r="K240">
        <v>239.24</v>
      </c>
    </row>
    <row r="241" spans="1:11" x14ac:dyDescent="0.25">
      <c r="A241">
        <v>259</v>
      </c>
      <c r="B241">
        <v>6</v>
      </c>
      <c r="C241" t="s">
        <v>14</v>
      </c>
      <c r="D241">
        <v>12</v>
      </c>
      <c r="E241" t="s">
        <v>10</v>
      </c>
      <c r="F241">
        <v>37.333333330000002</v>
      </c>
      <c r="G241">
        <v>40.644333330000002</v>
      </c>
      <c r="H241">
        <v>0.91853722900000001</v>
      </c>
      <c r="I241">
        <v>-3.3109999999999999</v>
      </c>
      <c r="J241">
        <v>278</v>
      </c>
      <c r="K241">
        <v>239.24</v>
      </c>
    </row>
    <row r="242" spans="1:11" x14ac:dyDescent="0.25">
      <c r="A242">
        <v>260</v>
      </c>
      <c r="B242">
        <v>7</v>
      </c>
      <c r="C242" t="s">
        <v>14</v>
      </c>
      <c r="D242">
        <v>12</v>
      </c>
      <c r="E242" t="s">
        <v>10</v>
      </c>
      <c r="F242">
        <v>23</v>
      </c>
      <c r="G242">
        <v>40.012333329999997</v>
      </c>
      <c r="H242">
        <v>0.57482276300000001</v>
      </c>
      <c r="I242">
        <v>-17.012333330000001</v>
      </c>
      <c r="J242">
        <v>278</v>
      </c>
      <c r="K242">
        <v>239.24</v>
      </c>
    </row>
    <row r="243" spans="1:11" x14ac:dyDescent="0.25">
      <c r="A243">
        <v>262</v>
      </c>
      <c r="B243">
        <v>9</v>
      </c>
      <c r="C243" t="s">
        <v>14</v>
      </c>
      <c r="D243">
        <v>12</v>
      </c>
      <c r="E243" t="s">
        <v>10</v>
      </c>
      <c r="F243">
        <v>13</v>
      </c>
      <c r="G243">
        <v>41.228666670000003</v>
      </c>
      <c r="H243">
        <v>0.31531458699999998</v>
      </c>
      <c r="I243">
        <v>-28.228666669999999</v>
      </c>
      <c r="J243">
        <v>278</v>
      </c>
      <c r="K243">
        <v>239.24</v>
      </c>
    </row>
    <row r="244" spans="1:11" x14ac:dyDescent="0.25">
      <c r="A244">
        <v>263</v>
      </c>
      <c r="B244">
        <v>10</v>
      </c>
      <c r="C244" t="s">
        <v>14</v>
      </c>
      <c r="D244">
        <v>12</v>
      </c>
      <c r="E244" t="s">
        <v>10</v>
      </c>
      <c r="F244">
        <v>27.5</v>
      </c>
      <c r="G244">
        <v>39.686500000000002</v>
      </c>
      <c r="H244">
        <v>0.69293084599999999</v>
      </c>
      <c r="I244">
        <v>-12.186500000000001</v>
      </c>
      <c r="J244">
        <v>278</v>
      </c>
      <c r="K244">
        <v>239.24</v>
      </c>
    </row>
    <row r="245" spans="1:11" x14ac:dyDescent="0.25">
      <c r="A245">
        <v>264</v>
      </c>
      <c r="B245">
        <v>11</v>
      </c>
      <c r="C245" t="s">
        <v>14</v>
      </c>
      <c r="D245">
        <v>12</v>
      </c>
      <c r="E245" t="s">
        <v>10</v>
      </c>
      <c r="F245">
        <v>26.666666670000001</v>
      </c>
      <c r="G245">
        <v>41.15666667</v>
      </c>
      <c r="H245">
        <v>0.64793067100000001</v>
      </c>
      <c r="I245">
        <v>-14.49</v>
      </c>
      <c r="J245">
        <v>278</v>
      </c>
      <c r="K245">
        <v>239.24</v>
      </c>
    </row>
    <row r="246" spans="1:11" x14ac:dyDescent="0.25">
      <c r="A246">
        <v>265</v>
      </c>
      <c r="B246">
        <v>12</v>
      </c>
      <c r="C246" t="s">
        <v>14</v>
      </c>
      <c r="D246">
        <v>12</v>
      </c>
      <c r="E246" t="s">
        <v>10</v>
      </c>
      <c r="F246">
        <v>26.666666670000001</v>
      </c>
      <c r="G246">
        <v>40.849666669999998</v>
      </c>
      <c r="H246">
        <v>0.65280010399999999</v>
      </c>
      <c r="I246">
        <v>-14.183</v>
      </c>
      <c r="J246">
        <v>278</v>
      </c>
      <c r="K246">
        <v>239.24</v>
      </c>
    </row>
    <row r="247" spans="1:11" x14ac:dyDescent="0.25">
      <c r="A247">
        <v>266</v>
      </c>
      <c r="B247">
        <v>13</v>
      </c>
      <c r="C247" t="s">
        <v>14</v>
      </c>
      <c r="D247">
        <v>12</v>
      </c>
      <c r="E247" t="s">
        <v>10</v>
      </c>
      <c r="F247">
        <v>40</v>
      </c>
      <c r="G247">
        <v>39.104333330000003</v>
      </c>
      <c r="H247">
        <v>1.0229045379999999</v>
      </c>
      <c r="I247">
        <v>0.89566666699999997</v>
      </c>
      <c r="J247">
        <v>278</v>
      </c>
      <c r="K247">
        <v>239.24</v>
      </c>
    </row>
    <row r="248" spans="1:11" x14ac:dyDescent="0.25">
      <c r="A248">
        <v>267</v>
      </c>
      <c r="B248">
        <v>14</v>
      </c>
      <c r="C248" t="s">
        <v>14</v>
      </c>
      <c r="D248">
        <v>12</v>
      </c>
      <c r="E248" t="s">
        <v>10</v>
      </c>
      <c r="F248">
        <v>33</v>
      </c>
      <c r="G248">
        <v>39.119500000000002</v>
      </c>
      <c r="H248">
        <v>0.84356906399999998</v>
      </c>
      <c r="I248">
        <v>-6.1195000000000004</v>
      </c>
      <c r="J248">
        <v>278</v>
      </c>
      <c r="K248">
        <v>239.24</v>
      </c>
    </row>
    <row r="249" spans="1:11" x14ac:dyDescent="0.25">
      <c r="A249">
        <v>268</v>
      </c>
      <c r="B249">
        <v>15</v>
      </c>
      <c r="C249" t="s">
        <v>14</v>
      </c>
      <c r="D249">
        <v>12</v>
      </c>
      <c r="E249" t="s">
        <v>10</v>
      </c>
      <c r="F249">
        <v>60</v>
      </c>
      <c r="G249">
        <v>43.640500000000003</v>
      </c>
      <c r="H249">
        <v>1.3748696739999999</v>
      </c>
      <c r="I249">
        <v>16.359500000000001</v>
      </c>
      <c r="J249">
        <v>278</v>
      </c>
      <c r="K249">
        <v>239.24</v>
      </c>
    </row>
    <row r="250" spans="1:11" x14ac:dyDescent="0.25">
      <c r="A250">
        <v>269</v>
      </c>
      <c r="B250">
        <v>16</v>
      </c>
      <c r="C250" t="s">
        <v>14</v>
      </c>
      <c r="D250">
        <v>12</v>
      </c>
      <c r="E250" t="s">
        <v>10</v>
      </c>
      <c r="F250">
        <v>39.666666669999998</v>
      </c>
      <c r="G250">
        <v>40.428333330000001</v>
      </c>
      <c r="H250">
        <v>0.98116007800000005</v>
      </c>
      <c r="I250">
        <v>-0.76166666699999996</v>
      </c>
      <c r="J250">
        <v>278</v>
      </c>
      <c r="K250">
        <v>239.24</v>
      </c>
    </row>
    <row r="251" spans="1:11" x14ac:dyDescent="0.25">
      <c r="A251">
        <v>270</v>
      </c>
      <c r="B251">
        <v>17</v>
      </c>
      <c r="C251" t="s">
        <v>14</v>
      </c>
      <c r="D251">
        <v>12</v>
      </c>
      <c r="E251" t="s">
        <v>10</v>
      </c>
      <c r="F251">
        <v>42.333333330000002</v>
      </c>
      <c r="G251">
        <v>37.253</v>
      </c>
      <c r="H251">
        <v>1.136373804</v>
      </c>
      <c r="I251">
        <v>5.0803333329999996</v>
      </c>
      <c r="J251">
        <v>278</v>
      </c>
      <c r="K251">
        <v>239.24</v>
      </c>
    </row>
    <row r="252" spans="1:11" x14ac:dyDescent="0.25">
      <c r="A252">
        <v>271</v>
      </c>
      <c r="B252">
        <v>18</v>
      </c>
      <c r="C252" t="s">
        <v>14</v>
      </c>
      <c r="D252">
        <v>12</v>
      </c>
      <c r="E252" t="s">
        <v>10</v>
      </c>
      <c r="F252">
        <v>27.666666670000001</v>
      </c>
      <c r="G252">
        <v>42.828000000000003</v>
      </c>
      <c r="H252">
        <v>0.64599483199999996</v>
      </c>
      <c r="I252">
        <v>-15.16133333</v>
      </c>
      <c r="J252">
        <v>278</v>
      </c>
      <c r="K252">
        <v>239.24</v>
      </c>
    </row>
    <row r="253" spans="1:11" x14ac:dyDescent="0.25">
      <c r="A253">
        <v>272</v>
      </c>
      <c r="B253">
        <v>19</v>
      </c>
      <c r="C253" t="s">
        <v>14</v>
      </c>
      <c r="D253">
        <v>12</v>
      </c>
      <c r="E253" t="s">
        <v>10</v>
      </c>
      <c r="F253">
        <v>19</v>
      </c>
      <c r="G253">
        <v>38.181666669999998</v>
      </c>
      <c r="H253">
        <v>0.49762102200000002</v>
      </c>
      <c r="I253">
        <v>-19.181666669999998</v>
      </c>
      <c r="J253">
        <v>278</v>
      </c>
      <c r="K253">
        <v>239.24</v>
      </c>
    </row>
    <row r="254" spans="1:11" x14ac:dyDescent="0.25">
      <c r="A254">
        <v>273</v>
      </c>
      <c r="B254">
        <v>20</v>
      </c>
      <c r="C254" t="s">
        <v>14</v>
      </c>
      <c r="D254">
        <v>12</v>
      </c>
      <c r="E254" t="s">
        <v>10</v>
      </c>
      <c r="F254">
        <v>30</v>
      </c>
      <c r="G254">
        <v>38.036000000000001</v>
      </c>
      <c r="H254">
        <v>0.78872646999999996</v>
      </c>
      <c r="I254">
        <v>-8.0359999999999996</v>
      </c>
      <c r="J254">
        <v>278</v>
      </c>
      <c r="K254">
        <v>239.24</v>
      </c>
    </row>
    <row r="255" spans="1:11" x14ac:dyDescent="0.25">
      <c r="A255">
        <v>274</v>
      </c>
      <c r="B255">
        <v>21</v>
      </c>
      <c r="C255" t="s">
        <v>14</v>
      </c>
      <c r="D255">
        <v>12</v>
      </c>
      <c r="E255" t="s">
        <v>10</v>
      </c>
      <c r="F255">
        <v>21.5</v>
      </c>
      <c r="G255">
        <v>41.214500000000001</v>
      </c>
      <c r="H255">
        <v>0.52166106599999995</v>
      </c>
      <c r="I255">
        <v>-19.714500000000001</v>
      </c>
      <c r="J255">
        <v>278</v>
      </c>
      <c r="K255">
        <v>239.24</v>
      </c>
    </row>
    <row r="256" spans="1:11" x14ac:dyDescent="0.25">
      <c r="A256">
        <v>275</v>
      </c>
      <c r="B256">
        <v>22</v>
      </c>
      <c r="C256" t="s">
        <v>14</v>
      </c>
      <c r="D256">
        <v>12</v>
      </c>
      <c r="E256" t="s">
        <v>10</v>
      </c>
      <c r="F256">
        <v>21.666666670000001</v>
      </c>
      <c r="G256">
        <v>39.670333329999998</v>
      </c>
      <c r="H256">
        <v>0.54616800099999996</v>
      </c>
      <c r="I256">
        <v>-18.003666670000001</v>
      </c>
      <c r="J256">
        <v>278</v>
      </c>
      <c r="K256">
        <v>239.24</v>
      </c>
    </row>
    <row r="257" spans="1:11" x14ac:dyDescent="0.25">
      <c r="A257">
        <v>276</v>
      </c>
      <c r="B257">
        <v>23</v>
      </c>
      <c r="C257" t="s">
        <v>14</v>
      </c>
      <c r="D257">
        <v>12</v>
      </c>
      <c r="E257" t="s">
        <v>10</v>
      </c>
      <c r="F257">
        <v>10</v>
      </c>
      <c r="G257">
        <v>37.165999999999997</v>
      </c>
      <c r="H257">
        <v>0.26906312199999999</v>
      </c>
      <c r="I257">
        <v>-27.166</v>
      </c>
      <c r="J257">
        <v>278</v>
      </c>
      <c r="K257">
        <v>239.24</v>
      </c>
    </row>
    <row r="258" spans="1:11" x14ac:dyDescent="0.25">
      <c r="A258">
        <v>277</v>
      </c>
      <c r="B258">
        <v>1</v>
      </c>
      <c r="C258" t="s">
        <v>13</v>
      </c>
      <c r="D258">
        <v>13</v>
      </c>
      <c r="E258" t="s">
        <v>10</v>
      </c>
      <c r="F258">
        <v>28</v>
      </c>
      <c r="G258">
        <v>43.959499999999998</v>
      </c>
      <c r="H258">
        <v>0.63694991999999995</v>
      </c>
      <c r="I258">
        <v>-15.9595</v>
      </c>
      <c r="J258">
        <v>301.19</v>
      </c>
      <c r="K258">
        <v>256.66000000000003</v>
      </c>
    </row>
    <row r="259" spans="1:11" x14ac:dyDescent="0.25">
      <c r="A259">
        <v>278</v>
      </c>
      <c r="B259">
        <v>2</v>
      </c>
      <c r="C259" t="s">
        <v>13</v>
      </c>
      <c r="D259">
        <v>13</v>
      </c>
      <c r="E259" t="s">
        <v>10</v>
      </c>
      <c r="F259">
        <v>31</v>
      </c>
      <c r="G259">
        <v>42.048333329999998</v>
      </c>
      <c r="H259">
        <v>0.737246819</v>
      </c>
      <c r="I259">
        <v>-11.04833333</v>
      </c>
      <c r="J259">
        <v>301.19</v>
      </c>
      <c r="K259">
        <v>256.66000000000003</v>
      </c>
    </row>
    <row r="260" spans="1:11" x14ac:dyDescent="0.25">
      <c r="A260">
        <v>279</v>
      </c>
      <c r="B260">
        <v>3</v>
      </c>
      <c r="C260" t="s">
        <v>13</v>
      </c>
      <c r="D260">
        <v>13</v>
      </c>
      <c r="E260" t="s">
        <v>10</v>
      </c>
      <c r="F260">
        <v>39</v>
      </c>
      <c r="G260">
        <v>42.337000000000003</v>
      </c>
      <c r="H260">
        <v>0.921180055</v>
      </c>
      <c r="I260">
        <v>-3.3370000000000002</v>
      </c>
      <c r="J260">
        <v>301.19</v>
      </c>
      <c r="K260">
        <v>256.66000000000003</v>
      </c>
    </row>
    <row r="261" spans="1:11" x14ac:dyDescent="0.25">
      <c r="A261">
        <v>280</v>
      </c>
      <c r="B261">
        <v>4</v>
      </c>
      <c r="C261" t="s">
        <v>13</v>
      </c>
      <c r="D261">
        <v>13</v>
      </c>
      <c r="E261" t="s">
        <v>10</v>
      </c>
      <c r="F261">
        <v>38.333333330000002</v>
      </c>
      <c r="G261">
        <v>40.015999999999998</v>
      </c>
      <c r="H261">
        <v>0.95795015299999997</v>
      </c>
      <c r="I261">
        <v>-1.6826666669999999</v>
      </c>
      <c r="J261">
        <v>301.19</v>
      </c>
      <c r="K261">
        <v>256.66000000000003</v>
      </c>
    </row>
    <row r="262" spans="1:11" x14ac:dyDescent="0.25">
      <c r="A262">
        <v>281</v>
      </c>
      <c r="B262">
        <v>5</v>
      </c>
      <c r="C262" t="s">
        <v>13</v>
      </c>
      <c r="D262">
        <v>13</v>
      </c>
      <c r="E262" t="s">
        <v>10</v>
      </c>
      <c r="F262">
        <v>29</v>
      </c>
      <c r="G262">
        <v>39.966500000000003</v>
      </c>
      <c r="H262">
        <v>0.72560769599999997</v>
      </c>
      <c r="I262">
        <v>-10.9665</v>
      </c>
      <c r="J262">
        <v>301.19</v>
      </c>
      <c r="K262">
        <v>256.66000000000003</v>
      </c>
    </row>
    <row r="263" spans="1:11" x14ac:dyDescent="0.25">
      <c r="A263">
        <v>282</v>
      </c>
      <c r="B263">
        <v>6</v>
      </c>
      <c r="C263" t="s">
        <v>13</v>
      </c>
      <c r="D263">
        <v>13</v>
      </c>
      <c r="E263" t="s">
        <v>10</v>
      </c>
      <c r="F263">
        <v>38.5</v>
      </c>
      <c r="G263">
        <v>44.218499999999999</v>
      </c>
      <c r="H263">
        <v>0.87067630100000004</v>
      </c>
      <c r="I263">
        <v>-5.7184999999999997</v>
      </c>
      <c r="J263">
        <v>301.19</v>
      </c>
      <c r="K263">
        <v>256.66000000000003</v>
      </c>
    </row>
    <row r="264" spans="1:11" x14ac:dyDescent="0.25">
      <c r="A264">
        <v>283</v>
      </c>
      <c r="B264">
        <v>7</v>
      </c>
      <c r="C264" t="s">
        <v>13</v>
      </c>
      <c r="D264">
        <v>13</v>
      </c>
      <c r="E264" t="s">
        <v>10</v>
      </c>
      <c r="F264">
        <v>38.333333330000002</v>
      </c>
      <c r="G264">
        <v>43.82833333</v>
      </c>
      <c r="H264">
        <v>0.87462448199999998</v>
      </c>
      <c r="I264">
        <v>-5.4950000000000001</v>
      </c>
      <c r="J264">
        <v>301.19</v>
      </c>
      <c r="K264">
        <v>256.66000000000003</v>
      </c>
    </row>
    <row r="265" spans="1:11" x14ac:dyDescent="0.25">
      <c r="A265">
        <v>284</v>
      </c>
      <c r="B265">
        <v>8</v>
      </c>
      <c r="C265" t="s">
        <v>13</v>
      </c>
      <c r="D265">
        <v>13</v>
      </c>
      <c r="E265" t="s">
        <v>10</v>
      </c>
      <c r="F265">
        <v>25</v>
      </c>
      <c r="G265">
        <v>38.68</v>
      </c>
      <c r="H265">
        <v>0.64632885200000001</v>
      </c>
      <c r="I265">
        <v>-13.68</v>
      </c>
      <c r="J265">
        <v>301.19</v>
      </c>
      <c r="K265">
        <v>256.66000000000003</v>
      </c>
    </row>
    <row r="266" spans="1:11" x14ac:dyDescent="0.25">
      <c r="A266">
        <v>285</v>
      </c>
      <c r="B266">
        <v>9</v>
      </c>
      <c r="C266" t="s">
        <v>13</v>
      </c>
      <c r="D266">
        <v>13</v>
      </c>
      <c r="E266" t="s">
        <v>10</v>
      </c>
      <c r="F266">
        <v>14</v>
      </c>
      <c r="G266">
        <v>42.844666670000002</v>
      </c>
      <c r="H266">
        <v>0.32676179100000002</v>
      </c>
      <c r="I266">
        <v>-28.844666669999999</v>
      </c>
      <c r="J266">
        <v>301.19</v>
      </c>
      <c r="K266">
        <v>256.66000000000003</v>
      </c>
    </row>
    <row r="267" spans="1:11" x14ac:dyDescent="0.25">
      <c r="A267">
        <v>286</v>
      </c>
      <c r="B267">
        <v>10</v>
      </c>
      <c r="C267" t="s">
        <v>13</v>
      </c>
      <c r="D267">
        <v>13</v>
      </c>
      <c r="E267" t="s">
        <v>10</v>
      </c>
      <c r="F267">
        <v>26.666666670000001</v>
      </c>
      <c r="G267">
        <v>40.948</v>
      </c>
      <c r="H267">
        <v>0.65123245799999996</v>
      </c>
      <c r="I267">
        <v>-14.281333330000001</v>
      </c>
      <c r="J267">
        <v>301.19</v>
      </c>
      <c r="K267">
        <v>256.66000000000003</v>
      </c>
    </row>
    <row r="268" spans="1:11" x14ac:dyDescent="0.25">
      <c r="A268">
        <v>287</v>
      </c>
      <c r="B268">
        <v>11</v>
      </c>
      <c r="C268" t="s">
        <v>13</v>
      </c>
      <c r="D268">
        <v>13</v>
      </c>
      <c r="E268" t="s">
        <v>10</v>
      </c>
      <c r="F268">
        <v>52.5</v>
      </c>
      <c r="G268">
        <v>43.7485</v>
      </c>
      <c r="H268">
        <v>1.2000411440000001</v>
      </c>
      <c r="I268">
        <v>8.7515000000000001</v>
      </c>
      <c r="J268">
        <v>301.19</v>
      </c>
      <c r="K268">
        <v>256.66000000000003</v>
      </c>
    </row>
    <row r="269" spans="1:11" x14ac:dyDescent="0.25">
      <c r="A269">
        <v>288</v>
      </c>
      <c r="B269">
        <v>12</v>
      </c>
      <c r="C269" t="s">
        <v>13</v>
      </c>
      <c r="D269">
        <v>13</v>
      </c>
      <c r="E269" t="s">
        <v>10</v>
      </c>
      <c r="F269">
        <v>26.666666670000001</v>
      </c>
      <c r="G269">
        <v>41.366666670000001</v>
      </c>
      <c r="H269">
        <v>0.64464141799999997</v>
      </c>
      <c r="I269">
        <v>-14.7</v>
      </c>
      <c r="J269">
        <v>301.19</v>
      </c>
      <c r="K269">
        <v>256.66000000000003</v>
      </c>
    </row>
    <row r="270" spans="1:11" x14ac:dyDescent="0.25">
      <c r="A270">
        <v>289</v>
      </c>
      <c r="B270">
        <v>13</v>
      </c>
      <c r="C270" t="s">
        <v>13</v>
      </c>
      <c r="D270">
        <v>13</v>
      </c>
      <c r="E270" t="s">
        <v>10</v>
      </c>
      <c r="F270">
        <v>42.5</v>
      </c>
      <c r="G270">
        <v>41.008000000000003</v>
      </c>
      <c r="H270">
        <v>1.0363831450000001</v>
      </c>
      <c r="I270">
        <v>1.492</v>
      </c>
      <c r="J270">
        <v>301.19</v>
      </c>
      <c r="K270">
        <v>256.66000000000003</v>
      </c>
    </row>
    <row r="271" spans="1:11" x14ac:dyDescent="0.25">
      <c r="A271">
        <v>290</v>
      </c>
      <c r="B271">
        <v>14</v>
      </c>
      <c r="C271" t="s">
        <v>13</v>
      </c>
      <c r="D271">
        <v>13</v>
      </c>
      <c r="E271" t="s">
        <v>10</v>
      </c>
      <c r="F271">
        <v>46</v>
      </c>
      <c r="G271">
        <v>39.85466667</v>
      </c>
      <c r="H271">
        <v>1.1541935699999999</v>
      </c>
      <c r="I271">
        <v>6.145333333</v>
      </c>
      <c r="J271">
        <v>301.19</v>
      </c>
      <c r="K271">
        <v>256.66000000000003</v>
      </c>
    </row>
    <row r="272" spans="1:11" x14ac:dyDescent="0.25">
      <c r="A272">
        <v>291</v>
      </c>
      <c r="B272">
        <v>15</v>
      </c>
      <c r="C272" t="s">
        <v>13</v>
      </c>
      <c r="D272">
        <v>13</v>
      </c>
      <c r="E272" t="s">
        <v>10</v>
      </c>
      <c r="F272">
        <v>61.666666669999998</v>
      </c>
      <c r="G272">
        <v>45.365333329999999</v>
      </c>
      <c r="H272">
        <v>1.3593345880000001</v>
      </c>
      <c r="I272">
        <v>16.301333329999999</v>
      </c>
      <c r="J272">
        <v>301.19</v>
      </c>
      <c r="K272">
        <v>256.66000000000003</v>
      </c>
    </row>
    <row r="273" spans="1:11" x14ac:dyDescent="0.25">
      <c r="A273">
        <v>292</v>
      </c>
      <c r="B273">
        <v>16</v>
      </c>
      <c r="C273" t="s">
        <v>13</v>
      </c>
      <c r="D273">
        <v>13</v>
      </c>
      <c r="E273" t="s">
        <v>10</v>
      </c>
      <c r="F273">
        <v>50</v>
      </c>
      <c r="G273">
        <v>44.465666669999997</v>
      </c>
      <c r="H273">
        <v>1.1244630689999999</v>
      </c>
      <c r="I273">
        <v>5.5343333330000002</v>
      </c>
      <c r="J273">
        <v>301.19</v>
      </c>
      <c r="K273">
        <v>256.66000000000003</v>
      </c>
    </row>
    <row r="274" spans="1:11" x14ac:dyDescent="0.25">
      <c r="A274">
        <v>293</v>
      </c>
      <c r="B274">
        <v>17</v>
      </c>
      <c r="C274" t="s">
        <v>13</v>
      </c>
      <c r="D274">
        <v>13</v>
      </c>
      <c r="E274" t="s">
        <v>10</v>
      </c>
      <c r="F274">
        <v>41.333333330000002</v>
      </c>
      <c r="G274">
        <v>39.106333329999998</v>
      </c>
      <c r="H274">
        <v>1.0569472980000001</v>
      </c>
      <c r="I274">
        <v>2.2269999999999999</v>
      </c>
      <c r="J274">
        <v>301.19</v>
      </c>
      <c r="K274">
        <v>256.66000000000003</v>
      </c>
    </row>
    <row r="275" spans="1:11" x14ac:dyDescent="0.25">
      <c r="A275">
        <v>294</v>
      </c>
      <c r="B275">
        <v>18</v>
      </c>
      <c r="C275" t="s">
        <v>13</v>
      </c>
      <c r="D275">
        <v>13</v>
      </c>
      <c r="E275" t="s">
        <v>10</v>
      </c>
      <c r="F275">
        <v>30</v>
      </c>
      <c r="G275">
        <v>40.760333330000002</v>
      </c>
      <c r="H275">
        <v>0.73600968300000003</v>
      </c>
      <c r="I275">
        <v>-10.76033333</v>
      </c>
      <c r="J275">
        <v>301.19</v>
      </c>
      <c r="K275">
        <v>256.66000000000003</v>
      </c>
    </row>
    <row r="276" spans="1:11" x14ac:dyDescent="0.25">
      <c r="A276">
        <v>295</v>
      </c>
      <c r="B276">
        <v>19</v>
      </c>
      <c r="C276" t="s">
        <v>13</v>
      </c>
      <c r="D276">
        <v>13</v>
      </c>
      <c r="E276" t="s">
        <v>10</v>
      </c>
      <c r="F276">
        <v>22</v>
      </c>
      <c r="G276">
        <v>39.469000000000001</v>
      </c>
      <c r="H276">
        <v>0.557399478</v>
      </c>
      <c r="I276">
        <v>-17.469000000000001</v>
      </c>
      <c r="J276">
        <v>301.19</v>
      </c>
      <c r="K276">
        <v>256.66000000000003</v>
      </c>
    </row>
    <row r="277" spans="1:11" x14ac:dyDescent="0.25">
      <c r="A277">
        <v>296</v>
      </c>
      <c r="B277">
        <v>20</v>
      </c>
      <c r="C277" t="s">
        <v>13</v>
      </c>
      <c r="D277">
        <v>13</v>
      </c>
      <c r="E277" t="s">
        <v>10</v>
      </c>
      <c r="F277">
        <v>35.333333330000002</v>
      </c>
      <c r="G277">
        <v>39.27566667</v>
      </c>
      <c r="H277">
        <v>0.89962402500000005</v>
      </c>
      <c r="I277">
        <v>-3.9423333330000001</v>
      </c>
      <c r="J277">
        <v>301.19</v>
      </c>
      <c r="K277">
        <v>256.66000000000003</v>
      </c>
    </row>
    <row r="278" spans="1:11" x14ac:dyDescent="0.25">
      <c r="A278">
        <v>298</v>
      </c>
      <c r="B278">
        <v>22</v>
      </c>
      <c r="C278" t="s">
        <v>13</v>
      </c>
      <c r="D278">
        <v>13</v>
      </c>
      <c r="E278" t="s">
        <v>10</v>
      </c>
      <c r="F278">
        <v>19.666666670000001</v>
      </c>
      <c r="G278">
        <v>42.108666669999998</v>
      </c>
      <c r="H278">
        <v>0.46704558099999999</v>
      </c>
      <c r="I278">
        <v>-22.442</v>
      </c>
      <c r="J278">
        <v>301.19</v>
      </c>
      <c r="K278">
        <v>256.66000000000003</v>
      </c>
    </row>
    <row r="279" spans="1:11" x14ac:dyDescent="0.25">
      <c r="A279">
        <v>299</v>
      </c>
      <c r="B279">
        <v>23</v>
      </c>
      <c r="C279" t="s">
        <v>13</v>
      </c>
      <c r="D279">
        <v>13</v>
      </c>
      <c r="E279" t="s">
        <v>10</v>
      </c>
      <c r="F279">
        <v>11.66666667</v>
      </c>
      <c r="G279">
        <v>39.337666669999997</v>
      </c>
      <c r="H279">
        <v>0.296577496</v>
      </c>
      <c r="I279">
        <v>-27.670999999999999</v>
      </c>
      <c r="J279">
        <v>301.19</v>
      </c>
      <c r="K279">
        <v>256.66000000000003</v>
      </c>
    </row>
    <row r="280" spans="1:11" x14ac:dyDescent="0.25">
      <c r="A280">
        <v>300</v>
      </c>
      <c r="B280">
        <v>1</v>
      </c>
      <c r="C280" t="s">
        <v>12</v>
      </c>
      <c r="D280">
        <v>14</v>
      </c>
      <c r="E280" t="s">
        <v>10</v>
      </c>
      <c r="F280">
        <v>27.666666670000001</v>
      </c>
      <c r="G280">
        <v>44.78533333</v>
      </c>
      <c r="H280">
        <v>0.61776176699999996</v>
      </c>
      <c r="I280">
        <v>-17.11866667</v>
      </c>
      <c r="J280">
        <v>323.13</v>
      </c>
      <c r="K280">
        <v>276.66000000000003</v>
      </c>
    </row>
    <row r="281" spans="1:11" x14ac:dyDescent="0.25">
      <c r="A281">
        <v>301</v>
      </c>
      <c r="B281">
        <v>2</v>
      </c>
      <c r="C281" t="s">
        <v>12</v>
      </c>
      <c r="D281">
        <v>14</v>
      </c>
      <c r="E281" t="s">
        <v>10</v>
      </c>
      <c r="F281">
        <v>33.333333330000002</v>
      </c>
      <c r="G281">
        <v>44.517000000000003</v>
      </c>
      <c r="H281">
        <v>0.74877762000000003</v>
      </c>
      <c r="I281">
        <v>-11.183666669999999</v>
      </c>
      <c r="J281">
        <v>323.13</v>
      </c>
      <c r="K281">
        <v>276.66000000000003</v>
      </c>
    </row>
    <row r="282" spans="1:11" x14ac:dyDescent="0.25">
      <c r="A282">
        <v>302</v>
      </c>
      <c r="B282">
        <v>3</v>
      </c>
      <c r="C282" t="s">
        <v>12</v>
      </c>
      <c r="D282">
        <v>14</v>
      </c>
      <c r="E282" t="s">
        <v>10</v>
      </c>
      <c r="F282">
        <v>38.333333330000002</v>
      </c>
      <c r="G282">
        <v>44.57833333</v>
      </c>
      <c r="H282">
        <v>0.85990952300000001</v>
      </c>
      <c r="I282">
        <v>-6.2450000000000001</v>
      </c>
      <c r="J282">
        <v>323.13</v>
      </c>
      <c r="K282">
        <v>276.66000000000003</v>
      </c>
    </row>
    <row r="283" spans="1:11" x14ac:dyDescent="0.25">
      <c r="A283">
        <v>303</v>
      </c>
      <c r="B283">
        <v>4</v>
      </c>
      <c r="C283" t="s">
        <v>12</v>
      </c>
      <c r="D283">
        <v>14</v>
      </c>
      <c r="E283" t="s">
        <v>10</v>
      </c>
      <c r="F283">
        <v>23.333333329999999</v>
      </c>
      <c r="G283">
        <v>43.324333330000002</v>
      </c>
      <c r="H283">
        <v>0.53857339599999998</v>
      </c>
      <c r="I283">
        <v>-19.991</v>
      </c>
      <c r="J283">
        <v>323.13</v>
      </c>
      <c r="K283">
        <v>276.66000000000003</v>
      </c>
    </row>
    <row r="284" spans="1:11" x14ac:dyDescent="0.25">
      <c r="A284">
        <v>304</v>
      </c>
      <c r="B284">
        <v>5</v>
      </c>
      <c r="C284" t="s">
        <v>12</v>
      </c>
      <c r="D284">
        <v>14</v>
      </c>
      <c r="E284" t="s">
        <v>10</v>
      </c>
      <c r="F284">
        <v>33</v>
      </c>
      <c r="G284">
        <v>42.407666669999998</v>
      </c>
      <c r="H284">
        <v>0.77816118099999998</v>
      </c>
      <c r="I284">
        <v>-9.4076666670000009</v>
      </c>
      <c r="J284">
        <v>323.13</v>
      </c>
      <c r="K284">
        <v>276.66000000000003</v>
      </c>
    </row>
    <row r="285" spans="1:11" x14ac:dyDescent="0.25">
      <c r="A285">
        <v>305</v>
      </c>
      <c r="B285">
        <v>6</v>
      </c>
      <c r="C285" t="s">
        <v>12</v>
      </c>
      <c r="D285">
        <v>14</v>
      </c>
      <c r="E285" t="s">
        <v>10</v>
      </c>
      <c r="F285">
        <v>41</v>
      </c>
      <c r="G285">
        <v>46.179333329999999</v>
      </c>
      <c r="H285">
        <v>0.88784304700000005</v>
      </c>
      <c r="I285">
        <v>-5.1793333329999998</v>
      </c>
      <c r="J285">
        <v>323.13</v>
      </c>
      <c r="K285">
        <v>276.66000000000003</v>
      </c>
    </row>
    <row r="286" spans="1:11" x14ac:dyDescent="0.25">
      <c r="A286">
        <v>306</v>
      </c>
      <c r="B286">
        <v>7</v>
      </c>
      <c r="C286" t="s">
        <v>12</v>
      </c>
      <c r="D286">
        <v>14</v>
      </c>
      <c r="E286" t="s">
        <v>10</v>
      </c>
      <c r="F286">
        <v>20.666666670000001</v>
      </c>
      <c r="G286">
        <v>45.216999999999999</v>
      </c>
      <c r="H286">
        <v>0.457055237</v>
      </c>
      <c r="I286">
        <v>-24.550333330000001</v>
      </c>
      <c r="J286">
        <v>323.13</v>
      </c>
      <c r="K286">
        <v>276.66000000000003</v>
      </c>
    </row>
    <row r="287" spans="1:11" x14ac:dyDescent="0.25">
      <c r="A287">
        <v>307</v>
      </c>
      <c r="B287">
        <v>8</v>
      </c>
      <c r="C287" t="s">
        <v>12</v>
      </c>
      <c r="D287">
        <v>14</v>
      </c>
      <c r="E287" t="s">
        <v>10</v>
      </c>
      <c r="F287">
        <v>17.5</v>
      </c>
      <c r="G287">
        <v>41.393000000000001</v>
      </c>
      <c r="H287">
        <v>0.42277679800000001</v>
      </c>
      <c r="I287">
        <v>-23.893000000000001</v>
      </c>
      <c r="J287">
        <v>323.13</v>
      </c>
      <c r="K287">
        <v>276.66000000000003</v>
      </c>
    </row>
    <row r="288" spans="1:11" x14ac:dyDescent="0.25">
      <c r="A288">
        <v>308</v>
      </c>
      <c r="B288">
        <v>9</v>
      </c>
      <c r="C288" t="s">
        <v>12</v>
      </c>
      <c r="D288">
        <v>14</v>
      </c>
      <c r="E288" t="s">
        <v>10</v>
      </c>
      <c r="F288">
        <v>15</v>
      </c>
      <c r="G288">
        <v>46.050333330000001</v>
      </c>
      <c r="H288">
        <v>0.32573054099999998</v>
      </c>
      <c r="I288">
        <v>-31.050333330000001</v>
      </c>
      <c r="J288">
        <v>323.13</v>
      </c>
      <c r="K288">
        <v>276.66000000000003</v>
      </c>
    </row>
    <row r="289" spans="1:11" x14ac:dyDescent="0.25">
      <c r="A289">
        <v>309</v>
      </c>
      <c r="B289">
        <v>10</v>
      </c>
      <c r="C289" t="s">
        <v>12</v>
      </c>
      <c r="D289">
        <v>14</v>
      </c>
      <c r="E289" t="s">
        <v>10</v>
      </c>
      <c r="F289">
        <v>25</v>
      </c>
      <c r="G289">
        <v>43.338000000000001</v>
      </c>
      <c r="H289">
        <v>0.57686095299999995</v>
      </c>
      <c r="I289">
        <v>-18.338000000000001</v>
      </c>
      <c r="J289">
        <v>323.13</v>
      </c>
      <c r="K289">
        <v>276.66000000000003</v>
      </c>
    </row>
    <row r="290" spans="1:11" x14ac:dyDescent="0.25">
      <c r="A290">
        <v>310</v>
      </c>
      <c r="B290">
        <v>11</v>
      </c>
      <c r="C290" t="s">
        <v>12</v>
      </c>
      <c r="D290">
        <v>14</v>
      </c>
      <c r="E290" t="s">
        <v>10</v>
      </c>
      <c r="F290">
        <v>51.666666669999998</v>
      </c>
      <c r="G290">
        <v>46.34566667</v>
      </c>
      <c r="H290">
        <v>1.1148111650000001</v>
      </c>
      <c r="I290">
        <v>5.3209999999999997</v>
      </c>
      <c r="J290">
        <v>323.13</v>
      </c>
      <c r="K290">
        <v>276.66000000000003</v>
      </c>
    </row>
    <row r="291" spans="1:11" x14ac:dyDescent="0.25">
      <c r="A291">
        <v>311</v>
      </c>
      <c r="B291">
        <v>12</v>
      </c>
      <c r="C291" t="s">
        <v>12</v>
      </c>
      <c r="D291">
        <v>14</v>
      </c>
      <c r="E291" t="s">
        <v>10</v>
      </c>
      <c r="F291">
        <v>28.333333329999999</v>
      </c>
      <c r="G291">
        <v>43.805666670000001</v>
      </c>
      <c r="H291">
        <v>0.646796076</v>
      </c>
      <c r="I291">
        <v>-15.47233333</v>
      </c>
      <c r="J291">
        <v>323.13</v>
      </c>
      <c r="K291">
        <v>276.66000000000003</v>
      </c>
    </row>
    <row r="292" spans="1:11" x14ac:dyDescent="0.25">
      <c r="A292">
        <v>312</v>
      </c>
      <c r="B292">
        <v>13</v>
      </c>
      <c r="C292" t="s">
        <v>12</v>
      </c>
      <c r="D292">
        <v>14</v>
      </c>
      <c r="E292" t="s">
        <v>10</v>
      </c>
      <c r="F292">
        <v>44</v>
      </c>
      <c r="G292">
        <v>44.687666669999999</v>
      </c>
      <c r="H292">
        <v>0.98461171199999997</v>
      </c>
      <c r="I292">
        <v>-0.68766666700000001</v>
      </c>
      <c r="J292">
        <v>323.13</v>
      </c>
      <c r="K292">
        <v>276.66000000000003</v>
      </c>
    </row>
    <row r="293" spans="1:11" x14ac:dyDescent="0.25">
      <c r="A293">
        <v>313</v>
      </c>
      <c r="B293">
        <v>14</v>
      </c>
      <c r="C293" t="s">
        <v>12</v>
      </c>
      <c r="D293">
        <v>14</v>
      </c>
      <c r="E293" t="s">
        <v>10</v>
      </c>
      <c r="F293">
        <v>38</v>
      </c>
      <c r="G293">
        <v>42.345999999999997</v>
      </c>
      <c r="H293">
        <v>0.89736929099999996</v>
      </c>
      <c r="I293">
        <v>-4.3460000000000001</v>
      </c>
      <c r="J293">
        <v>323.13</v>
      </c>
      <c r="K293">
        <v>276.66000000000003</v>
      </c>
    </row>
    <row r="294" spans="1:11" x14ac:dyDescent="0.25">
      <c r="A294">
        <v>314</v>
      </c>
      <c r="B294">
        <v>15</v>
      </c>
      <c r="C294" t="s">
        <v>12</v>
      </c>
      <c r="D294">
        <v>14</v>
      </c>
      <c r="E294" t="s">
        <v>10</v>
      </c>
      <c r="F294">
        <v>66.666666669999998</v>
      </c>
      <c r="G294">
        <v>47.497999999999998</v>
      </c>
      <c r="H294">
        <v>1.4035678700000001</v>
      </c>
      <c r="I294">
        <v>19.16866667</v>
      </c>
      <c r="J294">
        <v>323.13</v>
      </c>
      <c r="K294">
        <v>276.66000000000003</v>
      </c>
    </row>
    <row r="295" spans="1:11" x14ac:dyDescent="0.25">
      <c r="A295">
        <v>315</v>
      </c>
      <c r="B295">
        <v>16</v>
      </c>
      <c r="C295" t="s">
        <v>12</v>
      </c>
      <c r="D295">
        <v>14</v>
      </c>
      <c r="E295" t="s">
        <v>10</v>
      </c>
      <c r="F295">
        <v>65</v>
      </c>
      <c r="G295">
        <v>48.347499999999997</v>
      </c>
      <c r="H295">
        <v>1.3444335279999999</v>
      </c>
      <c r="I295">
        <v>16.6525</v>
      </c>
      <c r="J295">
        <v>323.13</v>
      </c>
      <c r="K295">
        <v>276.66000000000003</v>
      </c>
    </row>
    <row r="296" spans="1:11" x14ac:dyDescent="0.25">
      <c r="A296">
        <v>316</v>
      </c>
      <c r="B296">
        <v>17</v>
      </c>
      <c r="C296" t="s">
        <v>12</v>
      </c>
      <c r="D296">
        <v>14</v>
      </c>
      <c r="E296" t="s">
        <v>10</v>
      </c>
      <c r="F296">
        <v>48.333333330000002</v>
      </c>
      <c r="G296">
        <v>41.265000000000001</v>
      </c>
      <c r="H296">
        <v>1.171291248</v>
      </c>
      <c r="I296">
        <v>7.068333333</v>
      </c>
      <c r="J296">
        <v>323.13</v>
      </c>
      <c r="K296">
        <v>276.66000000000003</v>
      </c>
    </row>
    <row r="297" spans="1:11" x14ac:dyDescent="0.25">
      <c r="A297">
        <v>317</v>
      </c>
      <c r="B297">
        <v>18</v>
      </c>
      <c r="C297" t="s">
        <v>12</v>
      </c>
      <c r="D297">
        <v>14</v>
      </c>
      <c r="E297" t="s">
        <v>10</v>
      </c>
      <c r="F297">
        <v>32</v>
      </c>
      <c r="G297">
        <v>46.565333330000001</v>
      </c>
      <c r="H297">
        <v>0.68720650599999999</v>
      </c>
      <c r="I297">
        <v>-14.56533333</v>
      </c>
      <c r="J297">
        <v>323.13</v>
      </c>
      <c r="K297">
        <v>276.66000000000003</v>
      </c>
    </row>
    <row r="298" spans="1:11" x14ac:dyDescent="0.25">
      <c r="A298">
        <v>318</v>
      </c>
      <c r="B298">
        <v>19</v>
      </c>
      <c r="C298" t="s">
        <v>12</v>
      </c>
      <c r="D298">
        <v>14</v>
      </c>
      <c r="E298" t="s">
        <v>10</v>
      </c>
      <c r="F298">
        <v>20</v>
      </c>
      <c r="G298">
        <v>41.567</v>
      </c>
      <c r="H298">
        <v>0.48115091300000001</v>
      </c>
      <c r="I298">
        <v>-21.567</v>
      </c>
      <c r="J298">
        <v>323.13</v>
      </c>
      <c r="K298">
        <v>276.66000000000003</v>
      </c>
    </row>
    <row r="299" spans="1:11" x14ac:dyDescent="0.25">
      <c r="A299">
        <v>319</v>
      </c>
      <c r="B299">
        <v>20</v>
      </c>
      <c r="C299" t="s">
        <v>12</v>
      </c>
      <c r="D299">
        <v>14</v>
      </c>
      <c r="E299" t="s">
        <v>10</v>
      </c>
      <c r="F299">
        <v>41</v>
      </c>
      <c r="G299">
        <v>42.603999999999999</v>
      </c>
      <c r="H299">
        <v>0.96235095299999995</v>
      </c>
      <c r="I299">
        <v>-1.6040000000000001</v>
      </c>
      <c r="J299">
        <v>323.13</v>
      </c>
      <c r="K299">
        <v>276.66000000000003</v>
      </c>
    </row>
    <row r="300" spans="1:11" x14ac:dyDescent="0.25">
      <c r="A300">
        <v>320</v>
      </c>
      <c r="B300">
        <v>21</v>
      </c>
      <c r="C300" t="s">
        <v>12</v>
      </c>
      <c r="D300">
        <v>14</v>
      </c>
      <c r="E300" t="s">
        <v>10</v>
      </c>
      <c r="F300">
        <v>16.666666670000001</v>
      </c>
      <c r="G300">
        <v>44.22966667</v>
      </c>
      <c r="H300">
        <v>0.376820987</v>
      </c>
      <c r="I300">
        <v>-27.562999999999999</v>
      </c>
      <c r="J300">
        <v>323.13</v>
      </c>
      <c r="K300">
        <v>276.66000000000003</v>
      </c>
    </row>
    <row r="301" spans="1:11" x14ac:dyDescent="0.25">
      <c r="A301">
        <v>321</v>
      </c>
      <c r="B301">
        <v>22</v>
      </c>
      <c r="C301" t="s">
        <v>12</v>
      </c>
      <c r="D301">
        <v>14</v>
      </c>
      <c r="E301" t="s">
        <v>10</v>
      </c>
      <c r="F301">
        <v>22.333333329999999</v>
      </c>
      <c r="G301">
        <v>44.613333330000003</v>
      </c>
      <c r="H301">
        <v>0.50059772899999999</v>
      </c>
      <c r="I301">
        <v>-22.28</v>
      </c>
      <c r="J301">
        <v>323.13</v>
      </c>
      <c r="K301">
        <v>276.66000000000003</v>
      </c>
    </row>
    <row r="302" spans="1:11" x14ac:dyDescent="0.25">
      <c r="A302">
        <v>322</v>
      </c>
      <c r="B302">
        <v>23</v>
      </c>
      <c r="C302" t="s">
        <v>12</v>
      </c>
      <c r="D302">
        <v>14</v>
      </c>
      <c r="E302" t="s">
        <v>10</v>
      </c>
      <c r="F302">
        <v>15</v>
      </c>
      <c r="G302">
        <v>41.554000000000002</v>
      </c>
      <c r="H302">
        <v>0.36097607900000001</v>
      </c>
      <c r="I302">
        <v>-26.553999999999998</v>
      </c>
      <c r="J302">
        <v>323.13</v>
      </c>
      <c r="K302">
        <v>276.66000000000003</v>
      </c>
    </row>
    <row r="303" spans="1:11" x14ac:dyDescent="0.25">
      <c r="A303">
        <v>323</v>
      </c>
      <c r="B303">
        <v>1</v>
      </c>
      <c r="C303" t="s">
        <v>25</v>
      </c>
      <c r="D303">
        <v>8</v>
      </c>
      <c r="E303" t="s">
        <v>11</v>
      </c>
      <c r="F303">
        <v>32.666666669999998</v>
      </c>
      <c r="G303">
        <v>49.269666669999999</v>
      </c>
      <c r="H303">
        <v>0.66301781400000004</v>
      </c>
      <c r="I303">
        <v>-16.603000000000002</v>
      </c>
      <c r="J303">
        <v>301.19</v>
      </c>
      <c r="K303">
        <v>25.785</v>
      </c>
    </row>
    <row r="304" spans="1:11" x14ac:dyDescent="0.25">
      <c r="A304">
        <v>324</v>
      </c>
      <c r="B304">
        <v>2</v>
      </c>
      <c r="C304" t="s">
        <v>25</v>
      </c>
      <c r="D304">
        <v>8</v>
      </c>
      <c r="E304" t="s">
        <v>11</v>
      </c>
      <c r="F304">
        <v>32</v>
      </c>
      <c r="G304">
        <v>45.998333330000001</v>
      </c>
      <c r="H304">
        <v>0.69567738000000001</v>
      </c>
      <c r="I304">
        <v>-13.998333329999999</v>
      </c>
      <c r="J304">
        <v>301.19</v>
      </c>
      <c r="K304">
        <v>25.785</v>
      </c>
    </row>
    <row r="305" spans="1:11" x14ac:dyDescent="0.25">
      <c r="A305">
        <v>325</v>
      </c>
      <c r="B305">
        <v>3</v>
      </c>
      <c r="C305" t="s">
        <v>25</v>
      </c>
      <c r="D305">
        <v>8</v>
      </c>
      <c r="E305" t="s">
        <v>11</v>
      </c>
      <c r="F305">
        <v>45.666666669999998</v>
      </c>
      <c r="G305">
        <v>45.16266667</v>
      </c>
      <c r="H305">
        <v>1.0111596599999999</v>
      </c>
      <c r="I305">
        <v>0.504</v>
      </c>
      <c r="J305">
        <v>301.19</v>
      </c>
      <c r="K305">
        <v>25.785</v>
      </c>
    </row>
    <row r="306" spans="1:11" x14ac:dyDescent="0.25">
      <c r="A306">
        <v>326</v>
      </c>
      <c r="B306">
        <v>5</v>
      </c>
      <c r="C306" t="s">
        <v>25</v>
      </c>
      <c r="D306">
        <v>8</v>
      </c>
      <c r="E306" t="s">
        <v>11</v>
      </c>
      <c r="F306">
        <v>31</v>
      </c>
      <c r="G306">
        <v>42.890666670000002</v>
      </c>
      <c r="H306">
        <v>0.72276796799999998</v>
      </c>
      <c r="I306">
        <v>-11.89066667</v>
      </c>
      <c r="J306">
        <v>301.19</v>
      </c>
      <c r="K306">
        <v>25.785</v>
      </c>
    </row>
    <row r="307" spans="1:11" x14ac:dyDescent="0.25">
      <c r="A307">
        <v>327</v>
      </c>
      <c r="B307">
        <v>6</v>
      </c>
      <c r="C307" t="s">
        <v>25</v>
      </c>
      <c r="D307">
        <v>8</v>
      </c>
      <c r="E307" t="s">
        <v>11</v>
      </c>
      <c r="F307">
        <v>21.333333329999999</v>
      </c>
      <c r="G307">
        <v>42.495666669999999</v>
      </c>
      <c r="H307">
        <v>0.50201196999999997</v>
      </c>
      <c r="I307">
        <v>-21.162333329999999</v>
      </c>
      <c r="J307">
        <v>301.19</v>
      </c>
      <c r="K307">
        <v>25.785</v>
      </c>
    </row>
    <row r="308" spans="1:11" x14ac:dyDescent="0.25">
      <c r="A308">
        <v>328</v>
      </c>
      <c r="B308">
        <v>7</v>
      </c>
      <c r="C308" t="s">
        <v>25</v>
      </c>
      <c r="D308">
        <v>8</v>
      </c>
      <c r="E308" t="s">
        <v>11</v>
      </c>
      <c r="F308">
        <v>48.333333330000002</v>
      </c>
      <c r="G308">
        <v>48.983333330000001</v>
      </c>
      <c r="H308">
        <v>0.98673018000000001</v>
      </c>
      <c r="I308">
        <v>-0.65</v>
      </c>
      <c r="J308">
        <v>301.19</v>
      </c>
      <c r="K308">
        <v>25.785</v>
      </c>
    </row>
    <row r="309" spans="1:11" x14ac:dyDescent="0.25">
      <c r="A309">
        <v>329</v>
      </c>
      <c r="B309">
        <v>8</v>
      </c>
      <c r="C309" t="s">
        <v>25</v>
      </c>
      <c r="D309">
        <v>8</v>
      </c>
      <c r="E309" t="s">
        <v>11</v>
      </c>
      <c r="F309">
        <v>40.333333330000002</v>
      </c>
      <c r="G309">
        <v>45.717333330000002</v>
      </c>
      <c r="H309">
        <v>0.88223285100000004</v>
      </c>
      <c r="I309">
        <v>-5.3840000000000003</v>
      </c>
      <c r="J309">
        <v>301.19</v>
      </c>
      <c r="K309">
        <v>25.785</v>
      </c>
    </row>
    <row r="310" spans="1:11" x14ac:dyDescent="0.25">
      <c r="A310">
        <v>330</v>
      </c>
      <c r="B310">
        <v>9</v>
      </c>
      <c r="C310" t="s">
        <v>25</v>
      </c>
      <c r="D310">
        <v>8</v>
      </c>
      <c r="E310" t="s">
        <v>11</v>
      </c>
      <c r="F310">
        <v>26.333333329999999</v>
      </c>
      <c r="G310">
        <v>41.568333330000002</v>
      </c>
      <c r="H310">
        <v>0.63349504800000001</v>
      </c>
      <c r="I310">
        <v>-15.234999999999999</v>
      </c>
      <c r="J310">
        <v>301.19</v>
      </c>
      <c r="K310">
        <v>25.785</v>
      </c>
    </row>
    <row r="311" spans="1:11" x14ac:dyDescent="0.25">
      <c r="A311">
        <v>331</v>
      </c>
      <c r="B311">
        <v>10</v>
      </c>
      <c r="C311" t="s">
        <v>25</v>
      </c>
      <c r="D311">
        <v>8</v>
      </c>
      <c r="E311" t="s">
        <v>11</v>
      </c>
      <c r="F311">
        <v>16.666666670000001</v>
      </c>
      <c r="G311">
        <v>47.75</v>
      </c>
      <c r="H311">
        <v>0.34904014</v>
      </c>
      <c r="I311">
        <v>-31.083333329999999</v>
      </c>
      <c r="J311">
        <v>301.19</v>
      </c>
      <c r="K311">
        <v>25.785</v>
      </c>
    </row>
    <row r="312" spans="1:11" x14ac:dyDescent="0.25">
      <c r="A312">
        <v>332</v>
      </c>
      <c r="B312">
        <v>11</v>
      </c>
      <c r="C312" t="s">
        <v>25</v>
      </c>
      <c r="D312">
        <v>8</v>
      </c>
      <c r="E312" t="s">
        <v>11</v>
      </c>
      <c r="F312">
        <v>25</v>
      </c>
      <c r="G312">
        <v>45.320666670000001</v>
      </c>
      <c r="H312">
        <v>0.55162471899999999</v>
      </c>
      <c r="I312">
        <v>-20.320666670000001</v>
      </c>
      <c r="J312">
        <v>301.19</v>
      </c>
      <c r="K312">
        <v>25.785</v>
      </c>
    </row>
    <row r="313" spans="1:11" x14ac:dyDescent="0.25">
      <c r="A313">
        <v>333</v>
      </c>
      <c r="B313">
        <v>12</v>
      </c>
      <c r="C313" t="s">
        <v>25</v>
      </c>
      <c r="D313">
        <v>8</v>
      </c>
      <c r="E313" t="s">
        <v>11</v>
      </c>
      <c r="F313">
        <v>35</v>
      </c>
      <c r="G313">
        <v>49.063333329999999</v>
      </c>
      <c r="H313">
        <v>0.71336368000000006</v>
      </c>
      <c r="I313">
        <v>-14.063333330000001</v>
      </c>
      <c r="J313">
        <v>301.19</v>
      </c>
      <c r="K313">
        <v>25.785</v>
      </c>
    </row>
    <row r="314" spans="1:11" x14ac:dyDescent="0.25">
      <c r="A314">
        <v>334</v>
      </c>
      <c r="B314">
        <v>13</v>
      </c>
      <c r="C314" t="s">
        <v>25</v>
      </c>
      <c r="D314">
        <v>8</v>
      </c>
      <c r="E314" t="s">
        <v>11</v>
      </c>
      <c r="F314">
        <v>35</v>
      </c>
      <c r="G314">
        <v>43.305333330000003</v>
      </c>
      <c r="H314">
        <v>0.80821453899999995</v>
      </c>
      <c r="I314">
        <v>-8.3053333330000001</v>
      </c>
      <c r="J314">
        <v>301.19</v>
      </c>
      <c r="K314">
        <v>25.785</v>
      </c>
    </row>
    <row r="315" spans="1:11" x14ac:dyDescent="0.25">
      <c r="A315">
        <v>335</v>
      </c>
      <c r="B315">
        <v>14</v>
      </c>
      <c r="C315" t="s">
        <v>25</v>
      </c>
      <c r="D315">
        <v>8</v>
      </c>
      <c r="E315" t="s">
        <v>11</v>
      </c>
      <c r="F315">
        <v>51</v>
      </c>
      <c r="G315">
        <v>42.956000000000003</v>
      </c>
      <c r="H315">
        <v>1.1872613839999999</v>
      </c>
      <c r="I315">
        <v>8.0440000000000005</v>
      </c>
      <c r="J315">
        <v>301.19</v>
      </c>
      <c r="K315">
        <v>25.785</v>
      </c>
    </row>
    <row r="316" spans="1:11" x14ac:dyDescent="0.25">
      <c r="A316">
        <v>336</v>
      </c>
      <c r="B316">
        <v>15</v>
      </c>
      <c r="C316" t="s">
        <v>25</v>
      </c>
      <c r="D316">
        <v>8</v>
      </c>
      <c r="E316" t="s">
        <v>11</v>
      </c>
      <c r="F316">
        <v>34</v>
      </c>
      <c r="G316">
        <v>42.515000000000001</v>
      </c>
      <c r="H316">
        <v>0.79971774699999998</v>
      </c>
      <c r="I316">
        <v>-8.5150000000000006</v>
      </c>
      <c r="J316">
        <v>301.19</v>
      </c>
      <c r="K316">
        <v>25.785</v>
      </c>
    </row>
    <row r="317" spans="1:11" x14ac:dyDescent="0.25">
      <c r="A317">
        <v>337</v>
      </c>
      <c r="B317">
        <v>16</v>
      </c>
      <c r="C317" t="s">
        <v>25</v>
      </c>
      <c r="D317">
        <v>8</v>
      </c>
      <c r="E317" t="s">
        <v>11</v>
      </c>
      <c r="F317">
        <v>60</v>
      </c>
      <c r="G317">
        <v>49.489666669999998</v>
      </c>
      <c r="H317">
        <v>1.2123743</v>
      </c>
      <c r="I317">
        <v>10.51033333</v>
      </c>
      <c r="J317">
        <v>301.19</v>
      </c>
      <c r="K317">
        <v>25.785</v>
      </c>
    </row>
    <row r="318" spans="1:11" x14ac:dyDescent="0.25">
      <c r="A318">
        <v>338</v>
      </c>
      <c r="B318">
        <v>17</v>
      </c>
      <c r="C318" t="s">
        <v>25</v>
      </c>
      <c r="D318">
        <v>8</v>
      </c>
      <c r="E318" t="s">
        <v>11</v>
      </c>
      <c r="F318">
        <v>48.666666669999998</v>
      </c>
      <c r="G318">
        <v>48.789666670000003</v>
      </c>
      <c r="H318">
        <v>0.99747897399999996</v>
      </c>
      <c r="I318">
        <v>-0.123</v>
      </c>
      <c r="J318">
        <v>301.19</v>
      </c>
      <c r="K318">
        <v>25.785</v>
      </c>
    </row>
    <row r="319" spans="1:11" x14ac:dyDescent="0.25">
      <c r="A319">
        <v>339</v>
      </c>
      <c r="B319">
        <v>18</v>
      </c>
      <c r="C319" t="s">
        <v>25</v>
      </c>
      <c r="D319">
        <v>8</v>
      </c>
      <c r="E319" t="s">
        <v>11</v>
      </c>
      <c r="F319">
        <v>41.666666669999998</v>
      </c>
      <c r="G319">
        <v>40.476999999999997</v>
      </c>
      <c r="H319">
        <v>1.0293911769999999</v>
      </c>
      <c r="I319">
        <v>1.189666667</v>
      </c>
      <c r="J319">
        <v>301.19</v>
      </c>
      <c r="K319">
        <v>25.785</v>
      </c>
    </row>
    <row r="320" spans="1:11" x14ac:dyDescent="0.25">
      <c r="A320">
        <v>340</v>
      </c>
      <c r="B320">
        <v>19</v>
      </c>
      <c r="C320" t="s">
        <v>25</v>
      </c>
      <c r="D320">
        <v>8</v>
      </c>
      <c r="E320" t="s">
        <v>11</v>
      </c>
      <c r="F320">
        <v>29.666666670000001</v>
      </c>
      <c r="G320">
        <v>44.223333330000003</v>
      </c>
      <c r="H320">
        <v>0.67083741600000002</v>
      </c>
      <c r="I320">
        <v>-14.55666667</v>
      </c>
      <c r="J320">
        <v>301.19</v>
      </c>
      <c r="K320">
        <v>25.785</v>
      </c>
    </row>
    <row r="321" spans="1:11" x14ac:dyDescent="0.25">
      <c r="A321">
        <v>341</v>
      </c>
      <c r="B321">
        <v>20</v>
      </c>
      <c r="C321" t="s">
        <v>25</v>
      </c>
      <c r="D321">
        <v>8</v>
      </c>
      <c r="E321" t="s">
        <v>11</v>
      </c>
      <c r="F321">
        <v>23</v>
      </c>
      <c r="G321">
        <v>41.249000000000002</v>
      </c>
      <c r="H321">
        <v>0.557589275</v>
      </c>
      <c r="I321">
        <v>-18.248999999999999</v>
      </c>
      <c r="J321">
        <v>301.19</v>
      </c>
      <c r="K321">
        <v>25.785</v>
      </c>
    </row>
    <row r="322" spans="1:11" x14ac:dyDescent="0.25">
      <c r="A322">
        <v>342</v>
      </c>
      <c r="B322">
        <v>21</v>
      </c>
      <c r="C322" t="s">
        <v>25</v>
      </c>
      <c r="D322">
        <v>8</v>
      </c>
      <c r="E322" t="s">
        <v>11</v>
      </c>
      <c r="F322">
        <v>34</v>
      </c>
      <c r="G322">
        <v>42.445</v>
      </c>
      <c r="H322">
        <v>0.80103663599999997</v>
      </c>
      <c r="I322">
        <v>-8.4450000000000003</v>
      </c>
      <c r="J322">
        <v>301.19</v>
      </c>
      <c r="K322">
        <v>25.785</v>
      </c>
    </row>
    <row r="323" spans="1:11" x14ac:dyDescent="0.25">
      <c r="A323">
        <v>343</v>
      </c>
      <c r="B323">
        <v>22</v>
      </c>
      <c r="C323" t="s">
        <v>25</v>
      </c>
      <c r="D323">
        <v>8</v>
      </c>
      <c r="E323" t="s">
        <v>11</v>
      </c>
      <c r="F323">
        <v>23.5</v>
      </c>
      <c r="G323">
        <v>45.026000000000003</v>
      </c>
      <c r="H323">
        <v>0.52192066800000003</v>
      </c>
      <c r="I323">
        <v>-21.526</v>
      </c>
      <c r="J323">
        <v>301.19</v>
      </c>
      <c r="K323">
        <v>25.785</v>
      </c>
    </row>
    <row r="324" spans="1:11" x14ac:dyDescent="0.25">
      <c r="A324">
        <v>344</v>
      </c>
      <c r="B324">
        <v>23</v>
      </c>
      <c r="C324" t="s">
        <v>25</v>
      </c>
      <c r="D324">
        <v>8</v>
      </c>
      <c r="E324" t="s">
        <v>11</v>
      </c>
      <c r="F324">
        <v>25</v>
      </c>
      <c r="G324">
        <v>44.84633333</v>
      </c>
      <c r="H324">
        <v>0.55745917499999997</v>
      </c>
      <c r="I324">
        <v>-19.84633333</v>
      </c>
      <c r="J324">
        <v>301.19</v>
      </c>
      <c r="K324">
        <v>25.785</v>
      </c>
    </row>
    <row r="325" spans="1:11" x14ac:dyDescent="0.25">
      <c r="A325">
        <v>345</v>
      </c>
      <c r="B325">
        <v>24</v>
      </c>
      <c r="C325" t="s">
        <v>25</v>
      </c>
      <c r="D325">
        <v>8</v>
      </c>
      <c r="E325" t="s">
        <v>11</v>
      </c>
      <c r="F325">
        <v>12.66666667</v>
      </c>
      <c r="G325">
        <v>40.35766667</v>
      </c>
      <c r="H325">
        <v>0.31386023299999999</v>
      </c>
      <c r="I325">
        <v>-27.690999999999999</v>
      </c>
      <c r="J325">
        <v>301.19</v>
      </c>
      <c r="K325">
        <v>25.785</v>
      </c>
    </row>
    <row r="326" spans="1:11" x14ac:dyDescent="0.25">
      <c r="A326">
        <v>346</v>
      </c>
      <c r="B326">
        <v>1</v>
      </c>
      <c r="C326" t="s">
        <v>24</v>
      </c>
      <c r="D326">
        <v>9</v>
      </c>
      <c r="E326" t="s">
        <v>11</v>
      </c>
      <c r="F326">
        <v>29.333333329999999</v>
      </c>
      <c r="G326">
        <v>44.633666669999997</v>
      </c>
      <c r="H326">
        <v>0.657201963</v>
      </c>
      <c r="I326">
        <v>-15.300333330000001</v>
      </c>
      <c r="J326">
        <v>277.95499999999998</v>
      </c>
      <c r="K326">
        <v>42.268000000000001</v>
      </c>
    </row>
    <row r="327" spans="1:11" x14ac:dyDescent="0.25">
      <c r="A327">
        <v>347</v>
      </c>
      <c r="B327">
        <v>2</v>
      </c>
      <c r="C327" t="s">
        <v>24</v>
      </c>
      <c r="D327">
        <v>9</v>
      </c>
      <c r="E327" t="s">
        <v>11</v>
      </c>
      <c r="F327">
        <v>30.333333329999999</v>
      </c>
      <c r="G327">
        <v>43.748666669999999</v>
      </c>
      <c r="H327">
        <v>0.693354464</v>
      </c>
      <c r="I327">
        <v>-13.415333329999999</v>
      </c>
      <c r="J327">
        <v>277.95499999999998</v>
      </c>
      <c r="K327">
        <v>42.268000000000001</v>
      </c>
    </row>
    <row r="328" spans="1:11" x14ac:dyDescent="0.25">
      <c r="A328">
        <v>348</v>
      </c>
      <c r="B328">
        <v>3</v>
      </c>
      <c r="C328" t="s">
        <v>24</v>
      </c>
      <c r="D328">
        <v>9</v>
      </c>
      <c r="E328" t="s">
        <v>11</v>
      </c>
      <c r="F328">
        <v>38.333333330000002</v>
      </c>
      <c r="G328">
        <v>43.083666669999999</v>
      </c>
      <c r="H328">
        <v>0.88974166499999996</v>
      </c>
      <c r="I328">
        <v>-4.7503333330000004</v>
      </c>
      <c r="J328">
        <v>277.95499999999998</v>
      </c>
      <c r="K328">
        <v>42.268000000000001</v>
      </c>
    </row>
    <row r="329" spans="1:11" x14ac:dyDescent="0.25">
      <c r="A329">
        <v>349</v>
      </c>
      <c r="B329">
        <v>5</v>
      </c>
      <c r="C329" t="s">
        <v>24</v>
      </c>
      <c r="D329">
        <v>9</v>
      </c>
      <c r="E329" t="s">
        <v>11</v>
      </c>
      <c r="F329">
        <v>31.666666670000001</v>
      </c>
      <c r="G329">
        <v>40.683666670000001</v>
      </c>
      <c r="H329">
        <v>0.77836314299999998</v>
      </c>
      <c r="I329">
        <v>-9.0169999999999995</v>
      </c>
      <c r="J329">
        <v>277.95499999999998</v>
      </c>
      <c r="K329">
        <v>42.268000000000001</v>
      </c>
    </row>
    <row r="330" spans="1:11" x14ac:dyDescent="0.25">
      <c r="A330">
        <v>350</v>
      </c>
      <c r="B330">
        <v>6</v>
      </c>
      <c r="C330" t="s">
        <v>24</v>
      </c>
      <c r="D330">
        <v>9</v>
      </c>
      <c r="E330" t="s">
        <v>11</v>
      </c>
      <c r="F330">
        <v>32.333333330000002</v>
      </c>
      <c r="G330">
        <v>42.009666670000001</v>
      </c>
      <c r="H330">
        <v>0.76966412500000003</v>
      </c>
      <c r="I330">
        <v>-9.6763333330000005</v>
      </c>
      <c r="J330">
        <v>277.95499999999998</v>
      </c>
      <c r="K330">
        <v>42.268000000000001</v>
      </c>
    </row>
    <row r="331" spans="1:11" x14ac:dyDescent="0.25">
      <c r="A331">
        <v>351</v>
      </c>
      <c r="B331">
        <v>7</v>
      </c>
      <c r="C331" t="s">
        <v>24</v>
      </c>
      <c r="D331">
        <v>9</v>
      </c>
      <c r="E331" t="s">
        <v>11</v>
      </c>
      <c r="F331">
        <v>34.666666669999998</v>
      </c>
      <c r="G331">
        <v>43.762</v>
      </c>
      <c r="H331">
        <v>0.79216367300000001</v>
      </c>
      <c r="I331">
        <v>-9.0953333329999992</v>
      </c>
      <c r="J331">
        <v>277.95499999999998</v>
      </c>
      <c r="K331">
        <v>42.268000000000001</v>
      </c>
    </row>
    <row r="332" spans="1:11" x14ac:dyDescent="0.25">
      <c r="A332">
        <v>352</v>
      </c>
      <c r="B332">
        <v>8</v>
      </c>
      <c r="C332" t="s">
        <v>24</v>
      </c>
      <c r="D332">
        <v>9</v>
      </c>
      <c r="E332" t="s">
        <v>11</v>
      </c>
      <c r="F332">
        <v>34</v>
      </c>
      <c r="G332">
        <v>43.824333330000002</v>
      </c>
      <c r="H332">
        <v>0.77582469399999998</v>
      </c>
      <c r="I332">
        <v>-9.8243333330000002</v>
      </c>
      <c r="J332">
        <v>277.95499999999998</v>
      </c>
      <c r="K332">
        <v>42.268000000000001</v>
      </c>
    </row>
    <row r="333" spans="1:11" x14ac:dyDescent="0.25">
      <c r="A333">
        <v>353</v>
      </c>
      <c r="B333">
        <v>9</v>
      </c>
      <c r="C333" t="s">
        <v>24</v>
      </c>
      <c r="D333">
        <v>9</v>
      </c>
      <c r="E333" t="s">
        <v>11</v>
      </c>
      <c r="F333">
        <v>16.666666670000001</v>
      </c>
      <c r="G333">
        <v>39.569000000000003</v>
      </c>
      <c r="H333">
        <v>0.42120515200000003</v>
      </c>
      <c r="I333">
        <v>-22.902333330000001</v>
      </c>
      <c r="J333">
        <v>277.95499999999998</v>
      </c>
      <c r="K333">
        <v>42.268000000000001</v>
      </c>
    </row>
    <row r="334" spans="1:11" x14ac:dyDescent="0.25">
      <c r="A334">
        <v>354</v>
      </c>
      <c r="B334">
        <v>10</v>
      </c>
      <c r="C334" t="s">
        <v>24</v>
      </c>
      <c r="D334">
        <v>9</v>
      </c>
      <c r="E334" t="s">
        <v>11</v>
      </c>
      <c r="F334">
        <v>14</v>
      </c>
      <c r="G334">
        <v>44.52633333</v>
      </c>
      <c r="H334">
        <v>0.31442068000000001</v>
      </c>
      <c r="I334">
        <v>-30.52633333</v>
      </c>
      <c r="J334">
        <v>277.95499999999998</v>
      </c>
      <c r="K334">
        <v>42.268000000000001</v>
      </c>
    </row>
    <row r="335" spans="1:11" x14ac:dyDescent="0.25">
      <c r="A335">
        <v>355</v>
      </c>
      <c r="B335">
        <v>11</v>
      </c>
      <c r="C335" t="s">
        <v>24</v>
      </c>
      <c r="D335">
        <v>9</v>
      </c>
      <c r="E335" t="s">
        <v>11</v>
      </c>
      <c r="F335">
        <v>17.5</v>
      </c>
      <c r="G335">
        <v>43.463500000000003</v>
      </c>
      <c r="H335">
        <v>0.40263669499999999</v>
      </c>
      <c r="I335">
        <v>-25.9635</v>
      </c>
      <c r="J335">
        <v>277.95499999999998</v>
      </c>
      <c r="K335">
        <v>42.268000000000001</v>
      </c>
    </row>
    <row r="336" spans="1:11" x14ac:dyDescent="0.25">
      <c r="A336">
        <v>356</v>
      </c>
      <c r="B336">
        <v>12</v>
      </c>
      <c r="C336" t="s">
        <v>24</v>
      </c>
      <c r="D336">
        <v>9</v>
      </c>
      <c r="E336" t="s">
        <v>11</v>
      </c>
      <c r="F336">
        <v>26.666666670000001</v>
      </c>
      <c r="G336">
        <v>46.988333330000003</v>
      </c>
      <c r="H336">
        <v>0.56751675999999995</v>
      </c>
      <c r="I336">
        <v>-20.321666669999999</v>
      </c>
      <c r="J336">
        <v>277.95499999999998</v>
      </c>
      <c r="K336">
        <v>42.268000000000001</v>
      </c>
    </row>
    <row r="337" spans="1:11" x14ac:dyDescent="0.25">
      <c r="A337">
        <v>357</v>
      </c>
      <c r="B337">
        <v>13</v>
      </c>
      <c r="C337" t="s">
        <v>24</v>
      </c>
      <c r="D337">
        <v>9</v>
      </c>
      <c r="E337" t="s">
        <v>11</v>
      </c>
      <c r="F337">
        <v>28.333333329999999</v>
      </c>
      <c r="G337">
        <v>44.383333329999999</v>
      </c>
      <c r="H337">
        <v>0.63837776899999998</v>
      </c>
      <c r="I337">
        <v>-16.05</v>
      </c>
      <c r="J337">
        <v>277.95499999999998</v>
      </c>
      <c r="K337">
        <v>42.268000000000001</v>
      </c>
    </row>
    <row r="338" spans="1:11" x14ac:dyDescent="0.25">
      <c r="A338">
        <v>358</v>
      </c>
      <c r="B338">
        <v>14</v>
      </c>
      <c r="C338" t="s">
        <v>24</v>
      </c>
      <c r="D338">
        <v>9</v>
      </c>
      <c r="E338" t="s">
        <v>11</v>
      </c>
      <c r="F338">
        <v>49.333333330000002</v>
      </c>
      <c r="G338">
        <v>41.907666669999998</v>
      </c>
      <c r="H338">
        <v>1.1771911260000001</v>
      </c>
      <c r="I338">
        <v>7.4256666669999998</v>
      </c>
      <c r="J338">
        <v>277.95499999999998</v>
      </c>
      <c r="K338">
        <v>42.268000000000001</v>
      </c>
    </row>
    <row r="339" spans="1:11" x14ac:dyDescent="0.25">
      <c r="A339">
        <v>359</v>
      </c>
      <c r="B339">
        <v>15</v>
      </c>
      <c r="C339" t="s">
        <v>24</v>
      </c>
      <c r="D339">
        <v>9</v>
      </c>
      <c r="E339" t="s">
        <v>11</v>
      </c>
      <c r="F339">
        <v>28</v>
      </c>
      <c r="G339">
        <v>42.333666669999999</v>
      </c>
      <c r="H339">
        <v>0.66141211499999997</v>
      </c>
      <c r="I339">
        <v>-14.333666669999999</v>
      </c>
      <c r="J339">
        <v>277.95499999999998</v>
      </c>
      <c r="K339">
        <v>42.268000000000001</v>
      </c>
    </row>
    <row r="340" spans="1:11" x14ac:dyDescent="0.25">
      <c r="A340">
        <v>360</v>
      </c>
      <c r="B340">
        <v>16</v>
      </c>
      <c r="C340" t="s">
        <v>24</v>
      </c>
      <c r="D340">
        <v>9</v>
      </c>
      <c r="E340" t="s">
        <v>11</v>
      </c>
      <c r="F340">
        <v>56.666666669999998</v>
      </c>
      <c r="G340">
        <v>49.64533333</v>
      </c>
      <c r="H340">
        <v>1.1414298759999999</v>
      </c>
      <c r="I340">
        <v>7.0213333330000003</v>
      </c>
      <c r="J340">
        <v>277.95499999999998</v>
      </c>
      <c r="K340">
        <v>42.268000000000001</v>
      </c>
    </row>
    <row r="341" spans="1:11" x14ac:dyDescent="0.25">
      <c r="A341">
        <v>361</v>
      </c>
      <c r="B341">
        <v>17</v>
      </c>
      <c r="C341" t="s">
        <v>24</v>
      </c>
      <c r="D341">
        <v>9</v>
      </c>
      <c r="E341" t="s">
        <v>11</v>
      </c>
      <c r="F341">
        <v>45</v>
      </c>
      <c r="G341">
        <v>45.221499999999999</v>
      </c>
      <c r="H341">
        <v>0.99510188700000002</v>
      </c>
      <c r="I341">
        <v>-0.2215</v>
      </c>
      <c r="J341">
        <v>277.95499999999998</v>
      </c>
      <c r="K341">
        <v>42.268000000000001</v>
      </c>
    </row>
    <row r="342" spans="1:11" x14ac:dyDescent="0.25">
      <c r="A342">
        <v>362</v>
      </c>
      <c r="B342">
        <v>18</v>
      </c>
      <c r="C342" t="s">
        <v>24</v>
      </c>
      <c r="D342">
        <v>9</v>
      </c>
      <c r="E342" t="s">
        <v>11</v>
      </c>
      <c r="F342">
        <v>43</v>
      </c>
      <c r="G342">
        <v>39.511000000000003</v>
      </c>
      <c r="H342">
        <v>1.0883045229999999</v>
      </c>
      <c r="I342">
        <v>3.4889999999999999</v>
      </c>
      <c r="J342">
        <v>277.95499999999998</v>
      </c>
      <c r="K342">
        <v>42.268000000000001</v>
      </c>
    </row>
    <row r="343" spans="1:11" x14ac:dyDescent="0.25">
      <c r="A343">
        <v>363</v>
      </c>
      <c r="B343">
        <v>19</v>
      </c>
      <c r="C343" t="s">
        <v>24</v>
      </c>
      <c r="D343">
        <v>9</v>
      </c>
      <c r="E343" t="s">
        <v>11</v>
      </c>
      <c r="F343">
        <v>27.666666670000001</v>
      </c>
      <c r="G343">
        <v>39.083333330000002</v>
      </c>
      <c r="H343">
        <v>0.70788912599999998</v>
      </c>
      <c r="I343">
        <v>-11.41666667</v>
      </c>
      <c r="J343">
        <v>277.95499999999998</v>
      </c>
      <c r="K343">
        <v>42.268000000000001</v>
      </c>
    </row>
    <row r="344" spans="1:11" x14ac:dyDescent="0.25">
      <c r="A344">
        <v>364</v>
      </c>
      <c r="B344">
        <v>20</v>
      </c>
      <c r="C344" t="s">
        <v>24</v>
      </c>
      <c r="D344">
        <v>9</v>
      </c>
      <c r="E344" t="s">
        <v>11</v>
      </c>
      <c r="F344">
        <v>18</v>
      </c>
      <c r="G344">
        <v>38.52866667</v>
      </c>
      <c r="H344">
        <v>0.46718460699999997</v>
      </c>
      <c r="I344">
        <v>-20.52866667</v>
      </c>
      <c r="J344">
        <v>277.95499999999998</v>
      </c>
      <c r="K344">
        <v>42.268000000000001</v>
      </c>
    </row>
    <row r="345" spans="1:11" x14ac:dyDescent="0.25">
      <c r="A345">
        <v>365</v>
      </c>
      <c r="B345">
        <v>21</v>
      </c>
      <c r="C345" t="s">
        <v>24</v>
      </c>
      <c r="D345">
        <v>9</v>
      </c>
      <c r="E345" t="s">
        <v>11</v>
      </c>
      <c r="F345">
        <v>30.666666670000001</v>
      </c>
      <c r="G345">
        <v>39.72066667</v>
      </c>
      <c r="H345">
        <v>0.77205820599999997</v>
      </c>
      <c r="I345">
        <v>-9.0540000000000003</v>
      </c>
      <c r="J345">
        <v>277.95499999999998</v>
      </c>
      <c r="K345">
        <v>42.268000000000001</v>
      </c>
    </row>
    <row r="346" spans="1:11" x14ac:dyDescent="0.25">
      <c r="A346">
        <v>366</v>
      </c>
      <c r="B346">
        <v>22</v>
      </c>
      <c r="C346" t="s">
        <v>24</v>
      </c>
      <c r="D346">
        <v>9</v>
      </c>
      <c r="E346" t="s">
        <v>11</v>
      </c>
      <c r="F346">
        <v>16</v>
      </c>
      <c r="G346">
        <v>44.125666670000001</v>
      </c>
      <c r="H346">
        <v>0.36260075400000003</v>
      </c>
      <c r="I346">
        <v>-28.125666670000001</v>
      </c>
      <c r="J346">
        <v>277.95499999999998</v>
      </c>
      <c r="K346">
        <v>42.268000000000001</v>
      </c>
    </row>
    <row r="347" spans="1:11" x14ac:dyDescent="0.25">
      <c r="A347">
        <v>367</v>
      </c>
      <c r="B347">
        <v>23</v>
      </c>
      <c r="C347" t="s">
        <v>24</v>
      </c>
      <c r="D347">
        <v>9</v>
      </c>
      <c r="E347" t="s">
        <v>11</v>
      </c>
      <c r="F347">
        <v>23.333333329999999</v>
      </c>
      <c r="G347">
        <v>43.134</v>
      </c>
      <c r="H347">
        <v>0.54094990799999998</v>
      </c>
      <c r="I347">
        <v>-19.800666669999998</v>
      </c>
      <c r="J347">
        <v>277.95499999999998</v>
      </c>
      <c r="K347">
        <v>42.268000000000001</v>
      </c>
    </row>
    <row r="348" spans="1:11" x14ac:dyDescent="0.25">
      <c r="A348">
        <v>368</v>
      </c>
      <c r="B348">
        <v>24</v>
      </c>
      <c r="C348" t="s">
        <v>24</v>
      </c>
      <c r="D348">
        <v>9</v>
      </c>
      <c r="E348" t="s">
        <v>11</v>
      </c>
      <c r="F348">
        <v>11.66666667</v>
      </c>
      <c r="G348">
        <v>39.60166667</v>
      </c>
      <c r="H348">
        <v>0.29460039599999999</v>
      </c>
      <c r="I348">
        <v>-27.934999999999999</v>
      </c>
      <c r="J348">
        <v>277.95499999999998</v>
      </c>
      <c r="K348">
        <v>42.268000000000001</v>
      </c>
    </row>
    <row r="349" spans="1:11" x14ac:dyDescent="0.25">
      <c r="A349">
        <v>369</v>
      </c>
      <c r="B349">
        <v>1</v>
      </c>
      <c r="C349" t="s">
        <v>23</v>
      </c>
      <c r="D349">
        <v>10</v>
      </c>
      <c r="E349" t="s">
        <v>11</v>
      </c>
      <c r="F349">
        <v>26.5</v>
      </c>
      <c r="G349">
        <v>41.356999999999999</v>
      </c>
      <c r="H349">
        <v>0.64076214399999998</v>
      </c>
      <c r="I349">
        <v>-14.856999999999999</v>
      </c>
      <c r="J349">
        <v>260.24</v>
      </c>
      <c r="K349">
        <v>58.018000000000001</v>
      </c>
    </row>
    <row r="350" spans="1:11" x14ac:dyDescent="0.25">
      <c r="A350">
        <v>370</v>
      </c>
      <c r="B350">
        <v>2</v>
      </c>
      <c r="C350" t="s">
        <v>23</v>
      </c>
      <c r="D350">
        <v>10</v>
      </c>
      <c r="E350" t="s">
        <v>11</v>
      </c>
      <c r="F350">
        <v>28.333333329999999</v>
      </c>
      <c r="G350">
        <v>41.744333330000003</v>
      </c>
      <c r="H350">
        <v>0.67873483800000001</v>
      </c>
      <c r="I350">
        <v>-13.411</v>
      </c>
      <c r="J350">
        <v>260.24</v>
      </c>
      <c r="K350">
        <v>58.018000000000001</v>
      </c>
    </row>
    <row r="351" spans="1:11" x14ac:dyDescent="0.25">
      <c r="A351">
        <v>371</v>
      </c>
      <c r="B351">
        <v>3</v>
      </c>
      <c r="C351" t="s">
        <v>23</v>
      </c>
      <c r="D351">
        <v>10</v>
      </c>
      <c r="E351" t="s">
        <v>11</v>
      </c>
      <c r="F351">
        <v>36.666666669999998</v>
      </c>
      <c r="G351">
        <v>41.174666670000001</v>
      </c>
      <c r="H351">
        <v>0.89051520399999995</v>
      </c>
      <c r="I351">
        <v>-4.508</v>
      </c>
      <c r="J351">
        <v>260.24</v>
      </c>
      <c r="K351">
        <v>58.018000000000001</v>
      </c>
    </row>
    <row r="352" spans="1:11" x14ac:dyDescent="0.25">
      <c r="A352">
        <v>372</v>
      </c>
      <c r="B352">
        <v>5</v>
      </c>
      <c r="C352" t="s">
        <v>23</v>
      </c>
      <c r="D352">
        <v>10</v>
      </c>
      <c r="E352" t="s">
        <v>11</v>
      </c>
      <c r="F352">
        <v>24.333333329999999</v>
      </c>
      <c r="G352">
        <v>39.015333329999997</v>
      </c>
      <c r="H352">
        <v>0.62368641400000002</v>
      </c>
      <c r="I352">
        <v>-14.682</v>
      </c>
      <c r="J352">
        <v>260.24</v>
      </c>
      <c r="K352">
        <v>58.018000000000001</v>
      </c>
    </row>
    <row r="353" spans="1:11" x14ac:dyDescent="0.25">
      <c r="A353">
        <v>373</v>
      </c>
      <c r="B353">
        <v>6</v>
      </c>
      <c r="C353" t="s">
        <v>23</v>
      </c>
      <c r="D353">
        <v>10</v>
      </c>
      <c r="E353" t="s">
        <v>11</v>
      </c>
      <c r="F353">
        <v>27</v>
      </c>
      <c r="G353">
        <v>38.225999999999999</v>
      </c>
      <c r="H353">
        <v>0.70632553799999998</v>
      </c>
      <c r="I353">
        <v>-11.226000000000001</v>
      </c>
      <c r="J353">
        <v>260.24</v>
      </c>
      <c r="K353">
        <v>58.018000000000001</v>
      </c>
    </row>
    <row r="354" spans="1:11" x14ac:dyDescent="0.25">
      <c r="A354">
        <v>374</v>
      </c>
      <c r="B354">
        <v>7</v>
      </c>
      <c r="C354" t="s">
        <v>23</v>
      </c>
      <c r="D354">
        <v>10</v>
      </c>
      <c r="E354" t="s">
        <v>11</v>
      </c>
      <c r="F354">
        <v>32.666666669999998</v>
      </c>
      <c r="G354">
        <v>40.938666670000003</v>
      </c>
      <c r="H354">
        <v>0.79794163600000001</v>
      </c>
      <c r="I354">
        <v>-8.2720000000000002</v>
      </c>
      <c r="J354">
        <v>260.24</v>
      </c>
      <c r="K354">
        <v>58.018000000000001</v>
      </c>
    </row>
    <row r="355" spans="1:11" x14ac:dyDescent="0.25">
      <c r="A355">
        <v>375</v>
      </c>
      <c r="B355">
        <v>8</v>
      </c>
      <c r="C355" t="s">
        <v>23</v>
      </c>
      <c r="D355">
        <v>10</v>
      </c>
      <c r="E355" t="s">
        <v>11</v>
      </c>
      <c r="F355">
        <v>33.666666669999998</v>
      </c>
      <c r="G355">
        <v>42.46233333</v>
      </c>
      <c r="H355">
        <v>0.79285955399999997</v>
      </c>
      <c r="I355">
        <v>-8.7956666670000008</v>
      </c>
      <c r="J355">
        <v>260.24</v>
      </c>
      <c r="K355">
        <v>58.018000000000001</v>
      </c>
    </row>
    <row r="356" spans="1:11" x14ac:dyDescent="0.25">
      <c r="A356">
        <v>376</v>
      </c>
      <c r="B356">
        <v>9</v>
      </c>
      <c r="C356" t="s">
        <v>23</v>
      </c>
      <c r="D356">
        <v>10</v>
      </c>
      <c r="E356" t="s">
        <v>11</v>
      </c>
      <c r="F356">
        <v>18.666666670000001</v>
      </c>
      <c r="G356">
        <v>36.939333329999997</v>
      </c>
      <c r="H356">
        <v>0.50533306899999997</v>
      </c>
      <c r="I356">
        <v>-18.27266667</v>
      </c>
      <c r="J356">
        <v>260.24</v>
      </c>
      <c r="K356">
        <v>58.018000000000001</v>
      </c>
    </row>
    <row r="357" spans="1:11" x14ac:dyDescent="0.25">
      <c r="A357">
        <v>377</v>
      </c>
      <c r="B357">
        <v>10</v>
      </c>
      <c r="C357" t="s">
        <v>23</v>
      </c>
      <c r="D357">
        <v>10</v>
      </c>
      <c r="E357" t="s">
        <v>11</v>
      </c>
      <c r="F357">
        <v>13.33333333</v>
      </c>
      <c r="G357">
        <v>42.044666669999998</v>
      </c>
      <c r="H357">
        <v>0.31712305899999998</v>
      </c>
      <c r="I357">
        <v>-28.711333329999999</v>
      </c>
      <c r="J357">
        <v>260.24</v>
      </c>
      <c r="K357">
        <v>58.018000000000001</v>
      </c>
    </row>
    <row r="358" spans="1:11" x14ac:dyDescent="0.25">
      <c r="A358">
        <v>378</v>
      </c>
      <c r="B358">
        <v>11</v>
      </c>
      <c r="C358" t="s">
        <v>23</v>
      </c>
      <c r="D358">
        <v>10</v>
      </c>
      <c r="E358" t="s">
        <v>11</v>
      </c>
      <c r="F358">
        <v>22.5</v>
      </c>
      <c r="G358">
        <v>39.210999999999999</v>
      </c>
      <c r="H358">
        <v>0.573818571</v>
      </c>
      <c r="I358">
        <v>-16.710999999999999</v>
      </c>
      <c r="J358">
        <v>260.24</v>
      </c>
      <c r="K358">
        <v>58.018000000000001</v>
      </c>
    </row>
    <row r="359" spans="1:11" x14ac:dyDescent="0.25">
      <c r="A359">
        <v>379</v>
      </c>
      <c r="B359">
        <v>12</v>
      </c>
      <c r="C359" t="s">
        <v>23</v>
      </c>
      <c r="D359">
        <v>10</v>
      </c>
      <c r="E359" t="s">
        <v>11</v>
      </c>
      <c r="F359">
        <v>17.666666670000001</v>
      </c>
      <c r="G359">
        <v>43.353666670000003</v>
      </c>
      <c r="H359">
        <v>0.40750109600000001</v>
      </c>
      <c r="I359">
        <v>-25.687000000000001</v>
      </c>
      <c r="J359">
        <v>260.24</v>
      </c>
      <c r="K359">
        <v>58.018000000000001</v>
      </c>
    </row>
    <row r="360" spans="1:11" x14ac:dyDescent="0.25">
      <c r="A360">
        <v>380</v>
      </c>
      <c r="B360">
        <v>13</v>
      </c>
      <c r="C360" t="s">
        <v>23</v>
      </c>
      <c r="D360">
        <v>10</v>
      </c>
      <c r="E360" t="s">
        <v>11</v>
      </c>
      <c r="F360">
        <v>26.666666670000001</v>
      </c>
      <c r="G360">
        <v>42.054333329999999</v>
      </c>
      <c r="H360">
        <v>0.63410033099999996</v>
      </c>
      <c r="I360">
        <v>-15.38766667</v>
      </c>
      <c r="J360">
        <v>260.24</v>
      </c>
      <c r="K360">
        <v>58.018000000000001</v>
      </c>
    </row>
    <row r="361" spans="1:11" x14ac:dyDescent="0.25">
      <c r="A361">
        <v>381</v>
      </c>
      <c r="B361">
        <v>14</v>
      </c>
      <c r="C361" t="s">
        <v>23</v>
      </c>
      <c r="D361">
        <v>10</v>
      </c>
      <c r="E361" t="s">
        <v>11</v>
      </c>
      <c r="F361">
        <v>42.333333330000002</v>
      </c>
      <c r="G361">
        <v>38.388666669999999</v>
      </c>
      <c r="H361">
        <v>1.1027560219999999</v>
      </c>
      <c r="I361">
        <v>3.9446666669999999</v>
      </c>
      <c r="J361">
        <v>260.24</v>
      </c>
      <c r="K361">
        <v>58.018000000000001</v>
      </c>
    </row>
    <row r="362" spans="1:11" x14ac:dyDescent="0.25">
      <c r="A362">
        <v>382</v>
      </c>
      <c r="B362">
        <v>15</v>
      </c>
      <c r="C362" t="s">
        <v>23</v>
      </c>
      <c r="D362">
        <v>10</v>
      </c>
      <c r="E362" t="s">
        <v>11</v>
      </c>
      <c r="F362">
        <v>30</v>
      </c>
      <c r="G362">
        <v>39.151666669999997</v>
      </c>
      <c r="H362">
        <v>0.76625090500000004</v>
      </c>
      <c r="I362">
        <v>-9.1516666670000006</v>
      </c>
      <c r="J362">
        <v>260.24</v>
      </c>
      <c r="K362">
        <v>58.018000000000001</v>
      </c>
    </row>
    <row r="363" spans="1:11" x14ac:dyDescent="0.25">
      <c r="A363">
        <v>383</v>
      </c>
      <c r="B363">
        <v>16</v>
      </c>
      <c r="C363" t="s">
        <v>23</v>
      </c>
      <c r="D363">
        <v>10</v>
      </c>
      <c r="E363" t="s">
        <v>11</v>
      </c>
      <c r="F363">
        <v>40</v>
      </c>
      <c r="G363">
        <v>42.585000000000001</v>
      </c>
      <c r="H363">
        <v>0.93929787499999995</v>
      </c>
      <c r="I363">
        <v>-2.585</v>
      </c>
      <c r="J363">
        <v>260.24</v>
      </c>
      <c r="K363">
        <v>58.018000000000001</v>
      </c>
    </row>
    <row r="364" spans="1:11" x14ac:dyDescent="0.25">
      <c r="A364">
        <v>384</v>
      </c>
      <c r="B364">
        <v>17</v>
      </c>
      <c r="C364" t="s">
        <v>23</v>
      </c>
      <c r="D364">
        <v>10</v>
      </c>
      <c r="E364" t="s">
        <v>11</v>
      </c>
      <c r="F364">
        <v>40</v>
      </c>
      <c r="G364">
        <v>44.6205</v>
      </c>
      <c r="H364">
        <v>0.89644894200000003</v>
      </c>
      <c r="I364">
        <v>-4.6204999999999998</v>
      </c>
      <c r="J364">
        <v>260.24</v>
      </c>
      <c r="K364">
        <v>58.018000000000001</v>
      </c>
    </row>
    <row r="365" spans="1:11" x14ac:dyDescent="0.25">
      <c r="A365">
        <v>385</v>
      </c>
      <c r="B365">
        <v>18</v>
      </c>
      <c r="C365" t="s">
        <v>23</v>
      </c>
      <c r="D365">
        <v>10</v>
      </c>
      <c r="E365" t="s">
        <v>11</v>
      </c>
      <c r="F365">
        <v>34.333333330000002</v>
      </c>
      <c r="G365">
        <v>36.95333333</v>
      </c>
      <c r="H365">
        <v>0.92909976500000002</v>
      </c>
      <c r="I365">
        <v>-2.62</v>
      </c>
      <c r="J365">
        <v>260.24</v>
      </c>
      <c r="K365">
        <v>58.018000000000001</v>
      </c>
    </row>
    <row r="366" spans="1:11" x14ac:dyDescent="0.25">
      <c r="A366">
        <v>386</v>
      </c>
      <c r="B366">
        <v>19</v>
      </c>
      <c r="C366" t="s">
        <v>23</v>
      </c>
      <c r="D366">
        <v>10</v>
      </c>
      <c r="E366" t="s">
        <v>11</v>
      </c>
      <c r="F366">
        <v>25.333333329999999</v>
      </c>
      <c r="G366">
        <v>40.365666670000003</v>
      </c>
      <c r="H366">
        <v>0.62759605900000004</v>
      </c>
      <c r="I366">
        <v>-15.03233333</v>
      </c>
      <c r="J366">
        <v>260.24</v>
      </c>
      <c r="K366">
        <v>58.018000000000001</v>
      </c>
    </row>
    <row r="367" spans="1:11" x14ac:dyDescent="0.25">
      <c r="A367">
        <v>387</v>
      </c>
      <c r="B367">
        <v>20</v>
      </c>
      <c r="C367" t="s">
        <v>23</v>
      </c>
      <c r="D367">
        <v>10</v>
      </c>
      <c r="E367" t="s">
        <v>11</v>
      </c>
      <c r="F367">
        <v>20</v>
      </c>
      <c r="G367">
        <v>36.77033333</v>
      </c>
      <c r="H367">
        <v>0.54391674499999998</v>
      </c>
      <c r="I367">
        <v>-16.77033333</v>
      </c>
      <c r="J367">
        <v>260.24</v>
      </c>
      <c r="K367">
        <v>58.018000000000001</v>
      </c>
    </row>
    <row r="368" spans="1:11" x14ac:dyDescent="0.25">
      <c r="A368">
        <v>388</v>
      </c>
      <c r="B368">
        <v>21</v>
      </c>
      <c r="C368" t="s">
        <v>23</v>
      </c>
      <c r="D368">
        <v>10</v>
      </c>
      <c r="E368" t="s">
        <v>11</v>
      </c>
      <c r="F368">
        <v>35.333333330000002</v>
      </c>
      <c r="G368">
        <v>37.611666669999998</v>
      </c>
      <c r="H368">
        <v>0.93942482400000005</v>
      </c>
      <c r="I368">
        <v>-2.278333333</v>
      </c>
      <c r="J368">
        <v>260.24</v>
      </c>
      <c r="K368">
        <v>58.018000000000001</v>
      </c>
    </row>
    <row r="369" spans="1:11" x14ac:dyDescent="0.25">
      <c r="A369">
        <v>389</v>
      </c>
      <c r="B369">
        <v>22</v>
      </c>
      <c r="C369" t="s">
        <v>23</v>
      </c>
      <c r="D369">
        <v>10</v>
      </c>
      <c r="E369" t="s">
        <v>11</v>
      </c>
      <c r="F369">
        <v>22</v>
      </c>
      <c r="G369">
        <v>41.283499999999997</v>
      </c>
      <c r="H369">
        <v>0.53290055300000005</v>
      </c>
      <c r="I369">
        <v>-19.2835</v>
      </c>
      <c r="J369">
        <v>260.24</v>
      </c>
      <c r="K369">
        <v>58.018000000000001</v>
      </c>
    </row>
    <row r="370" spans="1:11" x14ac:dyDescent="0.25">
      <c r="A370">
        <v>390</v>
      </c>
      <c r="B370">
        <v>23</v>
      </c>
      <c r="C370" t="s">
        <v>23</v>
      </c>
      <c r="D370">
        <v>10</v>
      </c>
      <c r="E370" t="s">
        <v>11</v>
      </c>
      <c r="F370">
        <v>24.333333329999999</v>
      </c>
      <c r="G370">
        <v>40.803333330000001</v>
      </c>
      <c r="H370">
        <v>0.59635650699999998</v>
      </c>
      <c r="I370">
        <v>-16.47</v>
      </c>
      <c r="J370">
        <v>260.24</v>
      </c>
      <c r="K370">
        <v>58.018000000000001</v>
      </c>
    </row>
    <row r="371" spans="1:11" x14ac:dyDescent="0.25">
      <c r="A371">
        <v>391</v>
      </c>
      <c r="B371">
        <v>24</v>
      </c>
      <c r="C371" t="s">
        <v>23</v>
      </c>
      <c r="D371">
        <v>10</v>
      </c>
      <c r="E371" t="s">
        <v>11</v>
      </c>
      <c r="F371">
        <v>11</v>
      </c>
      <c r="G371">
        <v>36.744999999999997</v>
      </c>
      <c r="H371">
        <v>0.29936045700000002</v>
      </c>
      <c r="I371">
        <v>-25.745000000000001</v>
      </c>
      <c r="J371">
        <v>260.24</v>
      </c>
      <c r="K371">
        <v>58.018000000000001</v>
      </c>
    </row>
    <row r="372" spans="1:11" x14ac:dyDescent="0.25">
      <c r="A372">
        <v>392</v>
      </c>
      <c r="B372">
        <v>1</v>
      </c>
      <c r="C372" t="s">
        <v>22</v>
      </c>
      <c r="D372">
        <v>11</v>
      </c>
      <c r="E372" t="s">
        <v>11</v>
      </c>
      <c r="F372">
        <v>25.666666670000001</v>
      </c>
      <c r="G372">
        <v>38.061</v>
      </c>
      <c r="H372">
        <v>0.67435607799999997</v>
      </c>
      <c r="I372">
        <v>-12.39433333</v>
      </c>
      <c r="J372">
        <v>240.79499999999999</v>
      </c>
      <c r="K372">
        <v>76.534999999999997</v>
      </c>
    </row>
    <row r="373" spans="1:11" x14ac:dyDescent="0.25">
      <c r="A373">
        <v>393</v>
      </c>
      <c r="B373">
        <v>2</v>
      </c>
      <c r="C373" t="s">
        <v>22</v>
      </c>
      <c r="D373">
        <v>11</v>
      </c>
      <c r="E373" t="s">
        <v>11</v>
      </c>
      <c r="F373">
        <v>26</v>
      </c>
      <c r="G373">
        <v>38.29666667</v>
      </c>
      <c r="H373">
        <v>0.67891026200000004</v>
      </c>
      <c r="I373">
        <v>-12.29666667</v>
      </c>
      <c r="J373">
        <v>240.79499999999999</v>
      </c>
      <c r="K373">
        <v>76.534999999999997</v>
      </c>
    </row>
    <row r="374" spans="1:11" x14ac:dyDescent="0.25">
      <c r="A374">
        <v>394</v>
      </c>
      <c r="B374">
        <v>3</v>
      </c>
      <c r="C374" t="s">
        <v>22</v>
      </c>
      <c r="D374">
        <v>11</v>
      </c>
      <c r="E374" t="s">
        <v>11</v>
      </c>
      <c r="F374">
        <v>34</v>
      </c>
      <c r="G374">
        <v>38.674666670000001</v>
      </c>
      <c r="H374">
        <v>0.879128456</v>
      </c>
      <c r="I374">
        <v>-4.6746666670000003</v>
      </c>
      <c r="J374">
        <v>240.79499999999999</v>
      </c>
      <c r="K374">
        <v>76.534999999999997</v>
      </c>
    </row>
    <row r="375" spans="1:11" x14ac:dyDescent="0.25">
      <c r="A375">
        <v>395</v>
      </c>
      <c r="B375">
        <v>5</v>
      </c>
      <c r="C375" t="s">
        <v>22</v>
      </c>
      <c r="D375">
        <v>11</v>
      </c>
      <c r="E375" t="s">
        <v>11</v>
      </c>
      <c r="F375">
        <v>29.666666670000001</v>
      </c>
      <c r="G375">
        <v>36.561999999999998</v>
      </c>
      <c r="H375">
        <v>0.81140710800000004</v>
      </c>
      <c r="I375">
        <v>-6.895333333</v>
      </c>
      <c r="J375">
        <v>240.79499999999999</v>
      </c>
      <c r="K375">
        <v>76.534999999999997</v>
      </c>
    </row>
    <row r="376" spans="1:11" x14ac:dyDescent="0.25">
      <c r="A376">
        <v>396</v>
      </c>
      <c r="B376">
        <v>6</v>
      </c>
      <c r="C376" t="s">
        <v>22</v>
      </c>
      <c r="D376">
        <v>11</v>
      </c>
      <c r="E376" t="s">
        <v>11</v>
      </c>
      <c r="F376">
        <v>21.666666670000001</v>
      </c>
      <c r="G376">
        <v>35.685333329999999</v>
      </c>
      <c r="H376">
        <v>0.60715887000000002</v>
      </c>
      <c r="I376">
        <v>-14.01866667</v>
      </c>
      <c r="J376">
        <v>240.79499999999999</v>
      </c>
      <c r="K376">
        <v>76.534999999999997</v>
      </c>
    </row>
    <row r="377" spans="1:11" x14ac:dyDescent="0.25">
      <c r="A377">
        <v>397</v>
      </c>
      <c r="B377">
        <v>7</v>
      </c>
      <c r="C377" t="s">
        <v>22</v>
      </c>
      <c r="D377">
        <v>11</v>
      </c>
      <c r="E377" t="s">
        <v>11</v>
      </c>
      <c r="F377">
        <v>37.333333330000002</v>
      </c>
      <c r="G377">
        <v>39.09033333</v>
      </c>
      <c r="H377">
        <v>0.95505282599999997</v>
      </c>
      <c r="I377">
        <v>-1.7569999999999999</v>
      </c>
      <c r="J377">
        <v>240.79499999999999</v>
      </c>
      <c r="K377">
        <v>76.534999999999997</v>
      </c>
    </row>
    <row r="378" spans="1:11" x14ac:dyDescent="0.25">
      <c r="A378">
        <v>398</v>
      </c>
      <c r="B378">
        <v>8</v>
      </c>
      <c r="C378" t="s">
        <v>22</v>
      </c>
      <c r="D378">
        <v>11</v>
      </c>
      <c r="E378" t="s">
        <v>11</v>
      </c>
      <c r="F378">
        <v>32.666666669999998</v>
      </c>
      <c r="G378">
        <v>38.600999999999999</v>
      </c>
      <c r="H378">
        <v>0.84626477700000002</v>
      </c>
      <c r="I378">
        <v>-5.9343333329999997</v>
      </c>
      <c r="J378">
        <v>240.79499999999999</v>
      </c>
      <c r="K378">
        <v>76.534999999999997</v>
      </c>
    </row>
    <row r="379" spans="1:11" x14ac:dyDescent="0.25">
      <c r="A379">
        <v>399</v>
      </c>
      <c r="B379">
        <v>9</v>
      </c>
      <c r="C379" t="s">
        <v>22</v>
      </c>
      <c r="D379">
        <v>11</v>
      </c>
      <c r="E379" t="s">
        <v>11</v>
      </c>
      <c r="F379">
        <v>16.666666670000001</v>
      </c>
      <c r="G379">
        <v>34.382666669999999</v>
      </c>
      <c r="H379">
        <v>0.484740373</v>
      </c>
      <c r="I379">
        <v>-17.716000000000001</v>
      </c>
      <c r="J379">
        <v>240.79499999999999</v>
      </c>
      <c r="K379">
        <v>76.534999999999997</v>
      </c>
    </row>
    <row r="380" spans="1:11" x14ac:dyDescent="0.25">
      <c r="A380">
        <v>400</v>
      </c>
      <c r="B380">
        <v>10</v>
      </c>
      <c r="C380" t="s">
        <v>22</v>
      </c>
      <c r="D380">
        <v>11</v>
      </c>
      <c r="E380" t="s">
        <v>11</v>
      </c>
      <c r="F380">
        <v>10.66666667</v>
      </c>
      <c r="G380">
        <v>39.112666670000003</v>
      </c>
      <c r="H380">
        <v>0.27271642600000001</v>
      </c>
      <c r="I380">
        <v>-28.446000000000002</v>
      </c>
      <c r="J380">
        <v>240.79499999999999</v>
      </c>
      <c r="K380">
        <v>76.534999999999997</v>
      </c>
    </row>
    <row r="381" spans="1:11" x14ac:dyDescent="0.25">
      <c r="A381">
        <v>401</v>
      </c>
      <c r="B381">
        <v>11</v>
      </c>
      <c r="C381" t="s">
        <v>22</v>
      </c>
      <c r="D381">
        <v>11</v>
      </c>
      <c r="E381" t="s">
        <v>11</v>
      </c>
      <c r="F381">
        <v>20</v>
      </c>
      <c r="G381">
        <v>38.049999999999997</v>
      </c>
      <c r="H381">
        <v>0.52562417900000002</v>
      </c>
      <c r="I381">
        <v>-18.05</v>
      </c>
      <c r="J381">
        <v>240.79499999999999</v>
      </c>
      <c r="K381">
        <v>76.534999999999997</v>
      </c>
    </row>
    <row r="382" spans="1:11" x14ac:dyDescent="0.25">
      <c r="A382">
        <v>402</v>
      </c>
      <c r="B382">
        <v>12</v>
      </c>
      <c r="C382" t="s">
        <v>22</v>
      </c>
      <c r="D382">
        <v>11</v>
      </c>
      <c r="E382" t="s">
        <v>11</v>
      </c>
      <c r="F382">
        <v>26.666666670000001</v>
      </c>
      <c r="G382">
        <v>40.717333330000002</v>
      </c>
      <c r="H382">
        <v>0.654921737</v>
      </c>
      <c r="I382">
        <v>-14.05066667</v>
      </c>
      <c r="J382">
        <v>240.79499999999999</v>
      </c>
      <c r="K382">
        <v>76.534999999999997</v>
      </c>
    </row>
    <row r="383" spans="1:11" x14ac:dyDescent="0.25">
      <c r="A383">
        <v>403</v>
      </c>
      <c r="B383">
        <v>13</v>
      </c>
      <c r="C383" t="s">
        <v>22</v>
      </c>
      <c r="D383">
        <v>11</v>
      </c>
      <c r="E383" t="s">
        <v>11</v>
      </c>
      <c r="F383">
        <v>25</v>
      </c>
      <c r="G383">
        <v>36.741333330000003</v>
      </c>
      <c r="H383">
        <v>0.68043257400000001</v>
      </c>
      <c r="I383">
        <v>-11.74133333</v>
      </c>
      <c r="J383">
        <v>240.79499999999999</v>
      </c>
      <c r="K383">
        <v>76.534999999999997</v>
      </c>
    </row>
    <row r="384" spans="1:11" x14ac:dyDescent="0.25">
      <c r="A384">
        <v>404</v>
      </c>
      <c r="B384">
        <v>14</v>
      </c>
      <c r="C384" t="s">
        <v>22</v>
      </c>
      <c r="D384">
        <v>11</v>
      </c>
      <c r="E384" t="s">
        <v>11</v>
      </c>
      <c r="F384">
        <v>38.333333330000002</v>
      </c>
      <c r="G384">
        <v>35.553666669999998</v>
      </c>
      <c r="H384">
        <v>1.0781822780000001</v>
      </c>
      <c r="I384">
        <v>2.7796666669999999</v>
      </c>
      <c r="J384">
        <v>240.79499999999999</v>
      </c>
      <c r="K384">
        <v>76.534999999999997</v>
      </c>
    </row>
    <row r="385" spans="1:11" x14ac:dyDescent="0.25">
      <c r="A385">
        <v>405</v>
      </c>
      <c r="B385">
        <v>15</v>
      </c>
      <c r="C385" t="s">
        <v>22</v>
      </c>
      <c r="D385">
        <v>11</v>
      </c>
      <c r="E385" t="s">
        <v>11</v>
      </c>
      <c r="F385">
        <v>26</v>
      </c>
      <c r="G385">
        <v>36.894666669999999</v>
      </c>
      <c r="H385">
        <v>0.70470890100000005</v>
      </c>
      <c r="I385">
        <v>-10.894666669999999</v>
      </c>
      <c r="J385">
        <v>240.79499999999999</v>
      </c>
      <c r="K385">
        <v>76.534999999999997</v>
      </c>
    </row>
    <row r="386" spans="1:11" x14ac:dyDescent="0.25">
      <c r="A386">
        <v>406</v>
      </c>
      <c r="B386">
        <v>16</v>
      </c>
      <c r="C386" t="s">
        <v>22</v>
      </c>
      <c r="D386">
        <v>11</v>
      </c>
      <c r="E386" t="s">
        <v>11</v>
      </c>
      <c r="F386">
        <v>40</v>
      </c>
      <c r="G386">
        <v>40.726333330000003</v>
      </c>
      <c r="H386">
        <v>0.98216551100000005</v>
      </c>
      <c r="I386">
        <v>-0.72633333300000003</v>
      </c>
      <c r="J386">
        <v>240.79499999999999</v>
      </c>
      <c r="K386">
        <v>76.534999999999997</v>
      </c>
    </row>
    <row r="387" spans="1:11" x14ac:dyDescent="0.25">
      <c r="A387">
        <v>407</v>
      </c>
      <c r="B387">
        <v>17</v>
      </c>
      <c r="C387" t="s">
        <v>22</v>
      </c>
      <c r="D387">
        <v>11</v>
      </c>
      <c r="E387" t="s">
        <v>11</v>
      </c>
      <c r="F387">
        <v>36.333333330000002</v>
      </c>
      <c r="G387">
        <v>39.623333330000001</v>
      </c>
      <c r="H387">
        <v>0.91696811600000006</v>
      </c>
      <c r="I387">
        <v>-3.29</v>
      </c>
      <c r="J387">
        <v>240.79499999999999</v>
      </c>
      <c r="K387">
        <v>76.534999999999997</v>
      </c>
    </row>
    <row r="388" spans="1:11" x14ac:dyDescent="0.25">
      <c r="A388">
        <v>408</v>
      </c>
      <c r="B388">
        <v>18</v>
      </c>
      <c r="C388" t="s">
        <v>22</v>
      </c>
      <c r="D388">
        <v>11</v>
      </c>
      <c r="E388" t="s">
        <v>11</v>
      </c>
      <c r="F388">
        <v>38</v>
      </c>
      <c r="G388">
        <v>34.22433333</v>
      </c>
      <c r="H388">
        <v>1.110321117</v>
      </c>
      <c r="I388">
        <v>3.7756666669999999</v>
      </c>
      <c r="J388">
        <v>240.79499999999999</v>
      </c>
      <c r="K388">
        <v>76.534999999999997</v>
      </c>
    </row>
    <row r="389" spans="1:11" x14ac:dyDescent="0.25">
      <c r="A389">
        <v>409</v>
      </c>
      <c r="B389">
        <v>19</v>
      </c>
      <c r="C389" t="s">
        <v>22</v>
      </c>
      <c r="D389">
        <v>11</v>
      </c>
      <c r="E389" t="s">
        <v>11</v>
      </c>
      <c r="F389">
        <v>23.666666670000001</v>
      </c>
      <c r="G389">
        <v>35.517000000000003</v>
      </c>
      <c r="H389">
        <v>0.66634757099999997</v>
      </c>
      <c r="I389">
        <v>-11.85033333</v>
      </c>
      <c r="J389">
        <v>240.79499999999999</v>
      </c>
      <c r="K389">
        <v>76.534999999999997</v>
      </c>
    </row>
    <row r="390" spans="1:11" x14ac:dyDescent="0.25">
      <c r="A390">
        <v>410</v>
      </c>
      <c r="B390">
        <v>20</v>
      </c>
      <c r="C390" t="s">
        <v>22</v>
      </c>
      <c r="D390">
        <v>11</v>
      </c>
      <c r="E390" t="s">
        <v>11</v>
      </c>
      <c r="F390">
        <v>15.33333333</v>
      </c>
      <c r="G390">
        <v>34.683666670000001</v>
      </c>
      <c r="H390">
        <v>0.44209089800000001</v>
      </c>
      <c r="I390">
        <v>-19.350333330000002</v>
      </c>
      <c r="J390">
        <v>240.79499999999999</v>
      </c>
      <c r="K390">
        <v>76.534999999999997</v>
      </c>
    </row>
    <row r="391" spans="1:11" x14ac:dyDescent="0.25">
      <c r="A391">
        <v>411</v>
      </c>
      <c r="B391">
        <v>21</v>
      </c>
      <c r="C391" t="s">
        <v>22</v>
      </c>
      <c r="D391">
        <v>11</v>
      </c>
      <c r="E391" t="s">
        <v>11</v>
      </c>
      <c r="F391">
        <v>24.666666670000001</v>
      </c>
      <c r="G391">
        <v>34.97433333</v>
      </c>
      <c r="H391">
        <v>0.70527910999999999</v>
      </c>
      <c r="I391">
        <v>-10.30766667</v>
      </c>
      <c r="J391">
        <v>240.79499999999999</v>
      </c>
      <c r="K391">
        <v>76.534999999999997</v>
      </c>
    </row>
    <row r="392" spans="1:11" x14ac:dyDescent="0.25">
      <c r="A392">
        <v>412</v>
      </c>
      <c r="B392">
        <v>22</v>
      </c>
      <c r="C392" t="s">
        <v>22</v>
      </c>
      <c r="D392">
        <v>11</v>
      </c>
      <c r="E392" t="s">
        <v>11</v>
      </c>
      <c r="F392">
        <v>21.666666670000001</v>
      </c>
      <c r="G392">
        <v>38.692</v>
      </c>
      <c r="H392">
        <v>0.55997794599999995</v>
      </c>
      <c r="I392">
        <v>-17.025333329999999</v>
      </c>
      <c r="J392">
        <v>240.79499999999999</v>
      </c>
      <c r="K392">
        <v>76.534999999999997</v>
      </c>
    </row>
    <row r="393" spans="1:11" x14ac:dyDescent="0.25">
      <c r="A393">
        <v>413</v>
      </c>
      <c r="B393">
        <v>23</v>
      </c>
      <c r="C393" t="s">
        <v>22</v>
      </c>
      <c r="D393">
        <v>11</v>
      </c>
      <c r="E393" t="s">
        <v>11</v>
      </c>
      <c r="F393">
        <v>24.666666670000001</v>
      </c>
      <c r="G393">
        <v>37.908333329999998</v>
      </c>
      <c r="H393">
        <v>0.65069246000000003</v>
      </c>
      <c r="I393">
        <v>-13.241666670000001</v>
      </c>
      <c r="J393">
        <v>240.79499999999999</v>
      </c>
      <c r="K393">
        <v>76.534999999999997</v>
      </c>
    </row>
    <row r="394" spans="1:11" x14ac:dyDescent="0.25">
      <c r="A394">
        <v>414</v>
      </c>
      <c r="B394">
        <v>24</v>
      </c>
      <c r="C394" t="s">
        <v>22</v>
      </c>
      <c r="D394">
        <v>11</v>
      </c>
      <c r="E394" t="s">
        <v>11</v>
      </c>
      <c r="F394">
        <v>13</v>
      </c>
      <c r="G394">
        <v>34.168999999999997</v>
      </c>
      <c r="H394">
        <v>0.38046182200000001</v>
      </c>
      <c r="I394">
        <v>-21.169</v>
      </c>
      <c r="J394">
        <v>240.79499999999999</v>
      </c>
      <c r="K394">
        <v>76.534999999999997</v>
      </c>
    </row>
    <row r="395" spans="1:11" x14ac:dyDescent="0.25">
      <c r="A395">
        <v>415</v>
      </c>
      <c r="B395">
        <v>1</v>
      </c>
      <c r="C395" t="s">
        <v>21</v>
      </c>
      <c r="D395">
        <v>12</v>
      </c>
      <c r="E395" t="s">
        <v>11</v>
      </c>
      <c r="F395">
        <v>25.333333329999999</v>
      </c>
      <c r="G395">
        <v>35.742333330000001</v>
      </c>
      <c r="H395">
        <v>0.70877670699999995</v>
      </c>
      <c r="I395">
        <v>-10.409000000000001</v>
      </c>
      <c r="J395">
        <v>220.93</v>
      </c>
      <c r="K395">
        <v>96.384</v>
      </c>
    </row>
    <row r="396" spans="1:11" x14ac:dyDescent="0.25">
      <c r="A396">
        <v>416</v>
      </c>
      <c r="B396">
        <v>2</v>
      </c>
      <c r="C396" t="s">
        <v>21</v>
      </c>
      <c r="D396">
        <v>12</v>
      </c>
      <c r="E396" t="s">
        <v>11</v>
      </c>
      <c r="F396">
        <v>23</v>
      </c>
      <c r="G396">
        <v>35.407666669999998</v>
      </c>
      <c r="H396">
        <v>0.64957683399999999</v>
      </c>
      <c r="I396">
        <v>-12.407666669999999</v>
      </c>
      <c r="J396">
        <v>220.93</v>
      </c>
      <c r="K396">
        <v>96.384</v>
      </c>
    </row>
    <row r="397" spans="1:11" x14ac:dyDescent="0.25">
      <c r="A397">
        <v>417</v>
      </c>
      <c r="B397">
        <v>3</v>
      </c>
      <c r="C397" t="s">
        <v>21</v>
      </c>
      <c r="D397">
        <v>12</v>
      </c>
      <c r="E397" t="s">
        <v>11</v>
      </c>
      <c r="F397">
        <v>34</v>
      </c>
      <c r="G397">
        <v>35.445999999999998</v>
      </c>
      <c r="H397">
        <v>0.95920555200000002</v>
      </c>
      <c r="I397">
        <v>-1.446</v>
      </c>
      <c r="J397">
        <v>220.93</v>
      </c>
      <c r="K397">
        <v>96.384</v>
      </c>
    </row>
    <row r="398" spans="1:11" x14ac:dyDescent="0.25">
      <c r="A398">
        <v>418</v>
      </c>
      <c r="B398">
        <v>5</v>
      </c>
      <c r="C398" t="s">
        <v>21</v>
      </c>
      <c r="D398">
        <v>12</v>
      </c>
      <c r="E398" t="s">
        <v>11</v>
      </c>
      <c r="F398">
        <v>30.333333329999999</v>
      </c>
      <c r="G398">
        <v>34.262333329999997</v>
      </c>
      <c r="H398">
        <v>0.88532596500000005</v>
      </c>
      <c r="I398">
        <v>-3.9289999999999998</v>
      </c>
      <c r="J398">
        <v>220.93</v>
      </c>
      <c r="K398">
        <v>96.384</v>
      </c>
    </row>
    <row r="399" spans="1:11" x14ac:dyDescent="0.25">
      <c r="A399">
        <v>419</v>
      </c>
      <c r="B399">
        <v>6</v>
      </c>
      <c r="C399" t="s">
        <v>21</v>
      </c>
      <c r="D399">
        <v>12</v>
      </c>
      <c r="E399" t="s">
        <v>11</v>
      </c>
      <c r="F399">
        <v>23.666666670000001</v>
      </c>
      <c r="G399">
        <v>32.868333329999999</v>
      </c>
      <c r="H399">
        <v>0.72004462300000005</v>
      </c>
      <c r="I399">
        <v>-9.2016666669999996</v>
      </c>
      <c r="J399">
        <v>220.93</v>
      </c>
      <c r="K399">
        <v>96.384</v>
      </c>
    </row>
    <row r="400" spans="1:11" x14ac:dyDescent="0.25">
      <c r="A400">
        <v>420</v>
      </c>
      <c r="B400">
        <v>7</v>
      </c>
      <c r="C400" t="s">
        <v>21</v>
      </c>
      <c r="D400">
        <v>12</v>
      </c>
      <c r="E400" t="s">
        <v>11</v>
      </c>
      <c r="F400">
        <v>31</v>
      </c>
      <c r="G400">
        <v>35.6</v>
      </c>
      <c r="H400">
        <v>0.87078651699999998</v>
      </c>
      <c r="I400">
        <v>-4.5999999999999996</v>
      </c>
      <c r="J400">
        <v>220.93</v>
      </c>
      <c r="K400">
        <v>96.384</v>
      </c>
    </row>
    <row r="401" spans="1:11" x14ac:dyDescent="0.25">
      <c r="A401">
        <v>421</v>
      </c>
      <c r="B401">
        <v>8</v>
      </c>
      <c r="C401" t="s">
        <v>21</v>
      </c>
      <c r="D401">
        <v>12</v>
      </c>
      <c r="E401" t="s">
        <v>11</v>
      </c>
      <c r="F401">
        <v>33.666666669999998</v>
      </c>
      <c r="G401">
        <v>36.177999999999997</v>
      </c>
      <c r="H401">
        <v>0.93058396499999996</v>
      </c>
      <c r="I401">
        <v>-2.5113333330000001</v>
      </c>
      <c r="J401">
        <v>220.93</v>
      </c>
      <c r="K401">
        <v>96.384</v>
      </c>
    </row>
    <row r="402" spans="1:11" x14ac:dyDescent="0.25">
      <c r="A402">
        <v>422</v>
      </c>
      <c r="B402">
        <v>9</v>
      </c>
      <c r="C402" t="s">
        <v>21</v>
      </c>
      <c r="D402">
        <v>12</v>
      </c>
      <c r="E402" t="s">
        <v>11</v>
      </c>
      <c r="F402">
        <v>17</v>
      </c>
      <c r="G402">
        <v>32.004666669999999</v>
      </c>
      <c r="H402">
        <v>0.531172537</v>
      </c>
      <c r="I402">
        <v>-15.004666670000001</v>
      </c>
      <c r="J402">
        <v>220.93</v>
      </c>
      <c r="K402">
        <v>96.384</v>
      </c>
    </row>
    <row r="403" spans="1:11" x14ac:dyDescent="0.25">
      <c r="A403">
        <v>423</v>
      </c>
      <c r="B403">
        <v>10</v>
      </c>
      <c r="C403" t="s">
        <v>21</v>
      </c>
      <c r="D403">
        <v>12</v>
      </c>
      <c r="E403" t="s">
        <v>11</v>
      </c>
      <c r="F403">
        <v>12.33333333</v>
      </c>
      <c r="G403">
        <v>35.676333329999999</v>
      </c>
      <c r="H403">
        <v>0.34570069799999997</v>
      </c>
      <c r="I403">
        <v>-23.343</v>
      </c>
      <c r="J403">
        <v>220.93</v>
      </c>
      <c r="K403">
        <v>96.384</v>
      </c>
    </row>
    <row r="404" spans="1:11" x14ac:dyDescent="0.25">
      <c r="A404">
        <v>424</v>
      </c>
      <c r="B404">
        <v>11</v>
      </c>
      <c r="C404" t="s">
        <v>21</v>
      </c>
      <c r="D404">
        <v>12</v>
      </c>
      <c r="E404" t="s">
        <v>11</v>
      </c>
      <c r="F404">
        <v>20</v>
      </c>
      <c r="G404">
        <v>34.447666669999997</v>
      </c>
      <c r="H404">
        <v>0.58059084800000005</v>
      </c>
      <c r="I404">
        <v>-14.44766667</v>
      </c>
      <c r="J404">
        <v>220.93</v>
      </c>
      <c r="K404">
        <v>96.384</v>
      </c>
    </row>
    <row r="405" spans="1:11" x14ac:dyDescent="0.25">
      <c r="A405">
        <v>425</v>
      </c>
      <c r="B405">
        <v>12</v>
      </c>
      <c r="C405" t="s">
        <v>21</v>
      </c>
      <c r="D405">
        <v>12</v>
      </c>
      <c r="E405" t="s">
        <v>11</v>
      </c>
      <c r="F405">
        <v>30</v>
      </c>
      <c r="G405">
        <v>36.106666670000003</v>
      </c>
      <c r="H405">
        <v>0.83087149199999999</v>
      </c>
      <c r="I405">
        <v>-6.1066666669999998</v>
      </c>
      <c r="J405">
        <v>220.93</v>
      </c>
      <c r="K405">
        <v>96.384</v>
      </c>
    </row>
    <row r="406" spans="1:11" x14ac:dyDescent="0.25">
      <c r="A406">
        <v>426</v>
      </c>
      <c r="B406">
        <v>13</v>
      </c>
      <c r="C406" t="s">
        <v>21</v>
      </c>
      <c r="D406">
        <v>12</v>
      </c>
      <c r="E406" t="s">
        <v>11</v>
      </c>
      <c r="F406">
        <v>31.666666670000001</v>
      </c>
      <c r="G406">
        <v>34.878</v>
      </c>
      <c r="H406">
        <v>0.90792667800000004</v>
      </c>
      <c r="I406">
        <v>-3.2113333329999998</v>
      </c>
      <c r="J406">
        <v>220.93</v>
      </c>
      <c r="K406">
        <v>96.384</v>
      </c>
    </row>
    <row r="407" spans="1:11" x14ac:dyDescent="0.25">
      <c r="A407">
        <v>427</v>
      </c>
      <c r="B407">
        <v>14</v>
      </c>
      <c r="C407" t="s">
        <v>21</v>
      </c>
      <c r="D407">
        <v>12</v>
      </c>
      <c r="E407" t="s">
        <v>11</v>
      </c>
      <c r="F407">
        <v>36.666666669999998</v>
      </c>
      <c r="G407">
        <v>32.742333330000001</v>
      </c>
      <c r="H407">
        <v>1.1198550300000001</v>
      </c>
      <c r="I407">
        <v>3.9243333329999999</v>
      </c>
      <c r="J407">
        <v>220.93</v>
      </c>
      <c r="K407">
        <v>96.384</v>
      </c>
    </row>
    <row r="408" spans="1:11" x14ac:dyDescent="0.25">
      <c r="A408">
        <v>428</v>
      </c>
      <c r="B408">
        <v>15</v>
      </c>
      <c r="C408" t="s">
        <v>21</v>
      </c>
      <c r="D408">
        <v>12</v>
      </c>
      <c r="E408" t="s">
        <v>11</v>
      </c>
      <c r="F408">
        <v>27</v>
      </c>
      <c r="G408">
        <v>33.926499999999997</v>
      </c>
      <c r="H408">
        <v>0.79583806199999996</v>
      </c>
      <c r="I408">
        <v>-6.9264999999999999</v>
      </c>
      <c r="J408">
        <v>220.93</v>
      </c>
      <c r="K408">
        <v>96.384</v>
      </c>
    </row>
    <row r="409" spans="1:11" x14ac:dyDescent="0.25">
      <c r="A409">
        <v>429</v>
      </c>
      <c r="B409">
        <v>16</v>
      </c>
      <c r="C409" t="s">
        <v>21</v>
      </c>
      <c r="D409">
        <v>12</v>
      </c>
      <c r="E409" t="s">
        <v>11</v>
      </c>
      <c r="F409">
        <v>35</v>
      </c>
      <c r="G409">
        <v>37.158999999999999</v>
      </c>
      <c r="H409">
        <v>0.94189832900000003</v>
      </c>
      <c r="I409">
        <v>-2.1589999999999998</v>
      </c>
      <c r="J409">
        <v>220.93</v>
      </c>
      <c r="K409">
        <v>96.384</v>
      </c>
    </row>
    <row r="410" spans="1:11" x14ac:dyDescent="0.25">
      <c r="A410">
        <v>430</v>
      </c>
      <c r="B410">
        <v>17</v>
      </c>
      <c r="C410" t="s">
        <v>21</v>
      </c>
      <c r="D410">
        <v>12</v>
      </c>
      <c r="E410" t="s">
        <v>11</v>
      </c>
      <c r="F410">
        <v>36.666666669999998</v>
      </c>
      <c r="G410">
        <v>36.429000000000002</v>
      </c>
      <c r="H410">
        <v>1.0065241060000001</v>
      </c>
      <c r="I410">
        <v>0.237666667</v>
      </c>
      <c r="J410">
        <v>220.93</v>
      </c>
      <c r="K410">
        <v>96.384</v>
      </c>
    </row>
    <row r="411" spans="1:11" x14ac:dyDescent="0.25">
      <c r="A411">
        <v>431</v>
      </c>
      <c r="B411">
        <v>18</v>
      </c>
      <c r="C411" t="s">
        <v>21</v>
      </c>
      <c r="D411">
        <v>12</v>
      </c>
      <c r="E411" t="s">
        <v>11</v>
      </c>
      <c r="F411">
        <v>30.333333329999999</v>
      </c>
      <c r="G411">
        <v>32.03766667</v>
      </c>
      <c r="H411">
        <v>0.94680220100000001</v>
      </c>
      <c r="I411">
        <v>-1.7043333329999999</v>
      </c>
      <c r="J411">
        <v>220.93</v>
      </c>
      <c r="K411">
        <v>96.384</v>
      </c>
    </row>
    <row r="412" spans="1:11" x14ac:dyDescent="0.25">
      <c r="A412">
        <v>432</v>
      </c>
      <c r="B412">
        <v>19</v>
      </c>
      <c r="C412" t="s">
        <v>21</v>
      </c>
      <c r="D412">
        <v>12</v>
      </c>
      <c r="E412" t="s">
        <v>11</v>
      </c>
      <c r="F412">
        <v>22</v>
      </c>
      <c r="G412">
        <v>34.071666669999999</v>
      </c>
      <c r="H412">
        <v>0.64569779400000005</v>
      </c>
      <c r="I412">
        <v>-12.071666670000001</v>
      </c>
      <c r="J412">
        <v>220.93</v>
      </c>
      <c r="K412">
        <v>96.384</v>
      </c>
    </row>
    <row r="413" spans="1:11" x14ac:dyDescent="0.25">
      <c r="A413">
        <v>433</v>
      </c>
      <c r="B413">
        <v>20</v>
      </c>
      <c r="C413" t="s">
        <v>21</v>
      </c>
      <c r="D413">
        <v>12</v>
      </c>
      <c r="E413" t="s">
        <v>11</v>
      </c>
      <c r="F413">
        <v>18</v>
      </c>
      <c r="G413">
        <v>31.575500000000002</v>
      </c>
      <c r="H413">
        <v>0.57006223199999995</v>
      </c>
      <c r="I413">
        <v>-13.5755</v>
      </c>
      <c r="J413">
        <v>220.93</v>
      </c>
      <c r="K413">
        <v>96.384</v>
      </c>
    </row>
    <row r="414" spans="1:11" x14ac:dyDescent="0.25">
      <c r="A414">
        <v>434</v>
      </c>
      <c r="B414">
        <v>21</v>
      </c>
      <c r="C414" t="s">
        <v>21</v>
      </c>
      <c r="D414">
        <v>12</v>
      </c>
      <c r="E414" t="s">
        <v>11</v>
      </c>
      <c r="F414">
        <v>28</v>
      </c>
      <c r="G414">
        <v>31.466666669999999</v>
      </c>
      <c r="H414">
        <v>0.88983050799999996</v>
      </c>
      <c r="I414">
        <v>-3.4666666670000001</v>
      </c>
      <c r="J414">
        <v>220.93</v>
      </c>
      <c r="K414">
        <v>96.384</v>
      </c>
    </row>
    <row r="415" spans="1:11" x14ac:dyDescent="0.25">
      <c r="A415">
        <v>435</v>
      </c>
      <c r="B415">
        <v>22</v>
      </c>
      <c r="C415" t="s">
        <v>21</v>
      </c>
      <c r="D415">
        <v>12</v>
      </c>
      <c r="E415" t="s">
        <v>11</v>
      </c>
      <c r="F415">
        <v>17</v>
      </c>
      <c r="G415">
        <v>34.208500000000001</v>
      </c>
      <c r="H415">
        <v>0.49695251200000001</v>
      </c>
      <c r="I415">
        <v>-17.208500000000001</v>
      </c>
      <c r="J415">
        <v>220.93</v>
      </c>
      <c r="K415">
        <v>96.384</v>
      </c>
    </row>
    <row r="416" spans="1:11" x14ac:dyDescent="0.25">
      <c r="A416">
        <v>436</v>
      </c>
      <c r="B416">
        <v>23</v>
      </c>
      <c r="C416" t="s">
        <v>21</v>
      </c>
      <c r="D416">
        <v>12</v>
      </c>
      <c r="E416" t="s">
        <v>11</v>
      </c>
      <c r="F416">
        <v>26.333333329999999</v>
      </c>
      <c r="G416">
        <v>34.976999999999997</v>
      </c>
      <c r="H416">
        <v>0.75287569899999995</v>
      </c>
      <c r="I416">
        <v>-8.6436666669999997</v>
      </c>
      <c r="J416">
        <v>220.93</v>
      </c>
      <c r="K416">
        <v>96.384</v>
      </c>
    </row>
    <row r="417" spans="1:11" x14ac:dyDescent="0.25">
      <c r="A417">
        <v>437</v>
      </c>
      <c r="B417">
        <v>24</v>
      </c>
      <c r="C417" t="s">
        <v>21</v>
      </c>
      <c r="D417">
        <v>12</v>
      </c>
      <c r="E417" t="s">
        <v>11</v>
      </c>
      <c r="F417">
        <v>12.33333333</v>
      </c>
      <c r="G417">
        <v>31.518666670000002</v>
      </c>
      <c r="H417">
        <v>0.39130250799999999</v>
      </c>
      <c r="I417">
        <v>-19.185333329999999</v>
      </c>
      <c r="J417">
        <v>220.93</v>
      </c>
      <c r="K417">
        <v>96.384</v>
      </c>
    </row>
    <row r="418" spans="1:11" x14ac:dyDescent="0.25">
      <c r="A418">
        <v>438</v>
      </c>
      <c r="B418">
        <v>1</v>
      </c>
      <c r="C418" t="s">
        <v>20</v>
      </c>
      <c r="D418">
        <v>13</v>
      </c>
      <c r="E418" t="s">
        <v>11</v>
      </c>
      <c r="F418">
        <v>20</v>
      </c>
      <c r="G418">
        <v>32.664333329999998</v>
      </c>
      <c r="H418">
        <v>0.61228863300000003</v>
      </c>
      <c r="I418">
        <v>-12.66433333</v>
      </c>
      <c r="J418">
        <v>200.69</v>
      </c>
      <c r="K418">
        <v>112.26600000000001</v>
      </c>
    </row>
    <row r="419" spans="1:11" x14ac:dyDescent="0.25">
      <c r="A419">
        <v>439</v>
      </c>
      <c r="B419">
        <v>2</v>
      </c>
      <c r="C419" t="s">
        <v>20</v>
      </c>
      <c r="D419">
        <v>13</v>
      </c>
      <c r="E419" t="s">
        <v>11</v>
      </c>
      <c r="F419">
        <v>23.333333329999999</v>
      </c>
      <c r="G419">
        <v>32.346666669999998</v>
      </c>
      <c r="H419">
        <v>0.72135201999999998</v>
      </c>
      <c r="I419">
        <v>-9.0133333330000003</v>
      </c>
      <c r="J419">
        <v>200.69</v>
      </c>
      <c r="K419">
        <v>112.26600000000001</v>
      </c>
    </row>
    <row r="420" spans="1:11" x14ac:dyDescent="0.25">
      <c r="A420">
        <v>440</v>
      </c>
      <c r="B420">
        <v>3</v>
      </c>
      <c r="C420" t="s">
        <v>20</v>
      </c>
      <c r="D420">
        <v>13</v>
      </c>
      <c r="E420" t="s">
        <v>11</v>
      </c>
      <c r="F420">
        <v>27.666666670000001</v>
      </c>
      <c r="G420">
        <v>31.637333330000001</v>
      </c>
      <c r="H420">
        <v>0.87449426900000005</v>
      </c>
      <c r="I420">
        <v>-3.9706666670000001</v>
      </c>
      <c r="J420">
        <v>200.69</v>
      </c>
      <c r="K420">
        <v>112.26600000000001</v>
      </c>
    </row>
    <row r="421" spans="1:11" x14ac:dyDescent="0.25">
      <c r="A421">
        <v>441</v>
      </c>
      <c r="B421">
        <v>5</v>
      </c>
      <c r="C421" t="s">
        <v>20</v>
      </c>
      <c r="D421">
        <v>13</v>
      </c>
      <c r="E421" t="s">
        <v>11</v>
      </c>
      <c r="F421">
        <v>16.333333329999999</v>
      </c>
      <c r="G421">
        <v>31.791333330000001</v>
      </c>
      <c r="H421">
        <v>0.51376685499999997</v>
      </c>
      <c r="I421">
        <v>-15.458</v>
      </c>
      <c r="J421">
        <v>200.69</v>
      </c>
      <c r="K421">
        <v>112.26600000000001</v>
      </c>
    </row>
    <row r="422" spans="1:11" x14ac:dyDescent="0.25">
      <c r="A422">
        <v>442</v>
      </c>
      <c r="B422">
        <v>6</v>
      </c>
      <c r="C422" t="s">
        <v>20</v>
      </c>
      <c r="D422">
        <v>13</v>
      </c>
      <c r="E422" t="s">
        <v>11</v>
      </c>
      <c r="F422">
        <v>29.333333329999999</v>
      </c>
      <c r="G422">
        <v>29.88</v>
      </c>
      <c r="H422">
        <v>0.98170459600000004</v>
      </c>
      <c r="I422">
        <v>-0.546666667</v>
      </c>
      <c r="J422">
        <v>200.69</v>
      </c>
      <c r="K422">
        <v>112.26600000000001</v>
      </c>
    </row>
    <row r="423" spans="1:11" x14ac:dyDescent="0.25">
      <c r="A423">
        <v>443</v>
      </c>
      <c r="B423">
        <v>7</v>
      </c>
      <c r="C423" t="s">
        <v>20</v>
      </c>
      <c r="D423">
        <v>13</v>
      </c>
      <c r="E423" t="s">
        <v>11</v>
      </c>
      <c r="F423">
        <v>35</v>
      </c>
      <c r="G423">
        <v>32.117333330000001</v>
      </c>
      <c r="H423">
        <v>1.089754235</v>
      </c>
      <c r="I423">
        <v>2.8826666670000001</v>
      </c>
      <c r="J423">
        <v>200.69</v>
      </c>
      <c r="K423">
        <v>112.26600000000001</v>
      </c>
    </row>
    <row r="424" spans="1:11" x14ac:dyDescent="0.25">
      <c r="A424">
        <v>444</v>
      </c>
      <c r="B424">
        <v>8</v>
      </c>
      <c r="C424" t="s">
        <v>20</v>
      </c>
      <c r="D424">
        <v>13</v>
      </c>
      <c r="E424" t="s">
        <v>11</v>
      </c>
      <c r="F424">
        <v>29.333333329999999</v>
      </c>
      <c r="G424">
        <v>31.00633333</v>
      </c>
      <c r="H424">
        <v>0.94604328100000001</v>
      </c>
      <c r="I424">
        <v>-1.673</v>
      </c>
      <c r="J424">
        <v>200.69</v>
      </c>
      <c r="K424">
        <v>112.26600000000001</v>
      </c>
    </row>
    <row r="425" spans="1:11" x14ac:dyDescent="0.25">
      <c r="A425">
        <v>445</v>
      </c>
      <c r="B425">
        <v>9</v>
      </c>
      <c r="C425" t="s">
        <v>20</v>
      </c>
      <c r="D425">
        <v>13</v>
      </c>
      <c r="E425" t="s">
        <v>11</v>
      </c>
      <c r="F425">
        <v>16.333333329999999</v>
      </c>
      <c r="G425">
        <v>29.811</v>
      </c>
      <c r="H425">
        <v>0.54789619000000001</v>
      </c>
      <c r="I425">
        <v>-13.47766667</v>
      </c>
      <c r="J425">
        <v>200.69</v>
      </c>
      <c r="K425">
        <v>112.26600000000001</v>
      </c>
    </row>
    <row r="426" spans="1:11" x14ac:dyDescent="0.25">
      <c r="A426">
        <v>446</v>
      </c>
      <c r="B426">
        <v>10</v>
      </c>
      <c r="C426" t="s">
        <v>20</v>
      </c>
      <c r="D426">
        <v>13</v>
      </c>
      <c r="E426" t="s">
        <v>11</v>
      </c>
      <c r="F426">
        <v>11</v>
      </c>
      <c r="G426">
        <v>33.148499999999999</v>
      </c>
      <c r="H426">
        <v>0.33184005300000002</v>
      </c>
      <c r="I426">
        <v>-22.148499999999999</v>
      </c>
      <c r="J426">
        <v>200.69</v>
      </c>
      <c r="K426">
        <v>112.26600000000001</v>
      </c>
    </row>
    <row r="427" spans="1:11" x14ac:dyDescent="0.25">
      <c r="A427">
        <v>447</v>
      </c>
      <c r="B427">
        <v>11</v>
      </c>
      <c r="C427" t="s">
        <v>20</v>
      </c>
      <c r="D427">
        <v>13</v>
      </c>
      <c r="E427" t="s">
        <v>11</v>
      </c>
      <c r="F427">
        <v>25</v>
      </c>
      <c r="G427">
        <v>31.3185</v>
      </c>
      <c r="H427">
        <v>0.79825023500000003</v>
      </c>
      <c r="I427">
        <v>-6.3185000000000002</v>
      </c>
      <c r="J427">
        <v>200.69</v>
      </c>
      <c r="K427">
        <v>112.26600000000001</v>
      </c>
    </row>
    <row r="428" spans="1:11" x14ac:dyDescent="0.25">
      <c r="A428">
        <v>448</v>
      </c>
      <c r="B428">
        <v>12</v>
      </c>
      <c r="C428" t="s">
        <v>20</v>
      </c>
      <c r="D428">
        <v>13</v>
      </c>
      <c r="E428" t="s">
        <v>11</v>
      </c>
      <c r="F428">
        <v>20</v>
      </c>
      <c r="G428">
        <v>33.302999999999997</v>
      </c>
      <c r="H428">
        <v>0.60054649699999996</v>
      </c>
      <c r="I428">
        <v>-13.303000000000001</v>
      </c>
      <c r="J428">
        <v>200.69</v>
      </c>
      <c r="K428">
        <v>112.26600000000001</v>
      </c>
    </row>
    <row r="429" spans="1:11" x14ac:dyDescent="0.25">
      <c r="A429">
        <v>449</v>
      </c>
      <c r="B429">
        <v>13</v>
      </c>
      <c r="C429" t="s">
        <v>20</v>
      </c>
      <c r="D429">
        <v>13</v>
      </c>
      <c r="E429" t="s">
        <v>11</v>
      </c>
      <c r="F429">
        <v>26.666666670000001</v>
      </c>
      <c r="G429">
        <v>30.22</v>
      </c>
      <c r="H429">
        <v>0.88241782499999999</v>
      </c>
      <c r="I429">
        <v>-3.5533333329999999</v>
      </c>
      <c r="J429">
        <v>200.69</v>
      </c>
      <c r="K429">
        <v>112.26600000000001</v>
      </c>
    </row>
    <row r="430" spans="1:11" x14ac:dyDescent="0.25">
      <c r="A430">
        <v>450</v>
      </c>
      <c r="B430">
        <v>14</v>
      </c>
      <c r="C430" t="s">
        <v>20</v>
      </c>
      <c r="D430">
        <v>13</v>
      </c>
      <c r="E430" t="s">
        <v>11</v>
      </c>
      <c r="F430">
        <v>31.666666670000001</v>
      </c>
      <c r="G430">
        <v>30.181333330000001</v>
      </c>
      <c r="H430">
        <v>1.049213642</v>
      </c>
      <c r="I430">
        <v>1.485333333</v>
      </c>
      <c r="J430">
        <v>200.69</v>
      </c>
      <c r="K430">
        <v>112.26600000000001</v>
      </c>
    </row>
    <row r="431" spans="1:11" x14ac:dyDescent="0.25">
      <c r="A431">
        <v>451</v>
      </c>
      <c r="B431">
        <v>15</v>
      </c>
      <c r="C431" t="s">
        <v>20</v>
      </c>
      <c r="D431">
        <v>13</v>
      </c>
      <c r="E431" t="s">
        <v>11</v>
      </c>
      <c r="F431">
        <v>26</v>
      </c>
      <c r="G431">
        <v>30.605666670000002</v>
      </c>
      <c r="H431">
        <v>0.84951588499999997</v>
      </c>
      <c r="I431">
        <v>-4.6056666670000004</v>
      </c>
      <c r="J431">
        <v>200.69</v>
      </c>
      <c r="K431">
        <v>112.26600000000001</v>
      </c>
    </row>
    <row r="432" spans="1:11" x14ac:dyDescent="0.25">
      <c r="A432">
        <v>452</v>
      </c>
      <c r="B432">
        <v>16</v>
      </c>
      <c r="C432" t="s">
        <v>20</v>
      </c>
      <c r="D432">
        <v>13</v>
      </c>
      <c r="E432" t="s">
        <v>11</v>
      </c>
      <c r="F432">
        <v>40</v>
      </c>
      <c r="G432">
        <v>33.332000000000001</v>
      </c>
      <c r="H432">
        <v>1.2000480019999999</v>
      </c>
      <c r="I432">
        <v>6.6680000000000001</v>
      </c>
      <c r="J432">
        <v>200.69</v>
      </c>
      <c r="K432">
        <v>112.26600000000001</v>
      </c>
    </row>
    <row r="433" spans="1:11" x14ac:dyDescent="0.25">
      <c r="A433">
        <v>453</v>
      </c>
      <c r="B433">
        <v>17</v>
      </c>
      <c r="C433" t="s">
        <v>20</v>
      </c>
      <c r="D433">
        <v>13</v>
      </c>
      <c r="E433" t="s">
        <v>11</v>
      </c>
      <c r="F433">
        <v>28</v>
      </c>
      <c r="G433">
        <v>33.02033333</v>
      </c>
      <c r="H433">
        <v>0.84796236700000005</v>
      </c>
      <c r="I433">
        <v>-5.020333333</v>
      </c>
      <c r="J433">
        <v>200.69</v>
      </c>
      <c r="K433">
        <v>112.26600000000001</v>
      </c>
    </row>
    <row r="434" spans="1:11" x14ac:dyDescent="0.25">
      <c r="A434">
        <v>454</v>
      </c>
      <c r="B434">
        <v>18</v>
      </c>
      <c r="C434" t="s">
        <v>20</v>
      </c>
      <c r="D434">
        <v>13</v>
      </c>
      <c r="E434" t="s">
        <v>11</v>
      </c>
      <c r="F434">
        <v>28</v>
      </c>
      <c r="G434">
        <v>29.599</v>
      </c>
      <c r="H434">
        <v>0.94597790500000001</v>
      </c>
      <c r="I434">
        <v>-1.599</v>
      </c>
      <c r="J434">
        <v>200.69</v>
      </c>
      <c r="K434">
        <v>112.26600000000001</v>
      </c>
    </row>
    <row r="435" spans="1:11" x14ac:dyDescent="0.25">
      <c r="A435">
        <v>455</v>
      </c>
      <c r="B435">
        <v>19</v>
      </c>
      <c r="C435" t="s">
        <v>20</v>
      </c>
      <c r="D435">
        <v>13</v>
      </c>
      <c r="E435" t="s">
        <v>11</v>
      </c>
      <c r="F435">
        <v>20</v>
      </c>
      <c r="G435">
        <v>30.162333329999999</v>
      </c>
      <c r="H435">
        <v>0.66307867399999998</v>
      </c>
      <c r="I435">
        <v>-10.162333329999999</v>
      </c>
      <c r="J435">
        <v>200.69</v>
      </c>
      <c r="K435">
        <v>112.26600000000001</v>
      </c>
    </row>
    <row r="436" spans="1:11" x14ac:dyDescent="0.25">
      <c r="A436">
        <v>456</v>
      </c>
      <c r="B436">
        <v>20</v>
      </c>
      <c r="C436" t="s">
        <v>20</v>
      </c>
      <c r="D436">
        <v>13</v>
      </c>
      <c r="E436" t="s">
        <v>11</v>
      </c>
      <c r="F436">
        <v>12.66666667</v>
      </c>
      <c r="G436">
        <v>28.875666670000001</v>
      </c>
      <c r="H436">
        <v>0.43866231100000003</v>
      </c>
      <c r="I436">
        <v>-16.209</v>
      </c>
      <c r="J436">
        <v>200.69</v>
      </c>
      <c r="K436">
        <v>112.26600000000001</v>
      </c>
    </row>
    <row r="437" spans="1:11" x14ac:dyDescent="0.25">
      <c r="A437">
        <v>457</v>
      </c>
      <c r="B437">
        <v>21</v>
      </c>
      <c r="C437" t="s">
        <v>20</v>
      </c>
      <c r="D437">
        <v>13</v>
      </c>
      <c r="E437" t="s">
        <v>11</v>
      </c>
      <c r="F437">
        <v>31.666666670000001</v>
      </c>
      <c r="G437">
        <v>31.007666669999999</v>
      </c>
      <c r="H437">
        <v>1.0212528080000001</v>
      </c>
      <c r="I437">
        <v>0.65900000000000003</v>
      </c>
      <c r="J437">
        <v>200.69</v>
      </c>
      <c r="K437">
        <v>112.26600000000001</v>
      </c>
    </row>
    <row r="438" spans="1:11" x14ac:dyDescent="0.25">
      <c r="A438">
        <v>458</v>
      </c>
      <c r="B438">
        <v>22</v>
      </c>
      <c r="C438" t="s">
        <v>20</v>
      </c>
      <c r="D438">
        <v>13</v>
      </c>
      <c r="E438" t="s">
        <v>11</v>
      </c>
      <c r="F438">
        <v>14</v>
      </c>
      <c r="G438">
        <v>30.960999999999999</v>
      </c>
      <c r="H438">
        <v>0.45218177700000001</v>
      </c>
      <c r="I438">
        <v>-16.960999999999999</v>
      </c>
      <c r="J438">
        <v>200.69</v>
      </c>
      <c r="K438">
        <v>112.26600000000001</v>
      </c>
    </row>
    <row r="439" spans="1:11" x14ac:dyDescent="0.25">
      <c r="A439">
        <v>459</v>
      </c>
      <c r="B439">
        <v>23</v>
      </c>
      <c r="C439" t="s">
        <v>20</v>
      </c>
      <c r="D439">
        <v>13</v>
      </c>
      <c r="E439" t="s">
        <v>11</v>
      </c>
      <c r="F439">
        <v>23.666666670000001</v>
      </c>
      <c r="G439">
        <v>31.343666670000001</v>
      </c>
      <c r="H439">
        <v>0.75507013599999995</v>
      </c>
      <c r="I439">
        <v>-7.6769999999999996</v>
      </c>
      <c r="J439">
        <v>200.69</v>
      </c>
      <c r="K439">
        <v>112.26600000000001</v>
      </c>
    </row>
    <row r="440" spans="1:11" x14ac:dyDescent="0.25">
      <c r="A440">
        <v>460</v>
      </c>
      <c r="B440">
        <v>24</v>
      </c>
      <c r="C440" t="s">
        <v>20</v>
      </c>
      <c r="D440">
        <v>13</v>
      </c>
      <c r="E440" t="s">
        <v>11</v>
      </c>
      <c r="F440">
        <v>10.66666667</v>
      </c>
      <c r="G440">
        <v>29.407666670000001</v>
      </c>
      <c r="H440">
        <v>0.36271720499999999</v>
      </c>
      <c r="I440">
        <v>-18.741</v>
      </c>
      <c r="J440">
        <v>200.69</v>
      </c>
      <c r="K440">
        <v>112.26600000000001</v>
      </c>
    </row>
    <row r="441" spans="1:11" x14ac:dyDescent="0.25">
      <c r="A441">
        <v>461</v>
      </c>
      <c r="B441">
        <v>1</v>
      </c>
      <c r="C441" t="s">
        <v>19</v>
      </c>
      <c r="D441">
        <v>14</v>
      </c>
      <c r="E441" t="s">
        <v>11</v>
      </c>
      <c r="F441">
        <v>19.333333329999999</v>
      </c>
      <c r="G441">
        <v>28.136333329999999</v>
      </c>
      <c r="H441">
        <v>0.687130519</v>
      </c>
      <c r="I441">
        <v>-8.8030000000000008</v>
      </c>
      <c r="J441">
        <v>184.34</v>
      </c>
      <c r="K441">
        <v>130.71199999999999</v>
      </c>
    </row>
    <row r="442" spans="1:11" x14ac:dyDescent="0.25">
      <c r="A442">
        <v>462</v>
      </c>
      <c r="B442">
        <v>2</v>
      </c>
      <c r="C442" t="s">
        <v>19</v>
      </c>
      <c r="D442">
        <v>14</v>
      </c>
      <c r="E442" t="s">
        <v>11</v>
      </c>
      <c r="F442">
        <v>18.666666670000001</v>
      </c>
      <c r="G442">
        <v>28.260333330000002</v>
      </c>
      <c r="H442">
        <v>0.66052535400000001</v>
      </c>
      <c r="I442">
        <v>-9.5936666670000008</v>
      </c>
      <c r="J442">
        <v>184.34</v>
      </c>
      <c r="K442">
        <v>130.71199999999999</v>
      </c>
    </row>
    <row r="443" spans="1:11" x14ac:dyDescent="0.25">
      <c r="A443">
        <v>463</v>
      </c>
      <c r="B443">
        <v>3</v>
      </c>
      <c r="C443" t="s">
        <v>19</v>
      </c>
      <c r="D443">
        <v>14</v>
      </c>
      <c r="E443" t="s">
        <v>11</v>
      </c>
      <c r="F443">
        <v>20</v>
      </c>
      <c r="G443">
        <v>27.797999999999998</v>
      </c>
      <c r="H443">
        <v>0.71947622099999997</v>
      </c>
      <c r="I443">
        <v>-7.798</v>
      </c>
      <c r="J443">
        <v>184.34</v>
      </c>
      <c r="K443">
        <v>130.71199999999999</v>
      </c>
    </row>
    <row r="444" spans="1:11" x14ac:dyDescent="0.25">
      <c r="A444">
        <v>464</v>
      </c>
      <c r="B444">
        <v>5</v>
      </c>
      <c r="C444" t="s">
        <v>19</v>
      </c>
      <c r="D444">
        <v>14</v>
      </c>
      <c r="E444" t="s">
        <v>11</v>
      </c>
      <c r="F444">
        <v>22.666666670000001</v>
      </c>
      <c r="G444">
        <v>28.038</v>
      </c>
      <c r="H444">
        <v>0.80842665899999999</v>
      </c>
      <c r="I444">
        <v>-5.3713333329999999</v>
      </c>
      <c r="J444">
        <v>184.34</v>
      </c>
      <c r="K444">
        <v>130.71199999999999</v>
      </c>
    </row>
    <row r="445" spans="1:11" x14ac:dyDescent="0.25">
      <c r="A445">
        <v>465</v>
      </c>
      <c r="B445">
        <v>6</v>
      </c>
      <c r="C445" t="s">
        <v>19</v>
      </c>
      <c r="D445">
        <v>14</v>
      </c>
      <c r="E445" t="s">
        <v>11</v>
      </c>
      <c r="F445">
        <v>25</v>
      </c>
      <c r="G445">
        <v>28.096499999999999</v>
      </c>
      <c r="H445">
        <v>0.88979054300000004</v>
      </c>
      <c r="I445">
        <v>-3.0964999999999998</v>
      </c>
      <c r="J445">
        <v>184.34</v>
      </c>
      <c r="K445">
        <v>130.71199999999999</v>
      </c>
    </row>
    <row r="446" spans="1:11" x14ac:dyDescent="0.25">
      <c r="A446">
        <v>466</v>
      </c>
      <c r="B446">
        <v>7</v>
      </c>
      <c r="C446" t="s">
        <v>19</v>
      </c>
      <c r="D446">
        <v>14</v>
      </c>
      <c r="E446" t="s">
        <v>11</v>
      </c>
      <c r="F446">
        <v>24.5</v>
      </c>
      <c r="G446">
        <v>28.5395</v>
      </c>
      <c r="H446">
        <v>0.85845932800000002</v>
      </c>
      <c r="I446">
        <v>-4.0395000000000003</v>
      </c>
      <c r="J446">
        <v>184.34</v>
      </c>
      <c r="K446">
        <v>130.71199999999999</v>
      </c>
    </row>
    <row r="447" spans="1:11" x14ac:dyDescent="0.25">
      <c r="A447">
        <v>467</v>
      </c>
      <c r="B447">
        <v>8</v>
      </c>
      <c r="C447" t="s">
        <v>19</v>
      </c>
      <c r="D447">
        <v>14</v>
      </c>
      <c r="E447" t="s">
        <v>11</v>
      </c>
      <c r="F447">
        <v>24.666666670000001</v>
      </c>
      <c r="G447">
        <v>27.641999999999999</v>
      </c>
      <c r="H447">
        <v>0.89236186500000003</v>
      </c>
      <c r="I447">
        <v>-2.975333333</v>
      </c>
      <c r="J447">
        <v>184.34</v>
      </c>
      <c r="K447">
        <v>130.71199999999999</v>
      </c>
    </row>
    <row r="448" spans="1:11" x14ac:dyDescent="0.25">
      <c r="A448">
        <v>468</v>
      </c>
      <c r="B448">
        <v>9</v>
      </c>
      <c r="C448" t="s">
        <v>19</v>
      </c>
      <c r="D448">
        <v>14</v>
      </c>
      <c r="E448" t="s">
        <v>11</v>
      </c>
      <c r="F448">
        <v>13</v>
      </c>
      <c r="G448">
        <v>25.79666667</v>
      </c>
      <c r="H448">
        <v>0.50394107799999999</v>
      </c>
      <c r="I448">
        <v>-12.79666667</v>
      </c>
      <c r="J448">
        <v>184.34</v>
      </c>
      <c r="K448">
        <v>130.71199999999999</v>
      </c>
    </row>
    <row r="449" spans="1:11" x14ac:dyDescent="0.25">
      <c r="A449">
        <v>469</v>
      </c>
      <c r="B449">
        <v>10</v>
      </c>
      <c r="C449" t="s">
        <v>19</v>
      </c>
      <c r="D449">
        <v>14</v>
      </c>
      <c r="E449" t="s">
        <v>11</v>
      </c>
      <c r="F449">
        <v>9.6666666669999994</v>
      </c>
      <c r="G449">
        <v>28.960333330000001</v>
      </c>
      <c r="H449">
        <v>0.333789897</v>
      </c>
      <c r="I449">
        <v>-19.29366667</v>
      </c>
      <c r="J449">
        <v>184.34</v>
      </c>
      <c r="K449">
        <v>130.71199999999999</v>
      </c>
    </row>
    <row r="450" spans="1:11" x14ac:dyDescent="0.25">
      <c r="A450">
        <v>470</v>
      </c>
      <c r="B450">
        <v>11</v>
      </c>
      <c r="C450" t="s">
        <v>19</v>
      </c>
      <c r="D450">
        <v>14</v>
      </c>
      <c r="E450" t="s">
        <v>11</v>
      </c>
      <c r="F450">
        <v>22.5</v>
      </c>
      <c r="G450">
        <v>28.039000000000001</v>
      </c>
      <c r="H450">
        <v>0.80245372500000001</v>
      </c>
      <c r="I450">
        <v>-5.5389999999999997</v>
      </c>
      <c r="J450">
        <v>184.34</v>
      </c>
      <c r="K450">
        <v>130.71199999999999</v>
      </c>
    </row>
    <row r="451" spans="1:11" x14ac:dyDescent="0.25">
      <c r="A451">
        <v>471</v>
      </c>
      <c r="B451">
        <v>12</v>
      </c>
      <c r="C451" t="s">
        <v>19</v>
      </c>
      <c r="D451">
        <v>14</v>
      </c>
      <c r="E451" t="s">
        <v>11</v>
      </c>
      <c r="F451">
        <v>26.666666670000001</v>
      </c>
      <c r="G451">
        <v>28.652000000000001</v>
      </c>
      <c r="H451">
        <v>0.93070873499999995</v>
      </c>
      <c r="I451">
        <v>-1.985333333</v>
      </c>
      <c r="J451">
        <v>184.34</v>
      </c>
      <c r="K451">
        <v>130.71199999999999</v>
      </c>
    </row>
    <row r="452" spans="1:11" x14ac:dyDescent="0.25">
      <c r="A452">
        <v>472</v>
      </c>
      <c r="B452">
        <v>13</v>
      </c>
      <c r="C452" t="s">
        <v>19</v>
      </c>
      <c r="D452">
        <v>14</v>
      </c>
      <c r="E452" t="s">
        <v>11</v>
      </c>
      <c r="F452">
        <v>20</v>
      </c>
      <c r="G452">
        <v>27.42166667</v>
      </c>
      <c r="H452">
        <v>0.72935026999999997</v>
      </c>
      <c r="I452">
        <v>-7.4216666670000002</v>
      </c>
      <c r="J452">
        <v>184.34</v>
      </c>
      <c r="K452">
        <v>130.71199999999999</v>
      </c>
    </row>
    <row r="453" spans="1:11" x14ac:dyDescent="0.25">
      <c r="A453">
        <v>473</v>
      </c>
      <c r="B453">
        <v>14</v>
      </c>
      <c r="C453" t="s">
        <v>19</v>
      </c>
      <c r="D453">
        <v>14</v>
      </c>
      <c r="E453" t="s">
        <v>11</v>
      </c>
      <c r="F453">
        <v>28.333333329999999</v>
      </c>
      <c r="G453">
        <v>26.708333329999999</v>
      </c>
      <c r="H453">
        <v>1.060842434</v>
      </c>
      <c r="I453">
        <v>1.625</v>
      </c>
      <c r="J453">
        <v>184.34</v>
      </c>
      <c r="K453">
        <v>130.71199999999999</v>
      </c>
    </row>
    <row r="454" spans="1:11" x14ac:dyDescent="0.25">
      <c r="A454">
        <v>474</v>
      </c>
      <c r="B454">
        <v>15</v>
      </c>
      <c r="C454" t="s">
        <v>19</v>
      </c>
      <c r="D454">
        <v>14</v>
      </c>
      <c r="E454" t="s">
        <v>11</v>
      </c>
      <c r="F454">
        <v>22</v>
      </c>
      <c r="G454">
        <v>27.25</v>
      </c>
      <c r="H454">
        <v>0.80733944999999996</v>
      </c>
      <c r="I454">
        <v>-5.25</v>
      </c>
      <c r="J454">
        <v>184.34</v>
      </c>
      <c r="K454">
        <v>130.71199999999999</v>
      </c>
    </row>
    <row r="455" spans="1:11" x14ac:dyDescent="0.25">
      <c r="A455">
        <v>475</v>
      </c>
      <c r="B455">
        <v>16</v>
      </c>
      <c r="C455" t="s">
        <v>19</v>
      </c>
      <c r="D455">
        <v>14</v>
      </c>
      <c r="E455" t="s">
        <v>11</v>
      </c>
      <c r="F455">
        <v>31.666666670000001</v>
      </c>
      <c r="G455">
        <v>29.52</v>
      </c>
      <c r="H455">
        <v>1.0727190609999999</v>
      </c>
      <c r="I455">
        <v>2.1466666669999999</v>
      </c>
      <c r="J455">
        <v>184.34</v>
      </c>
      <c r="K455">
        <v>130.71199999999999</v>
      </c>
    </row>
    <row r="456" spans="1:11" x14ac:dyDescent="0.25">
      <c r="A456">
        <v>476</v>
      </c>
      <c r="B456">
        <v>17</v>
      </c>
      <c r="C456" t="s">
        <v>19</v>
      </c>
      <c r="D456">
        <v>14</v>
      </c>
      <c r="E456" t="s">
        <v>11</v>
      </c>
      <c r="F456">
        <v>25</v>
      </c>
      <c r="G456">
        <v>28.781333329999999</v>
      </c>
      <c r="H456">
        <v>0.86861854900000002</v>
      </c>
      <c r="I456">
        <v>-3.7813333330000001</v>
      </c>
      <c r="J456">
        <v>184.34</v>
      </c>
      <c r="K456">
        <v>130.71199999999999</v>
      </c>
    </row>
    <row r="457" spans="1:11" x14ac:dyDescent="0.25">
      <c r="A457">
        <v>477</v>
      </c>
      <c r="B457">
        <v>18</v>
      </c>
      <c r="C457" t="s">
        <v>19</v>
      </c>
      <c r="D457">
        <v>14</v>
      </c>
      <c r="E457" t="s">
        <v>11</v>
      </c>
      <c r="F457">
        <v>23.666666670000001</v>
      </c>
      <c r="G457">
        <v>25.209666670000001</v>
      </c>
      <c r="H457">
        <v>0.93879332000000004</v>
      </c>
      <c r="I457">
        <v>-1.5429999999999999</v>
      </c>
      <c r="J457">
        <v>184.34</v>
      </c>
      <c r="K457">
        <v>130.71199999999999</v>
      </c>
    </row>
    <row r="458" spans="1:11" x14ac:dyDescent="0.25">
      <c r="A458">
        <v>478</v>
      </c>
      <c r="B458">
        <v>19</v>
      </c>
      <c r="C458" t="s">
        <v>19</v>
      </c>
      <c r="D458">
        <v>14</v>
      </c>
      <c r="E458" t="s">
        <v>11</v>
      </c>
      <c r="F458">
        <v>18</v>
      </c>
      <c r="G458">
        <v>26.78833333</v>
      </c>
      <c r="H458">
        <v>0.67193429999999998</v>
      </c>
      <c r="I458">
        <v>-8.7883333330000006</v>
      </c>
      <c r="J458">
        <v>184.34</v>
      </c>
      <c r="K458">
        <v>130.71199999999999</v>
      </c>
    </row>
    <row r="459" spans="1:11" x14ac:dyDescent="0.25">
      <c r="A459">
        <v>479</v>
      </c>
      <c r="B459">
        <v>20</v>
      </c>
      <c r="C459" t="s">
        <v>19</v>
      </c>
      <c r="D459">
        <v>14</v>
      </c>
      <c r="E459" t="s">
        <v>11</v>
      </c>
      <c r="F459">
        <v>12.5</v>
      </c>
      <c r="G459">
        <v>26.572500000000002</v>
      </c>
      <c r="H459">
        <v>0.47041113899999998</v>
      </c>
      <c r="I459">
        <v>-14.0725</v>
      </c>
      <c r="J459">
        <v>184.34</v>
      </c>
      <c r="K459">
        <v>130.71199999999999</v>
      </c>
    </row>
    <row r="460" spans="1:11" x14ac:dyDescent="0.25">
      <c r="A460">
        <v>480</v>
      </c>
      <c r="B460">
        <v>21</v>
      </c>
      <c r="C460" t="s">
        <v>19</v>
      </c>
      <c r="D460">
        <v>14</v>
      </c>
      <c r="E460" t="s">
        <v>11</v>
      </c>
      <c r="F460">
        <v>27</v>
      </c>
      <c r="G460">
        <v>26.1465</v>
      </c>
      <c r="H460">
        <v>1.032642992</v>
      </c>
      <c r="I460">
        <v>0.85350000000000004</v>
      </c>
      <c r="J460">
        <v>184.34</v>
      </c>
      <c r="K460">
        <v>130.71199999999999</v>
      </c>
    </row>
    <row r="461" spans="1:11" x14ac:dyDescent="0.25">
      <c r="A461">
        <v>481</v>
      </c>
      <c r="B461">
        <v>22</v>
      </c>
      <c r="C461" t="s">
        <v>19</v>
      </c>
      <c r="D461">
        <v>14</v>
      </c>
      <c r="E461" t="s">
        <v>11</v>
      </c>
      <c r="F461">
        <v>13.66666667</v>
      </c>
      <c r="G461">
        <v>27.257333330000002</v>
      </c>
      <c r="H461">
        <v>0.50139412000000005</v>
      </c>
      <c r="I461">
        <v>-13.590666669999999</v>
      </c>
      <c r="J461">
        <v>184.34</v>
      </c>
      <c r="K461">
        <v>130.71199999999999</v>
      </c>
    </row>
    <row r="462" spans="1:11" x14ac:dyDescent="0.25">
      <c r="A462">
        <v>482</v>
      </c>
      <c r="B462">
        <v>23</v>
      </c>
      <c r="C462" t="s">
        <v>19</v>
      </c>
      <c r="D462">
        <v>14</v>
      </c>
      <c r="E462" t="s">
        <v>11</v>
      </c>
      <c r="F462">
        <v>22.333333329999999</v>
      </c>
      <c r="G462">
        <v>27.201000000000001</v>
      </c>
      <c r="H462">
        <v>0.82104824600000004</v>
      </c>
      <c r="I462">
        <v>-4.8676666669999999</v>
      </c>
      <c r="J462">
        <v>184.34</v>
      </c>
      <c r="K462">
        <v>130.71199999999999</v>
      </c>
    </row>
    <row r="463" spans="1:11" x14ac:dyDescent="0.25">
      <c r="A463">
        <v>483</v>
      </c>
      <c r="B463">
        <v>24</v>
      </c>
      <c r="C463" t="s">
        <v>19</v>
      </c>
      <c r="D463">
        <v>14</v>
      </c>
      <c r="E463" t="s">
        <v>11</v>
      </c>
      <c r="F463">
        <v>12.33333333</v>
      </c>
      <c r="G463">
        <v>25.94233333</v>
      </c>
      <c r="H463">
        <v>0.475413417</v>
      </c>
      <c r="I463">
        <v>-13.609</v>
      </c>
      <c r="J463">
        <v>184.34</v>
      </c>
      <c r="K463">
        <v>130.711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4"/>
  <sheetViews>
    <sheetView workbookViewId="0">
      <selection sqref="A1:J1"/>
    </sheetView>
  </sheetViews>
  <sheetFormatPr defaultRowHeight="15" x14ac:dyDescent="0.25"/>
  <sheetData>
    <row r="1" spans="1:10" x14ac:dyDescent="0.25">
      <c r="A1" t="s">
        <v>3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7</v>
      </c>
      <c r="H1" t="s">
        <v>6</v>
      </c>
      <c r="I1" t="s">
        <v>8</v>
      </c>
      <c r="J1" t="s">
        <v>9</v>
      </c>
    </row>
    <row r="2" spans="1:10" x14ac:dyDescent="0.25">
      <c r="A2">
        <v>1</v>
      </c>
      <c r="B2">
        <v>1</v>
      </c>
      <c r="C2" t="s">
        <v>32</v>
      </c>
      <c r="D2">
        <v>1</v>
      </c>
      <c r="E2" t="s">
        <v>10</v>
      </c>
      <c r="F2">
        <v>100</v>
      </c>
      <c r="G2">
        <v>44.59</v>
      </c>
      <c r="H2">
        <v>3.8782237739999998</v>
      </c>
      <c r="I2">
        <v>55.41</v>
      </c>
      <c r="J2">
        <v>25.785</v>
      </c>
    </row>
    <row r="3" spans="1:10" x14ac:dyDescent="0.25">
      <c r="A3">
        <v>2</v>
      </c>
      <c r="B3">
        <v>2</v>
      </c>
      <c r="C3" t="s">
        <v>32</v>
      </c>
      <c r="D3">
        <v>1</v>
      </c>
      <c r="E3" t="s">
        <v>10</v>
      </c>
      <c r="F3">
        <v>20</v>
      </c>
      <c r="G3">
        <v>-35.409999999999997</v>
      </c>
      <c r="H3">
        <v>0.77564475499999996</v>
      </c>
      <c r="I3">
        <v>55.41</v>
      </c>
      <c r="J3">
        <v>25.785</v>
      </c>
    </row>
    <row r="4" spans="1:10" x14ac:dyDescent="0.25">
      <c r="A4">
        <v>3</v>
      </c>
      <c r="B4">
        <v>3</v>
      </c>
      <c r="C4" t="s">
        <v>32</v>
      </c>
      <c r="D4">
        <v>1</v>
      </c>
      <c r="E4" t="s">
        <v>10</v>
      </c>
      <c r="F4">
        <v>5</v>
      </c>
      <c r="G4">
        <v>-50.41</v>
      </c>
      <c r="H4">
        <v>0.19391118900000001</v>
      </c>
      <c r="I4">
        <v>55.41</v>
      </c>
      <c r="J4">
        <v>25.785</v>
      </c>
    </row>
    <row r="5" spans="1:10" x14ac:dyDescent="0.25">
      <c r="A5">
        <v>4</v>
      </c>
      <c r="B5">
        <v>4</v>
      </c>
      <c r="C5" t="s">
        <v>32</v>
      </c>
      <c r="D5">
        <v>1</v>
      </c>
      <c r="E5" t="s">
        <v>10</v>
      </c>
      <c r="F5">
        <v>50</v>
      </c>
      <c r="G5">
        <v>-5.41</v>
      </c>
      <c r="H5">
        <v>1.9391118869999999</v>
      </c>
      <c r="I5">
        <v>55.41</v>
      </c>
      <c r="J5">
        <v>25.785</v>
      </c>
    </row>
    <row r="6" spans="1:10" x14ac:dyDescent="0.25">
      <c r="A6">
        <v>5</v>
      </c>
      <c r="B6">
        <v>5</v>
      </c>
      <c r="C6" t="s">
        <v>32</v>
      </c>
      <c r="D6">
        <v>1</v>
      </c>
      <c r="E6" t="s">
        <v>10</v>
      </c>
      <c r="F6">
        <v>20</v>
      </c>
      <c r="G6">
        <v>-35.409999999999997</v>
      </c>
      <c r="H6">
        <v>0.77564475499999996</v>
      </c>
      <c r="I6">
        <v>55.41</v>
      </c>
      <c r="J6">
        <v>25.785</v>
      </c>
    </row>
    <row r="7" spans="1:10" x14ac:dyDescent="0.25">
      <c r="A7">
        <v>6</v>
      </c>
      <c r="B7">
        <v>6</v>
      </c>
      <c r="C7" t="s">
        <v>32</v>
      </c>
      <c r="D7">
        <v>1</v>
      </c>
      <c r="E7" t="s">
        <v>10</v>
      </c>
      <c r="F7">
        <v>10</v>
      </c>
      <c r="G7">
        <v>-45.41</v>
      </c>
      <c r="H7">
        <v>0.387822377</v>
      </c>
      <c r="I7">
        <v>55.41</v>
      </c>
      <c r="J7">
        <v>25.785</v>
      </c>
    </row>
    <row r="8" spans="1:10" x14ac:dyDescent="0.25">
      <c r="A8">
        <v>7</v>
      </c>
      <c r="B8">
        <v>7</v>
      </c>
      <c r="C8" t="s">
        <v>32</v>
      </c>
      <c r="D8">
        <v>1</v>
      </c>
      <c r="E8" t="s">
        <v>10</v>
      </c>
      <c r="F8">
        <v>0.5</v>
      </c>
      <c r="G8">
        <v>-54.91</v>
      </c>
      <c r="H8">
        <v>1.9391118999999998E-2</v>
      </c>
      <c r="I8">
        <v>55.41</v>
      </c>
      <c r="J8">
        <v>25.785</v>
      </c>
    </row>
    <row r="9" spans="1:10" x14ac:dyDescent="0.25">
      <c r="A9">
        <v>8</v>
      </c>
      <c r="B9">
        <v>8</v>
      </c>
      <c r="C9" t="s">
        <v>32</v>
      </c>
      <c r="D9">
        <v>1</v>
      </c>
      <c r="E9" t="s">
        <v>10</v>
      </c>
      <c r="F9">
        <v>100</v>
      </c>
      <c r="G9">
        <v>44.59</v>
      </c>
      <c r="H9">
        <v>3.8782237739999998</v>
      </c>
      <c r="I9">
        <v>55.41</v>
      </c>
      <c r="J9">
        <v>25.785</v>
      </c>
    </row>
    <row r="10" spans="1:10" x14ac:dyDescent="0.25">
      <c r="A10">
        <v>9</v>
      </c>
      <c r="B10">
        <v>9</v>
      </c>
      <c r="C10" t="s">
        <v>32</v>
      </c>
      <c r="D10">
        <v>1</v>
      </c>
      <c r="E10" t="s">
        <v>10</v>
      </c>
      <c r="F10">
        <v>3</v>
      </c>
      <c r="G10">
        <v>-52.41</v>
      </c>
      <c r="H10">
        <v>0.116346713</v>
      </c>
      <c r="I10">
        <v>55.41</v>
      </c>
      <c r="J10">
        <v>25.785</v>
      </c>
    </row>
    <row r="11" spans="1:10" x14ac:dyDescent="0.25">
      <c r="A11">
        <v>10</v>
      </c>
      <c r="B11">
        <v>10</v>
      </c>
      <c r="C11" t="s">
        <v>32</v>
      </c>
      <c r="D11">
        <v>1</v>
      </c>
      <c r="E11" t="s">
        <v>10</v>
      </c>
      <c r="F11">
        <v>1</v>
      </c>
      <c r="G11">
        <v>-54.41</v>
      </c>
      <c r="H11">
        <v>3.8782237999999997E-2</v>
      </c>
      <c r="I11">
        <v>55.41</v>
      </c>
      <c r="J11">
        <v>25.785</v>
      </c>
    </row>
    <row r="12" spans="1:10" x14ac:dyDescent="0.25">
      <c r="A12">
        <v>11</v>
      </c>
      <c r="B12">
        <v>11</v>
      </c>
      <c r="C12" t="s">
        <v>32</v>
      </c>
      <c r="D12">
        <v>1</v>
      </c>
      <c r="E12" t="s">
        <v>10</v>
      </c>
      <c r="F12">
        <v>5</v>
      </c>
      <c r="G12">
        <v>-50.41</v>
      </c>
      <c r="H12">
        <v>0.19391118900000001</v>
      </c>
      <c r="I12">
        <v>55.41</v>
      </c>
      <c r="J12">
        <v>25.785</v>
      </c>
    </row>
    <row r="13" spans="1:10" x14ac:dyDescent="0.25">
      <c r="A13">
        <v>12</v>
      </c>
      <c r="B13">
        <v>12</v>
      </c>
      <c r="C13" t="s">
        <v>32</v>
      </c>
      <c r="D13">
        <v>1</v>
      </c>
      <c r="E13" t="s">
        <v>10</v>
      </c>
      <c r="F13">
        <v>25</v>
      </c>
      <c r="G13">
        <v>-30.41</v>
      </c>
      <c r="H13">
        <v>0.96955594300000003</v>
      </c>
      <c r="I13">
        <v>55.41</v>
      </c>
      <c r="J13">
        <v>25.785</v>
      </c>
    </row>
    <row r="14" spans="1:10" x14ac:dyDescent="0.25">
      <c r="A14">
        <v>13</v>
      </c>
      <c r="B14">
        <v>13</v>
      </c>
      <c r="C14" t="s">
        <v>32</v>
      </c>
      <c r="D14">
        <v>1</v>
      </c>
      <c r="E14" t="s">
        <v>10</v>
      </c>
      <c r="F14">
        <v>200</v>
      </c>
      <c r="G14">
        <v>144.59</v>
      </c>
      <c r="H14">
        <v>7.7564475469999996</v>
      </c>
      <c r="I14">
        <v>55.41</v>
      </c>
      <c r="J14">
        <v>25.785</v>
      </c>
    </row>
    <row r="15" spans="1:10" x14ac:dyDescent="0.25">
      <c r="A15">
        <v>14</v>
      </c>
      <c r="B15">
        <v>14</v>
      </c>
      <c r="C15" t="s">
        <v>32</v>
      </c>
      <c r="D15">
        <v>1</v>
      </c>
      <c r="E15" t="s">
        <v>10</v>
      </c>
      <c r="F15">
        <v>20</v>
      </c>
      <c r="G15">
        <v>-35.409999999999997</v>
      </c>
      <c r="H15">
        <v>0.77564475499999996</v>
      </c>
      <c r="I15">
        <v>55.41</v>
      </c>
      <c r="J15">
        <v>25.785</v>
      </c>
    </row>
    <row r="16" spans="1:10" x14ac:dyDescent="0.25">
      <c r="A16">
        <v>15</v>
      </c>
      <c r="B16">
        <v>15</v>
      </c>
      <c r="C16" t="s">
        <v>32</v>
      </c>
      <c r="D16">
        <v>1</v>
      </c>
      <c r="E16" t="s">
        <v>10</v>
      </c>
      <c r="F16">
        <v>1</v>
      </c>
      <c r="G16">
        <v>-54.41</v>
      </c>
      <c r="H16">
        <v>3.8782237999999997E-2</v>
      </c>
      <c r="I16">
        <v>55.41</v>
      </c>
      <c r="J16">
        <v>25.785</v>
      </c>
    </row>
    <row r="17" spans="1:10" x14ac:dyDescent="0.25">
      <c r="A17">
        <v>16</v>
      </c>
      <c r="B17">
        <v>16</v>
      </c>
      <c r="C17" t="s">
        <v>32</v>
      </c>
      <c r="D17">
        <v>1</v>
      </c>
      <c r="E17" t="s">
        <v>10</v>
      </c>
      <c r="F17">
        <v>2</v>
      </c>
      <c r="G17">
        <v>-53.41</v>
      </c>
      <c r="H17">
        <v>7.7564474999999994E-2</v>
      </c>
      <c r="I17">
        <v>55.41</v>
      </c>
      <c r="J17">
        <v>25.785</v>
      </c>
    </row>
    <row r="18" spans="1:10" x14ac:dyDescent="0.25">
      <c r="A18">
        <v>17</v>
      </c>
      <c r="B18">
        <v>17</v>
      </c>
      <c r="C18" t="s">
        <v>32</v>
      </c>
      <c r="D18">
        <v>1</v>
      </c>
      <c r="E18" t="s">
        <v>10</v>
      </c>
      <c r="F18">
        <v>52</v>
      </c>
      <c r="G18">
        <v>-3.41</v>
      </c>
      <c r="H18">
        <v>2.0166763620000001</v>
      </c>
      <c r="I18">
        <v>55.41</v>
      </c>
      <c r="J18">
        <v>25.785</v>
      </c>
    </row>
    <row r="19" spans="1:10" x14ac:dyDescent="0.25">
      <c r="A19">
        <v>18</v>
      </c>
      <c r="B19">
        <v>18</v>
      </c>
      <c r="C19" t="s">
        <v>32</v>
      </c>
      <c r="D19">
        <v>1</v>
      </c>
      <c r="E19" t="s">
        <v>10</v>
      </c>
      <c r="F19">
        <v>5</v>
      </c>
      <c r="G19">
        <v>-50.41</v>
      </c>
      <c r="H19">
        <v>0.19391118900000001</v>
      </c>
      <c r="I19">
        <v>55.41</v>
      </c>
      <c r="J19">
        <v>25.785</v>
      </c>
    </row>
    <row r="20" spans="1:10" x14ac:dyDescent="0.25">
      <c r="A20">
        <v>19</v>
      </c>
      <c r="B20">
        <v>19</v>
      </c>
      <c r="C20" t="s">
        <v>32</v>
      </c>
      <c r="D20">
        <v>1</v>
      </c>
      <c r="E20" t="s">
        <v>10</v>
      </c>
      <c r="F20">
        <v>18</v>
      </c>
      <c r="G20">
        <v>-37.409999999999997</v>
      </c>
      <c r="H20">
        <v>0.69808027900000003</v>
      </c>
      <c r="I20">
        <v>55.41</v>
      </c>
      <c r="J20">
        <v>25.785</v>
      </c>
    </row>
    <row r="21" spans="1:10" x14ac:dyDescent="0.25">
      <c r="A21">
        <v>20</v>
      </c>
      <c r="B21">
        <v>20</v>
      </c>
      <c r="C21" t="s">
        <v>32</v>
      </c>
      <c r="D21">
        <v>1</v>
      </c>
      <c r="E21" t="s">
        <v>10</v>
      </c>
      <c r="F21">
        <v>20</v>
      </c>
      <c r="G21">
        <v>-35.409999999999997</v>
      </c>
      <c r="H21">
        <v>0.77564475499999996</v>
      </c>
      <c r="I21">
        <v>55.41</v>
      </c>
      <c r="J21">
        <v>25.785</v>
      </c>
    </row>
    <row r="22" spans="1:10" x14ac:dyDescent="0.25">
      <c r="A22">
        <v>21</v>
      </c>
      <c r="B22">
        <v>21</v>
      </c>
      <c r="C22" t="s">
        <v>32</v>
      </c>
      <c r="D22">
        <v>1</v>
      </c>
      <c r="E22" t="s">
        <v>10</v>
      </c>
      <c r="F22">
        <v>20</v>
      </c>
      <c r="G22">
        <v>-35.409999999999997</v>
      </c>
      <c r="H22">
        <v>0.77564475499999996</v>
      </c>
      <c r="I22">
        <v>55.41</v>
      </c>
      <c r="J22">
        <v>25.785</v>
      </c>
    </row>
    <row r="23" spans="1:10" x14ac:dyDescent="0.25">
      <c r="A23">
        <v>22</v>
      </c>
      <c r="B23">
        <v>22</v>
      </c>
      <c r="C23" t="s">
        <v>32</v>
      </c>
      <c r="D23">
        <v>1</v>
      </c>
      <c r="E23" t="s">
        <v>10</v>
      </c>
      <c r="F23">
        <v>15</v>
      </c>
      <c r="G23">
        <v>-40.409999999999997</v>
      </c>
      <c r="H23">
        <v>0.58173356600000004</v>
      </c>
      <c r="I23">
        <v>55.41</v>
      </c>
      <c r="J23">
        <v>25.785</v>
      </c>
    </row>
    <row r="24" spans="1:10" x14ac:dyDescent="0.25">
      <c r="A24">
        <v>23</v>
      </c>
      <c r="B24">
        <v>23</v>
      </c>
      <c r="C24" t="s">
        <v>32</v>
      </c>
      <c r="D24">
        <v>1</v>
      </c>
      <c r="E24" t="s">
        <v>10</v>
      </c>
      <c r="F24">
        <v>20</v>
      </c>
      <c r="G24">
        <v>-35.409999999999997</v>
      </c>
      <c r="H24">
        <v>0.77564475499999996</v>
      </c>
      <c r="I24">
        <v>55.41</v>
      </c>
      <c r="J24">
        <v>25.785</v>
      </c>
    </row>
    <row r="25" spans="1:10" x14ac:dyDescent="0.25">
      <c r="A25">
        <v>24</v>
      </c>
      <c r="B25">
        <v>1</v>
      </c>
      <c r="C25" t="s">
        <v>31</v>
      </c>
      <c r="D25">
        <v>2</v>
      </c>
      <c r="E25" t="s">
        <v>10</v>
      </c>
      <c r="F25">
        <v>150</v>
      </c>
      <c r="G25">
        <v>68.569999999999993</v>
      </c>
      <c r="H25">
        <v>3.5487839499999998</v>
      </c>
      <c r="I25">
        <v>81.430000000000007</v>
      </c>
      <c r="J25">
        <v>42.268000000000001</v>
      </c>
    </row>
    <row r="26" spans="1:10" x14ac:dyDescent="0.25">
      <c r="A26">
        <v>25</v>
      </c>
      <c r="B26">
        <v>2</v>
      </c>
      <c r="C26" t="s">
        <v>31</v>
      </c>
      <c r="D26">
        <v>2</v>
      </c>
      <c r="E26" t="s">
        <v>10</v>
      </c>
      <c r="F26">
        <v>30</v>
      </c>
      <c r="G26">
        <v>-51.43</v>
      </c>
      <c r="H26">
        <v>0.70975679000000003</v>
      </c>
      <c r="I26">
        <v>81.430000000000007</v>
      </c>
      <c r="J26">
        <v>42.268000000000001</v>
      </c>
    </row>
    <row r="27" spans="1:10" x14ac:dyDescent="0.25">
      <c r="A27">
        <v>26</v>
      </c>
      <c r="B27">
        <v>3</v>
      </c>
      <c r="C27" t="s">
        <v>31</v>
      </c>
      <c r="D27">
        <v>2</v>
      </c>
      <c r="E27" t="s">
        <v>10</v>
      </c>
      <c r="F27">
        <v>10</v>
      </c>
      <c r="G27">
        <v>-71.430000000000007</v>
      </c>
      <c r="H27">
        <v>0.23658559700000001</v>
      </c>
      <c r="I27">
        <v>81.430000000000007</v>
      </c>
      <c r="J27">
        <v>42.268000000000001</v>
      </c>
    </row>
    <row r="28" spans="1:10" x14ac:dyDescent="0.25">
      <c r="A28">
        <v>27</v>
      </c>
      <c r="B28">
        <v>4</v>
      </c>
      <c r="C28" t="s">
        <v>31</v>
      </c>
      <c r="D28">
        <v>2</v>
      </c>
      <c r="E28" t="s">
        <v>10</v>
      </c>
      <c r="F28">
        <v>100</v>
      </c>
      <c r="G28">
        <v>18.57</v>
      </c>
      <c r="H28">
        <v>2.3658559669999999</v>
      </c>
      <c r="I28">
        <v>81.430000000000007</v>
      </c>
      <c r="J28">
        <v>42.268000000000001</v>
      </c>
    </row>
    <row r="29" spans="1:10" x14ac:dyDescent="0.25">
      <c r="A29">
        <v>28</v>
      </c>
      <c r="B29">
        <v>5</v>
      </c>
      <c r="C29" t="s">
        <v>31</v>
      </c>
      <c r="D29">
        <v>2</v>
      </c>
      <c r="E29" t="s">
        <v>10</v>
      </c>
      <c r="F29">
        <v>80</v>
      </c>
      <c r="G29">
        <v>-1.43</v>
      </c>
      <c r="H29">
        <v>1.892684773</v>
      </c>
      <c r="I29">
        <v>81.430000000000007</v>
      </c>
      <c r="J29">
        <v>42.268000000000001</v>
      </c>
    </row>
    <row r="30" spans="1:10" x14ac:dyDescent="0.25">
      <c r="A30">
        <v>29</v>
      </c>
      <c r="B30">
        <v>6</v>
      </c>
      <c r="C30" t="s">
        <v>31</v>
      </c>
      <c r="D30">
        <v>2</v>
      </c>
      <c r="E30" t="s">
        <v>10</v>
      </c>
      <c r="F30">
        <v>32</v>
      </c>
      <c r="G30">
        <v>-49.43</v>
      </c>
      <c r="H30">
        <v>0.75707390900000004</v>
      </c>
      <c r="I30">
        <v>81.430000000000007</v>
      </c>
      <c r="J30">
        <v>42.268000000000001</v>
      </c>
    </row>
    <row r="31" spans="1:10" x14ac:dyDescent="0.25">
      <c r="A31">
        <v>30</v>
      </c>
      <c r="B31">
        <v>7</v>
      </c>
      <c r="C31" t="s">
        <v>31</v>
      </c>
      <c r="D31">
        <v>2</v>
      </c>
      <c r="E31" t="s">
        <v>10</v>
      </c>
      <c r="F31">
        <v>5</v>
      </c>
      <c r="G31">
        <v>-76.430000000000007</v>
      </c>
      <c r="H31">
        <v>0.118292798</v>
      </c>
      <c r="I31">
        <v>81.430000000000007</v>
      </c>
      <c r="J31">
        <v>42.268000000000001</v>
      </c>
    </row>
    <row r="32" spans="1:10" x14ac:dyDescent="0.25">
      <c r="A32">
        <v>31</v>
      </c>
      <c r="B32">
        <v>8</v>
      </c>
      <c r="C32" t="s">
        <v>31</v>
      </c>
      <c r="D32">
        <v>2</v>
      </c>
      <c r="E32" t="s">
        <v>10</v>
      </c>
      <c r="F32">
        <v>100</v>
      </c>
      <c r="G32">
        <v>18.57</v>
      </c>
      <c r="H32">
        <v>2.3658559669999999</v>
      </c>
      <c r="I32">
        <v>81.430000000000007</v>
      </c>
      <c r="J32">
        <v>42.268000000000001</v>
      </c>
    </row>
    <row r="33" spans="1:10" x14ac:dyDescent="0.25">
      <c r="A33">
        <v>32</v>
      </c>
      <c r="B33">
        <v>9</v>
      </c>
      <c r="C33" t="s">
        <v>31</v>
      </c>
      <c r="D33">
        <v>2</v>
      </c>
      <c r="E33" t="s">
        <v>10</v>
      </c>
      <c r="F33">
        <v>3</v>
      </c>
      <c r="G33">
        <v>-78.430000000000007</v>
      </c>
      <c r="H33">
        <v>7.0975679E-2</v>
      </c>
      <c r="I33">
        <v>81.430000000000007</v>
      </c>
      <c r="J33">
        <v>42.268000000000001</v>
      </c>
    </row>
    <row r="34" spans="1:10" x14ac:dyDescent="0.25">
      <c r="A34">
        <v>33</v>
      </c>
      <c r="B34">
        <v>10</v>
      </c>
      <c r="C34" t="s">
        <v>31</v>
      </c>
      <c r="D34">
        <v>2</v>
      </c>
      <c r="E34" t="s">
        <v>10</v>
      </c>
      <c r="F34">
        <v>5</v>
      </c>
      <c r="G34">
        <v>-76.430000000000007</v>
      </c>
      <c r="H34">
        <v>0.118292798</v>
      </c>
      <c r="I34">
        <v>81.430000000000007</v>
      </c>
      <c r="J34">
        <v>42.268000000000001</v>
      </c>
    </row>
    <row r="35" spans="1:10" x14ac:dyDescent="0.25">
      <c r="A35">
        <v>34</v>
      </c>
      <c r="B35">
        <v>11</v>
      </c>
      <c r="C35" t="s">
        <v>31</v>
      </c>
      <c r="D35">
        <v>2</v>
      </c>
      <c r="E35" t="s">
        <v>10</v>
      </c>
      <c r="F35">
        <v>10</v>
      </c>
      <c r="G35">
        <v>-71.430000000000007</v>
      </c>
      <c r="H35">
        <v>0.23658559700000001</v>
      </c>
      <c r="I35">
        <v>81.430000000000007</v>
      </c>
      <c r="J35">
        <v>42.268000000000001</v>
      </c>
    </row>
    <row r="36" spans="1:10" x14ac:dyDescent="0.25">
      <c r="A36">
        <v>35</v>
      </c>
      <c r="B36">
        <v>12</v>
      </c>
      <c r="C36" t="s">
        <v>31</v>
      </c>
      <c r="D36">
        <v>2</v>
      </c>
      <c r="E36" t="s">
        <v>10</v>
      </c>
      <c r="F36">
        <v>50</v>
      </c>
      <c r="G36">
        <v>-31.43</v>
      </c>
      <c r="H36">
        <v>1.1829279829999999</v>
      </c>
      <c r="I36">
        <v>81.430000000000007</v>
      </c>
      <c r="J36">
        <v>42.268000000000001</v>
      </c>
    </row>
    <row r="37" spans="1:10" x14ac:dyDescent="0.25">
      <c r="A37">
        <v>36</v>
      </c>
      <c r="B37">
        <v>13</v>
      </c>
      <c r="C37" t="s">
        <v>31</v>
      </c>
      <c r="D37">
        <v>2</v>
      </c>
      <c r="E37" t="s">
        <v>10</v>
      </c>
      <c r="F37">
        <v>250</v>
      </c>
      <c r="G37">
        <v>168.57</v>
      </c>
      <c r="H37">
        <v>5.9146399169999997</v>
      </c>
      <c r="I37">
        <v>81.430000000000007</v>
      </c>
      <c r="J37">
        <v>42.268000000000001</v>
      </c>
    </row>
    <row r="38" spans="1:10" x14ac:dyDescent="0.25">
      <c r="A38">
        <v>37</v>
      </c>
      <c r="B38">
        <v>14</v>
      </c>
      <c r="C38" t="s">
        <v>31</v>
      </c>
      <c r="D38">
        <v>2</v>
      </c>
      <c r="E38" t="s">
        <v>10</v>
      </c>
      <c r="F38">
        <v>100</v>
      </c>
      <c r="G38">
        <v>18.57</v>
      </c>
      <c r="H38">
        <v>2.3658559669999999</v>
      </c>
      <c r="I38">
        <v>81.430000000000007</v>
      </c>
      <c r="J38">
        <v>42.268000000000001</v>
      </c>
    </row>
    <row r="39" spans="1:10" x14ac:dyDescent="0.25">
      <c r="A39">
        <v>38</v>
      </c>
      <c r="B39">
        <v>15</v>
      </c>
      <c r="C39" t="s">
        <v>31</v>
      </c>
      <c r="D39">
        <v>2</v>
      </c>
      <c r="E39" t="s">
        <v>10</v>
      </c>
      <c r="F39">
        <v>1.5</v>
      </c>
      <c r="G39">
        <v>-79.930000000000007</v>
      </c>
      <c r="H39">
        <v>3.548784E-2</v>
      </c>
      <c r="I39">
        <v>81.430000000000007</v>
      </c>
      <c r="J39">
        <v>42.268000000000001</v>
      </c>
    </row>
    <row r="40" spans="1:10" x14ac:dyDescent="0.25">
      <c r="A40">
        <v>39</v>
      </c>
      <c r="B40">
        <v>16</v>
      </c>
      <c r="C40" t="s">
        <v>31</v>
      </c>
      <c r="D40">
        <v>2</v>
      </c>
      <c r="E40" t="s">
        <v>10</v>
      </c>
      <c r="F40">
        <v>5</v>
      </c>
      <c r="G40">
        <v>-76.430000000000007</v>
      </c>
      <c r="H40">
        <v>0.118292798</v>
      </c>
      <c r="I40">
        <v>81.430000000000007</v>
      </c>
      <c r="J40">
        <v>42.268000000000001</v>
      </c>
    </row>
    <row r="41" spans="1:10" x14ac:dyDescent="0.25">
      <c r="A41">
        <v>40</v>
      </c>
      <c r="B41">
        <v>17</v>
      </c>
      <c r="C41" t="s">
        <v>31</v>
      </c>
      <c r="D41">
        <v>2</v>
      </c>
      <c r="E41" t="s">
        <v>10</v>
      </c>
      <c r="F41">
        <v>150</v>
      </c>
      <c r="G41">
        <v>68.569999999999993</v>
      </c>
      <c r="H41">
        <v>3.5487839499999998</v>
      </c>
      <c r="I41">
        <v>81.430000000000007</v>
      </c>
      <c r="J41">
        <v>42.268000000000001</v>
      </c>
    </row>
    <row r="42" spans="1:10" x14ac:dyDescent="0.25">
      <c r="A42">
        <v>41</v>
      </c>
      <c r="B42">
        <v>18</v>
      </c>
      <c r="C42" t="s">
        <v>31</v>
      </c>
      <c r="D42">
        <v>2</v>
      </c>
      <c r="E42" t="s">
        <v>10</v>
      </c>
      <c r="F42">
        <v>10</v>
      </c>
      <c r="G42">
        <v>-71.430000000000007</v>
      </c>
      <c r="H42">
        <v>0.23658559700000001</v>
      </c>
      <c r="I42">
        <v>81.430000000000007</v>
      </c>
      <c r="J42">
        <v>42.268000000000001</v>
      </c>
    </row>
    <row r="43" spans="1:10" x14ac:dyDescent="0.25">
      <c r="A43">
        <v>42</v>
      </c>
      <c r="B43">
        <v>19</v>
      </c>
      <c r="C43" t="s">
        <v>31</v>
      </c>
      <c r="D43">
        <v>2</v>
      </c>
      <c r="E43" t="s">
        <v>10</v>
      </c>
      <c r="F43">
        <v>50</v>
      </c>
      <c r="G43">
        <v>-31.43</v>
      </c>
      <c r="H43">
        <v>1.1829279829999999</v>
      </c>
      <c r="I43">
        <v>81.430000000000007</v>
      </c>
      <c r="J43">
        <v>42.268000000000001</v>
      </c>
    </row>
    <row r="44" spans="1:10" x14ac:dyDescent="0.25">
      <c r="A44">
        <v>43</v>
      </c>
      <c r="B44">
        <v>20</v>
      </c>
      <c r="C44" t="s">
        <v>31</v>
      </c>
      <c r="D44">
        <v>2</v>
      </c>
      <c r="E44" t="s">
        <v>10</v>
      </c>
      <c r="F44">
        <v>50</v>
      </c>
      <c r="G44">
        <v>-31.43</v>
      </c>
      <c r="H44">
        <v>1.1829279829999999</v>
      </c>
      <c r="I44">
        <v>81.430000000000007</v>
      </c>
      <c r="J44">
        <v>42.268000000000001</v>
      </c>
    </row>
    <row r="45" spans="1:10" x14ac:dyDescent="0.25">
      <c r="A45">
        <v>44</v>
      </c>
      <c r="B45">
        <v>21</v>
      </c>
      <c r="C45" t="s">
        <v>31</v>
      </c>
      <c r="D45">
        <v>2</v>
      </c>
      <c r="E45" t="s">
        <v>10</v>
      </c>
      <c r="F45">
        <v>22</v>
      </c>
      <c r="G45">
        <v>-59.43</v>
      </c>
      <c r="H45">
        <v>0.52048831299999998</v>
      </c>
      <c r="I45">
        <v>81.430000000000007</v>
      </c>
      <c r="J45">
        <v>42.268000000000001</v>
      </c>
    </row>
    <row r="46" spans="1:10" x14ac:dyDescent="0.25">
      <c r="A46">
        <v>45</v>
      </c>
      <c r="B46">
        <v>22</v>
      </c>
      <c r="C46" t="s">
        <v>31</v>
      </c>
      <c r="D46">
        <v>2</v>
      </c>
      <c r="E46" t="s">
        <v>10</v>
      </c>
      <c r="F46">
        <v>30</v>
      </c>
      <c r="G46">
        <v>-51.43</v>
      </c>
      <c r="H46">
        <v>0.70975679000000003</v>
      </c>
      <c r="I46">
        <v>81.430000000000007</v>
      </c>
      <c r="J46">
        <v>42.268000000000001</v>
      </c>
    </row>
    <row r="47" spans="1:10" x14ac:dyDescent="0.25">
      <c r="A47">
        <v>46</v>
      </c>
      <c r="B47">
        <v>23</v>
      </c>
      <c r="C47" t="s">
        <v>31</v>
      </c>
      <c r="D47">
        <v>2</v>
      </c>
      <c r="E47" t="s">
        <v>10</v>
      </c>
      <c r="F47">
        <v>25</v>
      </c>
      <c r="G47">
        <v>-56.43</v>
      </c>
      <c r="H47">
        <v>0.59146399199999999</v>
      </c>
      <c r="I47">
        <v>81.430000000000007</v>
      </c>
      <c r="J47">
        <v>42.268000000000001</v>
      </c>
    </row>
    <row r="48" spans="1:10" x14ac:dyDescent="0.25">
      <c r="A48">
        <v>47</v>
      </c>
      <c r="B48">
        <v>1</v>
      </c>
      <c r="C48" t="s">
        <v>30</v>
      </c>
      <c r="D48">
        <v>3</v>
      </c>
      <c r="E48" t="s">
        <v>10</v>
      </c>
      <c r="F48">
        <v>250</v>
      </c>
      <c r="G48">
        <v>155.94</v>
      </c>
      <c r="H48">
        <v>4.3090075490000004</v>
      </c>
      <c r="I48">
        <v>94.06</v>
      </c>
      <c r="J48">
        <v>58.018000000000001</v>
      </c>
    </row>
    <row r="49" spans="1:10" x14ac:dyDescent="0.25">
      <c r="A49">
        <v>48</v>
      </c>
      <c r="B49">
        <v>2</v>
      </c>
      <c r="C49" t="s">
        <v>30</v>
      </c>
      <c r="D49">
        <v>3</v>
      </c>
      <c r="E49" t="s">
        <v>10</v>
      </c>
      <c r="F49">
        <v>28</v>
      </c>
      <c r="G49">
        <v>-66.06</v>
      </c>
      <c r="H49">
        <v>0.48260884599999998</v>
      </c>
      <c r="I49">
        <v>94.06</v>
      </c>
      <c r="J49">
        <v>58.018000000000001</v>
      </c>
    </row>
    <row r="50" spans="1:10" x14ac:dyDescent="0.25">
      <c r="A50">
        <v>49</v>
      </c>
      <c r="B50">
        <v>3</v>
      </c>
      <c r="C50" t="s">
        <v>30</v>
      </c>
      <c r="D50">
        <v>3</v>
      </c>
      <c r="E50" t="s">
        <v>10</v>
      </c>
      <c r="F50">
        <v>15</v>
      </c>
      <c r="G50">
        <v>-79.06</v>
      </c>
      <c r="H50">
        <v>0.258540453</v>
      </c>
      <c r="I50">
        <v>94.06</v>
      </c>
      <c r="J50">
        <v>58.018000000000001</v>
      </c>
    </row>
    <row r="51" spans="1:10" x14ac:dyDescent="0.25">
      <c r="A51">
        <v>50</v>
      </c>
      <c r="B51">
        <v>4</v>
      </c>
      <c r="C51" t="s">
        <v>30</v>
      </c>
      <c r="D51">
        <v>3</v>
      </c>
      <c r="E51" t="s">
        <v>10</v>
      </c>
      <c r="F51">
        <v>120</v>
      </c>
      <c r="G51">
        <v>25.94</v>
      </c>
      <c r="H51">
        <v>2.068323624</v>
      </c>
      <c r="I51">
        <v>94.06</v>
      </c>
      <c r="J51">
        <v>58.018000000000001</v>
      </c>
    </row>
    <row r="52" spans="1:10" x14ac:dyDescent="0.25">
      <c r="A52">
        <v>51</v>
      </c>
      <c r="B52">
        <v>5</v>
      </c>
      <c r="C52" t="s">
        <v>30</v>
      </c>
      <c r="D52">
        <v>3</v>
      </c>
      <c r="E52" t="s">
        <v>10</v>
      </c>
      <c r="F52">
        <v>100</v>
      </c>
      <c r="G52">
        <v>5.94</v>
      </c>
      <c r="H52">
        <v>1.7236030200000001</v>
      </c>
      <c r="I52">
        <v>94.06</v>
      </c>
      <c r="J52">
        <v>58.018000000000001</v>
      </c>
    </row>
    <row r="53" spans="1:10" x14ac:dyDescent="0.25">
      <c r="A53">
        <v>52</v>
      </c>
      <c r="B53">
        <v>6</v>
      </c>
      <c r="C53" t="s">
        <v>30</v>
      </c>
      <c r="D53">
        <v>3</v>
      </c>
      <c r="E53" t="s">
        <v>10</v>
      </c>
      <c r="F53">
        <v>28</v>
      </c>
      <c r="G53">
        <v>-66.06</v>
      </c>
      <c r="H53">
        <v>0.48260884599999998</v>
      </c>
      <c r="I53">
        <v>94.06</v>
      </c>
      <c r="J53">
        <v>58.018000000000001</v>
      </c>
    </row>
    <row r="54" spans="1:10" x14ac:dyDescent="0.25">
      <c r="A54">
        <v>53</v>
      </c>
      <c r="B54">
        <v>7</v>
      </c>
      <c r="C54" t="s">
        <v>30</v>
      </c>
      <c r="D54">
        <v>3</v>
      </c>
      <c r="E54" t="s">
        <v>10</v>
      </c>
      <c r="F54">
        <v>3.1</v>
      </c>
      <c r="G54">
        <v>-90.96</v>
      </c>
      <c r="H54">
        <v>5.3431694000000002E-2</v>
      </c>
      <c r="I54">
        <v>94.06</v>
      </c>
      <c r="J54">
        <v>58.018000000000001</v>
      </c>
    </row>
    <row r="55" spans="1:10" x14ac:dyDescent="0.25">
      <c r="A55">
        <v>54</v>
      </c>
      <c r="B55">
        <v>8</v>
      </c>
      <c r="C55" t="s">
        <v>30</v>
      </c>
      <c r="D55">
        <v>3</v>
      </c>
      <c r="E55" t="s">
        <v>10</v>
      </c>
      <c r="F55">
        <v>300</v>
      </c>
      <c r="G55">
        <v>205.94</v>
      </c>
      <c r="H55">
        <v>5.1708090589999998</v>
      </c>
      <c r="I55">
        <v>94.06</v>
      </c>
      <c r="J55">
        <v>58.018000000000001</v>
      </c>
    </row>
    <row r="56" spans="1:10" x14ac:dyDescent="0.25">
      <c r="A56">
        <v>55</v>
      </c>
      <c r="B56">
        <v>9</v>
      </c>
      <c r="C56" t="s">
        <v>30</v>
      </c>
      <c r="D56">
        <v>3</v>
      </c>
      <c r="E56" t="s">
        <v>10</v>
      </c>
      <c r="F56">
        <v>4</v>
      </c>
      <c r="G56">
        <v>-90.06</v>
      </c>
      <c r="H56">
        <v>6.8944120999999997E-2</v>
      </c>
      <c r="I56">
        <v>94.06</v>
      </c>
      <c r="J56">
        <v>58.018000000000001</v>
      </c>
    </row>
    <row r="57" spans="1:10" x14ac:dyDescent="0.25">
      <c r="A57">
        <v>56</v>
      </c>
      <c r="B57">
        <v>10</v>
      </c>
      <c r="C57" t="s">
        <v>30</v>
      </c>
      <c r="D57">
        <v>3</v>
      </c>
      <c r="E57" t="s">
        <v>10</v>
      </c>
      <c r="F57">
        <v>3</v>
      </c>
      <c r="G57">
        <v>-91.06</v>
      </c>
      <c r="H57">
        <v>5.1708090999999998E-2</v>
      </c>
      <c r="I57">
        <v>94.06</v>
      </c>
      <c r="J57">
        <v>58.018000000000001</v>
      </c>
    </row>
    <row r="58" spans="1:10" x14ac:dyDescent="0.25">
      <c r="A58">
        <v>57</v>
      </c>
      <c r="B58">
        <v>11</v>
      </c>
      <c r="C58" t="s">
        <v>30</v>
      </c>
      <c r="D58">
        <v>3</v>
      </c>
      <c r="E58" t="s">
        <v>10</v>
      </c>
      <c r="F58">
        <v>20</v>
      </c>
      <c r="G58">
        <v>-74.06</v>
      </c>
      <c r="H58">
        <v>0.34472060399999999</v>
      </c>
      <c r="I58">
        <v>94.06</v>
      </c>
      <c r="J58">
        <v>58.018000000000001</v>
      </c>
    </row>
    <row r="59" spans="1:10" x14ac:dyDescent="0.25">
      <c r="A59">
        <v>58</v>
      </c>
      <c r="B59">
        <v>12</v>
      </c>
      <c r="C59" t="s">
        <v>30</v>
      </c>
      <c r="D59">
        <v>3</v>
      </c>
      <c r="E59" t="s">
        <v>10</v>
      </c>
      <c r="F59">
        <v>450</v>
      </c>
      <c r="G59">
        <v>355.94</v>
      </c>
      <c r="H59">
        <v>7.7562135889999997</v>
      </c>
      <c r="I59">
        <v>94.06</v>
      </c>
      <c r="J59">
        <v>58.018000000000001</v>
      </c>
    </row>
    <row r="60" spans="1:10" x14ac:dyDescent="0.25">
      <c r="A60">
        <v>59</v>
      </c>
      <c r="B60">
        <v>13</v>
      </c>
      <c r="C60" t="s">
        <v>30</v>
      </c>
      <c r="D60">
        <v>3</v>
      </c>
      <c r="E60" t="s">
        <v>10</v>
      </c>
      <c r="F60">
        <v>400</v>
      </c>
      <c r="G60">
        <v>305.94</v>
      </c>
      <c r="H60">
        <v>6.8944120790000003</v>
      </c>
      <c r="I60">
        <v>94.06</v>
      </c>
      <c r="J60">
        <v>58.018000000000001</v>
      </c>
    </row>
    <row r="61" spans="1:10" x14ac:dyDescent="0.25">
      <c r="A61">
        <v>60</v>
      </c>
      <c r="B61">
        <v>14</v>
      </c>
      <c r="C61" t="s">
        <v>30</v>
      </c>
      <c r="D61">
        <v>3</v>
      </c>
      <c r="E61" t="s">
        <v>10</v>
      </c>
      <c r="F61">
        <v>250</v>
      </c>
      <c r="G61">
        <v>155.94</v>
      </c>
      <c r="H61">
        <v>4.3090075490000004</v>
      </c>
      <c r="I61">
        <v>94.06</v>
      </c>
      <c r="J61">
        <v>58.018000000000001</v>
      </c>
    </row>
    <row r="62" spans="1:10" x14ac:dyDescent="0.25">
      <c r="A62">
        <v>61</v>
      </c>
      <c r="B62">
        <v>15</v>
      </c>
      <c r="C62" t="s">
        <v>30</v>
      </c>
      <c r="D62">
        <v>3</v>
      </c>
      <c r="E62" t="s">
        <v>10</v>
      </c>
      <c r="F62">
        <v>3</v>
      </c>
      <c r="G62">
        <v>-91.06</v>
      </c>
      <c r="H62">
        <v>5.1708090999999998E-2</v>
      </c>
      <c r="I62">
        <v>94.06</v>
      </c>
      <c r="J62">
        <v>58.018000000000001</v>
      </c>
    </row>
    <row r="63" spans="1:10" x14ac:dyDescent="0.25">
      <c r="A63">
        <v>62</v>
      </c>
      <c r="B63">
        <v>16</v>
      </c>
      <c r="C63" t="s">
        <v>30</v>
      </c>
      <c r="D63">
        <v>3</v>
      </c>
      <c r="E63" t="s">
        <v>10</v>
      </c>
      <c r="F63">
        <v>12</v>
      </c>
      <c r="G63">
        <v>-82.06</v>
      </c>
      <c r="H63">
        <v>0.20683236199999999</v>
      </c>
      <c r="I63">
        <v>94.06</v>
      </c>
      <c r="J63">
        <v>58.018000000000001</v>
      </c>
    </row>
    <row r="64" spans="1:10" x14ac:dyDescent="0.25">
      <c r="A64">
        <v>63</v>
      </c>
      <c r="B64">
        <v>17</v>
      </c>
      <c r="C64" t="s">
        <v>30</v>
      </c>
      <c r="D64">
        <v>3</v>
      </c>
      <c r="E64" t="s">
        <v>10</v>
      </c>
      <c r="F64">
        <v>450</v>
      </c>
      <c r="G64">
        <v>355.94</v>
      </c>
      <c r="H64">
        <v>7.7562135889999997</v>
      </c>
      <c r="I64">
        <v>94.06</v>
      </c>
      <c r="J64">
        <v>58.018000000000001</v>
      </c>
    </row>
    <row r="65" spans="1:10" x14ac:dyDescent="0.25">
      <c r="A65">
        <v>64</v>
      </c>
      <c r="B65">
        <v>18</v>
      </c>
      <c r="C65" t="s">
        <v>30</v>
      </c>
      <c r="D65">
        <v>3</v>
      </c>
      <c r="E65" t="s">
        <v>10</v>
      </c>
      <c r="F65">
        <v>30</v>
      </c>
      <c r="G65">
        <v>-64.06</v>
      </c>
      <c r="H65">
        <v>0.51708090600000001</v>
      </c>
      <c r="I65">
        <v>94.06</v>
      </c>
      <c r="J65">
        <v>58.018000000000001</v>
      </c>
    </row>
    <row r="66" spans="1:10" x14ac:dyDescent="0.25">
      <c r="A66">
        <v>65</v>
      </c>
      <c r="B66">
        <v>19</v>
      </c>
      <c r="C66" t="s">
        <v>30</v>
      </c>
      <c r="D66">
        <v>3</v>
      </c>
      <c r="E66" t="s">
        <v>10</v>
      </c>
      <c r="F66">
        <v>25</v>
      </c>
      <c r="G66">
        <v>-69.06</v>
      </c>
      <c r="H66">
        <v>0.43090075500000002</v>
      </c>
      <c r="I66">
        <v>94.06</v>
      </c>
      <c r="J66">
        <v>58.018000000000001</v>
      </c>
    </row>
    <row r="67" spans="1:10" x14ac:dyDescent="0.25">
      <c r="A67">
        <v>66</v>
      </c>
      <c r="B67">
        <v>20</v>
      </c>
      <c r="C67" t="s">
        <v>30</v>
      </c>
      <c r="D67">
        <v>3</v>
      </c>
      <c r="E67" t="s">
        <v>10</v>
      </c>
      <c r="F67">
        <v>250</v>
      </c>
      <c r="G67">
        <v>155.94</v>
      </c>
      <c r="H67">
        <v>4.3090075490000004</v>
      </c>
      <c r="I67">
        <v>94.06</v>
      </c>
      <c r="J67">
        <v>58.018000000000001</v>
      </c>
    </row>
    <row r="68" spans="1:10" x14ac:dyDescent="0.25">
      <c r="A68">
        <v>67</v>
      </c>
      <c r="B68">
        <v>21</v>
      </c>
      <c r="C68" t="s">
        <v>30</v>
      </c>
      <c r="D68">
        <v>3</v>
      </c>
      <c r="E68" t="s">
        <v>10</v>
      </c>
      <c r="F68">
        <v>30</v>
      </c>
      <c r="G68">
        <v>-64.06</v>
      </c>
      <c r="H68">
        <v>0.51708090600000001</v>
      </c>
      <c r="I68">
        <v>94.06</v>
      </c>
      <c r="J68">
        <v>58.018000000000001</v>
      </c>
    </row>
    <row r="69" spans="1:10" x14ac:dyDescent="0.25">
      <c r="A69">
        <v>68</v>
      </c>
      <c r="B69">
        <v>22</v>
      </c>
      <c r="C69" t="s">
        <v>30</v>
      </c>
      <c r="D69">
        <v>3</v>
      </c>
      <c r="E69" t="s">
        <v>10</v>
      </c>
      <c r="F69">
        <v>35</v>
      </c>
      <c r="G69">
        <v>-59.06</v>
      </c>
      <c r="H69">
        <v>0.60326105699999999</v>
      </c>
      <c r="I69">
        <v>94.06</v>
      </c>
      <c r="J69">
        <v>58.018000000000001</v>
      </c>
    </row>
    <row r="70" spans="1:10" x14ac:dyDescent="0.25">
      <c r="A70">
        <v>69</v>
      </c>
      <c r="B70">
        <v>23</v>
      </c>
      <c r="C70" t="s">
        <v>30</v>
      </c>
      <c r="D70">
        <v>3</v>
      </c>
      <c r="E70" t="s">
        <v>10</v>
      </c>
      <c r="F70">
        <v>80</v>
      </c>
      <c r="G70">
        <v>-14.06</v>
      </c>
      <c r="H70">
        <v>1.3788824159999999</v>
      </c>
      <c r="I70">
        <v>94.06</v>
      </c>
      <c r="J70">
        <v>58.018000000000001</v>
      </c>
    </row>
    <row r="71" spans="1:10" x14ac:dyDescent="0.25">
      <c r="A71">
        <v>70</v>
      </c>
      <c r="B71">
        <v>1</v>
      </c>
      <c r="C71" t="s">
        <v>29</v>
      </c>
      <c r="D71">
        <v>4</v>
      </c>
      <c r="E71" t="s">
        <v>10</v>
      </c>
      <c r="F71">
        <v>250</v>
      </c>
      <c r="G71">
        <v>135</v>
      </c>
      <c r="H71">
        <v>3.2664793890000001</v>
      </c>
      <c r="I71">
        <v>115</v>
      </c>
      <c r="J71">
        <v>76.534999999999997</v>
      </c>
    </row>
    <row r="72" spans="1:10" x14ac:dyDescent="0.25">
      <c r="A72">
        <v>71</v>
      </c>
      <c r="B72">
        <v>2</v>
      </c>
      <c r="C72" t="s">
        <v>29</v>
      </c>
      <c r="D72">
        <v>4</v>
      </c>
      <c r="E72" t="s">
        <v>10</v>
      </c>
      <c r="F72">
        <v>60</v>
      </c>
      <c r="G72">
        <v>-55</v>
      </c>
      <c r="H72">
        <v>0.78395505300000001</v>
      </c>
      <c r="I72">
        <v>115</v>
      </c>
      <c r="J72">
        <v>76.534999999999997</v>
      </c>
    </row>
    <row r="73" spans="1:10" x14ac:dyDescent="0.25">
      <c r="A73">
        <v>72</v>
      </c>
      <c r="B73">
        <v>3</v>
      </c>
      <c r="C73" t="s">
        <v>29</v>
      </c>
      <c r="D73">
        <v>4</v>
      </c>
      <c r="E73" t="s">
        <v>10</v>
      </c>
      <c r="F73">
        <v>14</v>
      </c>
      <c r="G73">
        <v>-101</v>
      </c>
      <c r="H73">
        <v>0.182922846</v>
      </c>
      <c r="I73">
        <v>115</v>
      </c>
      <c r="J73">
        <v>76.534999999999997</v>
      </c>
    </row>
    <row r="74" spans="1:10" x14ac:dyDescent="0.25">
      <c r="A74">
        <v>73</v>
      </c>
      <c r="B74">
        <v>4</v>
      </c>
      <c r="C74" t="s">
        <v>29</v>
      </c>
      <c r="D74">
        <v>4</v>
      </c>
      <c r="E74" t="s">
        <v>10</v>
      </c>
      <c r="F74">
        <v>130</v>
      </c>
      <c r="G74">
        <v>15</v>
      </c>
      <c r="H74">
        <v>1.698569282</v>
      </c>
      <c r="I74">
        <v>115</v>
      </c>
      <c r="J74">
        <v>76.534999999999997</v>
      </c>
    </row>
    <row r="75" spans="1:10" x14ac:dyDescent="0.25">
      <c r="A75">
        <v>74</v>
      </c>
      <c r="B75">
        <v>5</v>
      </c>
      <c r="C75" t="s">
        <v>29</v>
      </c>
      <c r="D75">
        <v>4</v>
      </c>
      <c r="E75" t="s">
        <v>10</v>
      </c>
      <c r="F75">
        <v>100</v>
      </c>
      <c r="G75">
        <v>-15</v>
      </c>
      <c r="H75">
        <v>1.3065917549999999</v>
      </c>
      <c r="I75">
        <v>115</v>
      </c>
      <c r="J75">
        <v>76.534999999999997</v>
      </c>
    </row>
    <row r="76" spans="1:10" x14ac:dyDescent="0.25">
      <c r="A76">
        <v>75</v>
      </c>
      <c r="B76">
        <v>6</v>
      </c>
      <c r="C76" t="s">
        <v>29</v>
      </c>
      <c r="D76">
        <v>4</v>
      </c>
      <c r="E76" t="s">
        <v>10</v>
      </c>
      <c r="F76">
        <v>20</v>
      </c>
      <c r="G76">
        <v>-95</v>
      </c>
      <c r="H76">
        <v>0.261318351</v>
      </c>
      <c r="I76">
        <v>115</v>
      </c>
      <c r="J76">
        <v>76.534999999999997</v>
      </c>
    </row>
    <row r="77" spans="1:10" x14ac:dyDescent="0.25">
      <c r="A77">
        <v>76</v>
      </c>
      <c r="B77">
        <v>7</v>
      </c>
      <c r="C77" t="s">
        <v>29</v>
      </c>
      <c r="D77">
        <v>4</v>
      </c>
      <c r="E77" t="s">
        <v>10</v>
      </c>
      <c r="F77">
        <v>3</v>
      </c>
      <c r="G77">
        <v>-112</v>
      </c>
      <c r="H77">
        <v>3.9197753000000002E-2</v>
      </c>
      <c r="I77">
        <v>115</v>
      </c>
      <c r="J77">
        <v>76.534999999999997</v>
      </c>
    </row>
    <row r="78" spans="1:10" x14ac:dyDescent="0.25">
      <c r="A78">
        <v>77</v>
      </c>
      <c r="B78">
        <v>8</v>
      </c>
      <c r="C78" t="s">
        <v>29</v>
      </c>
      <c r="D78">
        <v>4</v>
      </c>
      <c r="E78" t="s">
        <v>10</v>
      </c>
      <c r="F78">
        <v>550</v>
      </c>
      <c r="G78">
        <v>435</v>
      </c>
      <c r="H78">
        <v>7.1862546549999999</v>
      </c>
      <c r="I78">
        <v>115</v>
      </c>
      <c r="J78">
        <v>76.534999999999997</v>
      </c>
    </row>
    <row r="79" spans="1:10" x14ac:dyDescent="0.25">
      <c r="A79">
        <v>78</v>
      </c>
      <c r="B79">
        <v>9</v>
      </c>
      <c r="C79" t="s">
        <v>29</v>
      </c>
      <c r="D79">
        <v>4</v>
      </c>
      <c r="E79" t="s">
        <v>10</v>
      </c>
      <c r="F79">
        <v>5</v>
      </c>
      <c r="G79">
        <v>-110</v>
      </c>
      <c r="H79">
        <v>6.5329587999999994E-2</v>
      </c>
      <c r="I79">
        <v>115</v>
      </c>
      <c r="J79">
        <v>76.534999999999997</v>
      </c>
    </row>
    <row r="80" spans="1:10" x14ac:dyDescent="0.25">
      <c r="A80">
        <v>79</v>
      </c>
      <c r="B80">
        <v>10</v>
      </c>
      <c r="C80" t="s">
        <v>29</v>
      </c>
      <c r="D80">
        <v>4</v>
      </c>
      <c r="E80" t="s">
        <v>10</v>
      </c>
      <c r="F80">
        <v>7</v>
      </c>
      <c r="G80">
        <v>-108</v>
      </c>
      <c r="H80">
        <v>9.1461423E-2</v>
      </c>
      <c r="I80">
        <v>115</v>
      </c>
      <c r="J80">
        <v>76.534999999999997</v>
      </c>
    </row>
    <row r="81" spans="1:10" x14ac:dyDescent="0.25">
      <c r="A81">
        <v>80</v>
      </c>
      <c r="B81">
        <v>11</v>
      </c>
      <c r="C81" t="s">
        <v>29</v>
      </c>
      <c r="D81">
        <v>4</v>
      </c>
      <c r="E81" t="s">
        <v>10</v>
      </c>
      <c r="F81">
        <v>30</v>
      </c>
      <c r="G81">
        <v>-85</v>
      </c>
      <c r="H81">
        <v>0.39197752699999999</v>
      </c>
      <c r="I81">
        <v>115</v>
      </c>
      <c r="J81">
        <v>76.534999999999997</v>
      </c>
    </row>
    <row r="82" spans="1:10" x14ac:dyDescent="0.25">
      <c r="A82">
        <v>81</v>
      </c>
      <c r="B82">
        <v>12</v>
      </c>
      <c r="C82" t="s">
        <v>29</v>
      </c>
      <c r="D82">
        <v>4</v>
      </c>
      <c r="E82" t="s">
        <v>10</v>
      </c>
      <c r="F82">
        <v>350</v>
      </c>
      <c r="G82">
        <v>235</v>
      </c>
      <c r="H82">
        <v>4.573071144</v>
      </c>
      <c r="I82">
        <v>115</v>
      </c>
      <c r="J82">
        <v>76.534999999999997</v>
      </c>
    </row>
    <row r="83" spans="1:10" x14ac:dyDescent="0.25">
      <c r="A83">
        <v>82</v>
      </c>
      <c r="B83">
        <v>13</v>
      </c>
      <c r="C83" t="s">
        <v>29</v>
      </c>
      <c r="D83">
        <v>4</v>
      </c>
      <c r="E83" t="s">
        <v>10</v>
      </c>
      <c r="F83">
        <v>900</v>
      </c>
      <c r="G83">
        <v>785</v>
      </c>
      <c r="H83">
        <v>11.759325799999999</v>
      </c>
      <c r="I83">
        <v>115</v>
      </c>
      <c r="J83">
        <v>76.534999999999997</v>
      </c>
    </row>
    <row r="84" spans="1:10" x14ac:dyDescent="0.25">
      <c r="A84">
        <v>83</v>
      </c>
      <c r="B84">
        <v>14</v>
      </c>
      <c r="C84" t="s">
        <v>29</v>
      </c>
      <c r="D84">
        <v>4</v>
      </c>
      <c r="E84" t="s">
        <v>10</v>
      </c>
      <c r="F84">
        <v>200</v>
      </c>
      <c r="G84">
        <v>85</v>
      </c>
      <c r="H84">
        <v>2.6131835109999999</v>
      </c>
      <c r="I84">
        <v>115</v>
      </c>
      <c r="J84">
        <v>76.534999999999997</v>
      </c>
    </row>
    <row r="85" spans="1:10" x14ac:dyDescent="0.25">
      <c r="A85">
        <v>84</v>
      </c>
      <c r="B85">
        <v>15</v>
      </c>
      <c r="C85" t="s">
        <v>29</v>
      </c>
      <c r="D85">
        <v>4</v>
      </c>
      <c r="E85" t="s">
        <v>10</v>
      </c>
      <c r="F85">
        <v>3.5</v>
      </c>
      <c r="G85">
        <v>-111.5</v>
      </c>
      <c r="H85">
        <v>4.5730711E-2</v>
      </c>
      <c r="I85">
        <v>115</v>
      </c>
      <c r="J85">
        <v>76.534999999999997</v>
      </c>
    </row>
    <row r="86" spans="1:10" x14ac:dyDescent="0.25">
      <c r="A86">
        <v>85</v>
      </c>
      <c r="B86">
        <v>16</v>
      </c>
      <c r="C86" t="s">
        <v>29</v>
      </c>
      <c r="D86">
        <v>4</v>
      </c>
      <c r="E86" t="s">
        <v>10</v>
      </c>
      <c r="F86">
        <v>9</v>
      </c>
      <c r="G86">
        <v>-106</v>
      </c>
      <c r="H86">
        <v>0.11759325800000001</v>
      </c>
      <c r="I86">
        <v>115</v>
      </c>
      <c r="J86">
        <v>76.534999999999997</v>
      </c>
    </row>
    <row r="87" spans="1:10" x14ac:dyDescent="0.25">
      <c r="A87">
        <v>86</v>
      </c>
      <c r="B87">
        <v>17</v>
      </c>
      <c r="C87" t="s">
        <v>29</v>
      </c>
      <c r="D87">
        <v>4</v>
      </c>
      <c r="E87" t="s">
        <v>10</v>
      </c>
      <c r="F87">
        <v>300</v>
      </c>
      <c r="G87">
        <v>185</v>
      </c>
      <c r="H87">
        <v>3.9197752659999998</v>
      </c>
      <c r="I87">
        <v>115</v>
      </c>
      <c r="J87">
        <v>76.534999999999997</v>
      </c>
    </row>
    <row r="88" spans="1:10" x14ac:dyDescent="0.25">
      <c r="A88">
        <v>87</v>
      </c>
      <c r="B88">
        <v>18</v>
      </c>
      <c r="C88" t="s">
        <v>29</v>
      </c>
      <c r="D88">
        <v>4</v>
      </c>
      <c r="E88" t="s">
        <v>10</v>
      </c>
      <c r="F88">
        <v>20</v>
      </c>
      <c r="G88">
        <v>-95</v>
      </c>
      <c r="H88">
        <v>0.261318351</v>
      </c>
      <c r="I88">
        <v>115</v>
      </c>
      <c r="J88">
        <v>76.534999999999997</v>
      </c>
    </row>
    <row r="89" spans="1:10" x14ac:dyDescent="0.25">
      <c r="A89">
        <v>88</v>
      </c>
      <c r="B89">
        <v>19</v>
      </c>
      <c r="C89" t="s">
        <v>29</v>
      </c>
      <c r="D89">
        <v>4</v>
      </c>
      <c r="E89" t="s">
        <v>10</v>
      </c>
      <c r="F89">
        <v>80</v>
      </c>
      <c r="G89">
        <v>-35</v>
      </c>
      <c r="H89">
        <v>1.045273404</v>
      </c>
      <c r="I89">
        <v>115</v>
      </c>
      <c r="J89">
        <v>76.534999999999997</v>
      </c>
    </row>
    <row r="90" spans="1:10" x14ac:dyDescent="0.25">
      <c r="A90">
        <v>89</v>
      </c>
      <c r="B90">
        <v>20</v>
      </c>
      <c r="C90" t="s">
        <v>29</v>
      </c>
      <c r="D90">
        <v>4</v>
      </c>
      <c r="E90" t="s">
        <v>10</v>
      </c>
      <c r="F90">
        <v>150</v>
      </c>
      <c r="G90">
        <v>35</v>
      </c>
      <c r="H90">
        <v>1.9598876329999999</v>
      </c>
      <c r="I90">
        <v>115</v>
      </c>
      <c r="J90">
        <v>76.534999999999997</v>
      </c>
    </row>
    <row r="91" spans="1:10" x14ac:dyDescent="0.25">
      <c r="A91">
        <v>90</v>
      </c>
      <c r="B91">
        <v>21</v>
      </c>
      <c r="C91" t="s">
        <v>29</v>
      </c>
      <c r="D91">
        <v>4</v>
      </c>
      <c r="E91" t="s">
        <v>10</v>
      </c>
      <c r="F91">
        <v>35</v>
      </c>
      <c r="G91">
        <v>-80</v>
      </c>
      <c r="H91">
        <v>0.45730711400000001</v>
      </c>
      <c r="I91">
        <v>115</v>
      </c>
      <c r="J91">
        <v>76.534999999999997</v>
      </c>
    </row>
    <row r="92" spans="1:10" x14ac:dyDescent="0.25">
      <c r="A92">
        <v>91</v>
      </c>
      <c r="B92">
        <v>22</v>
      </c>
      <c r="C92" t="s">
        <v>29</v>
      </c>
      <c r="D92">
        <v>4</v>
      </c>
      <c r="E92" t="s">
        <v>10</v>
      </c>
      <c r="F92">
        <v>35</v>
      </c>
      <c r="G92">
        <v>-80</v>
      </c>
      <c r="H92">
        <v>0.45730711400000001</v>
      </c>
      <c r="I92">
        <v>115</v>
      </c>
      <c r="J92">
        <v>76.534999999999997</v>
      </c>
    </row>
    <row r="93" spans="1:10" x14ac:dyDescent="0.25">
      <c r="A93">
        <v>92</v>
      </c>
      <c r="B93">
        <v>23</v>
      </c>
      <c r="C93" t="s">
        <v>29</v>
      </c>
      <c r="D93">
        <v>4</v>
      </c>
      <c r="E93" t="s">
        <v>10</v>
      </c>
      <c r="F93">
        <v>45</v>
      </c>
      <c r="G93">
        <v>-70</v>
      </c>
      <c r="H93">
        <v>0.58796629</v>
      </c>
      <c r="I93">
        <v>115</v>
      </c>
      <c r="J93">
        <v>76.534999999999997</v>
      </c>
    </row>
    <row r="94" spans="1:10" x14ac:dyDescent="0.25">
      <c r="A94">
        <v>93</v>
      </c>
      <c r="B94">
        <v>1</v>
      </c>
      <c r="C94" t="s">
        <v>28</v>
      </c>
      <c r="D94">
        <v>5</v>
      </c>
      <c r="E94" t="s">
        <v>10</v>
      </c>
      <c r="F94">
        <v>350</v>
      </c>
      <c r="G94">
        <v>213.45</v>
      </c>
      <c r="H94">
        <v>3.6313081010000001</v>
      </c>
      <c r="I94">
        <v>136.55000000000001</v>
      </c>
      <c r="J94">
        <v>96.384</v>
      </c>
    </row>
    <row r="95" spans="1:10" x14ac:dyDescent="0.25">
      <c r="A95">
        <v>94</v>
      </c>
      <c r="B95">
        <v>2</v>
      </c>
      <c r="C95" t="s">
        <v>28</v>
      </c>
      <c r="D95">
        <v>5</v>
      </c>
      <c r="E95" t="s">
        <v>10</v>
      </c>
      <c r="F95">
        <v>65</v>
      </c>
      <c r="G95">
        <v>-71.55</v>
      </c>
      <c r="H95">
        <v>0.67438578999999998</v>
      </c>
      <c r="I95">
        <v>136.55000000000001</v>
      </c>
      <c r="J95">
        <v>96.384</v>
      </c>
    </row>
    <row r="96" spans="1:10" x14ac:dyDescent="0.25">
      <c r="A96">
        <v>95</v>
      </c>
      <c r="B96">
        <v>3</v>
      </c>
      <c r="C96" t="s">
        <v>28</v>
      </c>
      <c r="D96">
        <v>5</v>
      </c>
      <c r="E96" t="s">
        <v>10</v>
      </c>
      <c r="F96">
        <v>22</v>
      </c>
      <c r="G96">
        <v>-114.55</v>
      </c>
      <c r="H96">
        <v>0.228253652</v>
      </c>
      <c r="I96">
        <v>136.55000000000001</v>
      </c>
      <c r="J96">
        <v>96.384</v>
      </c>
    </row>
    <row r="97" spans="1:10" x14ac:dyDescent="0.25">
      <c r="A97">
        <v>96</v>
      </c>
      <c r="B97">
        <v>4</v>
      </c>
      <c r="C97" t="s">
        <v>28</v>
      </c>
      <c r="D97">
        <v>5</v>
      </c>
      <c r="E97" t="s">
        <v>10</v>
      </c>
      <c r="F97">
        <v>200</v>
      </c>
      <c r="G97">
        <v>63.45</v>
      </c>
      <c r="H97">
        <v>2.0750332010000001</v>
      </c>
      <c r="I97">
        <v>136.55000000000001</v>
      </c>
      <c r="J97">
        <v>96.384</v>
      </c>
    </row>
    <row r="98" spans="1:10" x14ac:dyDescent="0.25">
      <c r="A98">
        <v>97</v>
      </c>
      <c r="B98">
        <v>5</v>
      </c>
      <c r="C98" t="s">
        <v>28</v>
      </c>
      <c r="D98">
        <v>5</v>
      </c>
      <c r="E98" t="s">
        <v>10</v>
      </c>
      <c r="F98">
        <v>130</v>
      </c>
      <c r="G98">
        <v>-6.55</v>
      </c>
      <c r="H98">
        <v>1.34877158</v>
      </c>
      <c r="I98">
        <v>136.55000000000001</v>
      </c>
      <c r="J98">
        <v>96.384</v>
      </c>
    </row>
    <row r="99" spans="1:10" x14ac:dyDescent="0.25">
      <c r="A99">
        <v>98</v>
      </c>
      <c r="B99">
        <v>6</v>
      </c>
      <c r="C99" t="s">
        <v>28</v>
      </c>
      <c r="D99">
        <v>5</v>
      </c>
      <c r="E99" t="s">
        <v>10</v>
      </c>
      <c r="F99">
        <v>32</v>
      </c>
      <c r="G99">
        <v>-104.55</v>
      </c>
      <c r="H99">
        <v>0.332005312</v>
      </c>
      <c r="I99">
        <v>136.55000000000001</v>
      </c>
      <c r="J99">
        <v>96.384</v>
      </c>
    </row>
    <row r="100" spans="1:10" x14ac:dyDescent="0.25">
      <c r="A100">
        <v>99</v>
      </c>
      <c r="B100">
        <v>7</v>
      </c>
      <c r="C100" t="s">
        <v>28</v>
      </c>
      <c r="D100">
        <v>5</v>
      </c>
      <c r="E100" t="s">
        <v>10</v>
      </c>
      <c r="F100">
        <v>3.2</v>
      </c>
      <c r="G100">
        <v>-133.35</v>
      </c>
      <c r="H100">
        <v>3.3200530999999998E-2</v>
      </c>
      <c r="I100">
        <v>136.55000000000001</v>
      </c>
      <c r="J100">
        <v>96.384</v>
      </c>
    </row>
    <row r="101" spans="1:10" x14ac:dyDescent="0.25">
      <c r="A101">
        <v>100</v>
      </c>
      <c r="B101">
        <v>8</v>
      </c>
      <c r="C101" t="s">
        <v>28</v>
      </c>
      <c r="D101">
        <v>5</v>
      </c>
      <c r="E101" t="s">
        <v>10</v>
      </c>
      <c r="F101">
        <v>600</v>
      </c>
      <c r="G101">
        <v>463.45</v>
      </c>
      <c r="H101">
        <v>6.2250996020000002</v>
      </c>
      <c r="I101">
        <v>136.55000000000001</v>
      </c>
      <c r="J101">
        <v>96.384</v>
      </c>
    </row>
    <row r="102" spans="1:10" x14ac:dyDescent="0.25">
      <c r="A102">
        <v>101</v>
      </c>
      <c r="B102">
        <v>9</v>
      </c>
      <c r="C102" t="s">
        <v>28</v>
      </c>
      <c r="D102">
        <v>5</v>
      </c>
      <c r="E102" t="s">
        <v>10</v>
      </c>
      <c r="F102">
        <v>5</v>
      </c>
      <c r="G102">
        <v>-131.55000000000001</v>
      </c>
      <c r="H102">
        <v>5.1875829999999998E-2</v>
      </c>
      <c r="I102">
        <v>136.55000000000001</v>
      </c>
      <c r="J102">
        <v>96.384</v>
      </c>
    </row>
    <row r="103" spans="1:10" x14ac:dyDescent="0.25">
      <c r="A103">
        <v>102</v>
      </c>
      <c r="B103">
        <v>10</v>
      </c>
      <c r="C103" t="s">
        <v>28</v>
      </c>
      <c r="D103">
        <v>5</v>
      </c>
      <c r="E103" t="s">
        <v>10</v>
      </c>
      <c r="F103">
        <v>6</v>
      </c>
      <c r="G103">
        <v>-130.55000000000001</v>
      </c>
      <c r="H103">
        <v>6.2250996000000003E-2</v>
      </c>
      <c r="I103">
        <v>136.55000000000001</v>
      </c>
      <c r="J103">
        <v>96.384</v>
      </c>
    </row>
    <row r="104" spans="1:10" x14ac:dyDescent="0.25">
      <c r="A104">
        <v>103</v>
      </c>
      <c r="B104">
        <v>11</v>
      </c>
      <c r="C104" t="s">
        <v>28</v>
      </c>
      <c r="D104">
        <v>5</v>
      </c>
      <c r="E104" t="s">
        <v>10</v>
      </c>
      <c r="F104">
        <v>32.5</v>
      </c>
      <c r="G104">
        <v>-104.05</v>
      </c>
      <c r="H104">
        <v>0.33719289499999999</v>
      </c>
      <c r="I104">
        <v>136.55000000000001</v>
      </c>
      <c r="J104">
        <v>96.384</v>
      </c>
    </row>
    <row r="105" spans="1:10" x14ac:dyDescent="0.25">
      <c r="A105">
        <v>104</v>
      </c>
      <c r="B105">
        <v>12</v>
      </c>
      <c r="C105" t="s">
        <v>28</v>
      </c>
      <c r="D105">
        <v>5</v>
      </c>
      <c r="E105" t="s">
        <v>10</v>
      </c>
      <c r="F105">
        <v>300</v>
      </c>
      <c r="G105">
        <v>163.44999999999999</v>
      </c>
      <c r="H105">
        <v>3.1125498010000001</v>
      </c>
      <c r="I105">
        <v>136.55000000000001</v>
      </c>
      <c r="J105">
        <v>96.384</v>
      </c>
    </row>
    <row r="106" spans="1:10" x14ac:dyDescent="0.25">
      <c r="A106">
        <v>105</v>
      </c>
      <c r="B106">
        <v>13</v>
      </c>
      <c r="C106" t="s">
        <v>28</v>
      </c>
      <c r="D106">
        <v>5</v>
      </c>
      <c r="E106" t="s">
        <v>10</v>
      </c>
      <c r="F106">
        <v>800</v>
      </c>
      <c r="G106">
        <v>663.45</v>
      </c>
      <c r="H106">
        <v>8.3001328020000003</v>
      </c>
      <c r="I106">
        <v>136.55000000000001</v>
      </c>
      <c r="J106">
        <v>96.384</v>
      </c>
    </row>
    <row r="107" spans="1:10" x14ac:dyDescent="0.25">
      <c r="A107">
        <v>106</v>
      </c>
      <c r="B107">
        <v>14</v>
      </c>
      <c r="C107" t="s">
        <v>28</v>
      </c>
      <c r="D107">
        <v>5</v>
      </c>
      <c r="E107" t="s">
        <v>10</v>
      </c>
      <c r="F107">
        <v>300</v>
      </c>
      <c r="G107">
        <v>163.44999999999999</v>
      </c>
      <c r="H107">
        <v>3.1125498010000001</v>
      </c>
      <c r="I107">
        <v>136.55000000000001</v>
      </c>
      <c r="J107">
        <v>96.384</v>
      </c>
    </row>
    <row r="108" spans="1:10" x14ac:dyDescent="0.25">
      <c r="A108">
        <v>107</v>
      </c>
      <c r="B108">
        <v>15</v>
      </c>
      <c r="C108" t="s">
        <v>28</v>
      </c>
      <c r="D108">
        <v>5</v>
      </c>
      <c r="E108" t="s">
        <v>10</v>
      </c>
      <c r="F108">
        <v>6</v>
      </c>
      <c r="G108">
        <v>-130.55000000000001</v>
      </c>
      <c r="H108">
        <v>6.2250996000000003E-2</v>
      </c>
      <c r="I108">
        <v>136.55000000000001</v>
      </c>
      <c r="J108">
        <v>96.384</v>
      </c>
    </row>
    <row r="109" spans="1:10" x14ac:dyDescent="0.25">
      <c r="A109">
        <v>108</v>
      </c>
      <c r="B109">
        <v>16</v>
      </c>
      <c r="C109" t="s">
        <v>28</v>
      </c>
      <c r="D109">
        <v>5</v>
      </c>
      <c r="E109" t="s">
        <v>10</v>
      </c>
      <c r="F109">
        <v>18</v>
      </c>
      <c r="G109">
        <v>-118.55</v>
      </c>
      <c r="H109">
        <v>0.18675298800000001</v>
      </c>
      <c r="I109">
        <v>136.55000000000001</v>
      </c>
      <c r="J109">
        <v>96.384</v>
      </c>
    </row>
    <row r="110" spans="1:10" x14ac:dyDescent="0.25">
      <c r="A110">
        <v>109</v>
      </c>
      <c r="B110">
        <v>17</v>
      </c>
      <c r="C110" t="s">
        <v>28</v>
      </c>
      <c r="D110">
        <v>5</v>
      </c>
      <c r="E110" t="s">
        <v>10</v>
      </c>
      <c r="F110">
        <v>200</v>
      </c>
      <c r="G110">
        <v>63.45</v>
      </c>
      <c r="H110">
        <v>2.0750332010000001</v>
      </c>
      <c r="I110">
        <v>136.55000000000001</v>
      </c>
      <c r="J110">
        <v>96.384</v>
      </c>
    </row>
    <row r="111" spans="1:10" x14ac:dyDescent="0.25">
      <c r="A111">
        <v>110</v>
      </c>
      <c r="B111">
        <v>18</v>
      </c>
      <c r="C111" t="s">
        <v>28</v>
      </c>
      <c r="D111">
        <v>5</v>
      </c>
      <c r="E111" t="s">
        <v>10</v>
      </c>
      <c r="F111">
        <v>40</v>
      </c>
      <c r="G111">
        <v>-96.55</v>
      </c>
      <c r="H111">
        <v>0.41500663999999998</v>
      </c>
      <c r="I111">
        <v>136.55000000000001</v>
      </c>
      <c r="J111">
        <v>96.384</v>
      </c>
    </row>
    <row r="112" spans="1:10" x14ac:dyDescent="0.25">
      <c r="A112">
        <v>111</v>
      </c>
      <c r="B112">
        <v>19</v>
      </c>
      <c r="C112" t="s">
        <v>28</v>
      </c>
      <c r="D112">
        <v>5</v>
      </c>
      <c r="E112" t="s">
        <v>10</v>
      </c>
      <c r="F112">
        <v>180</v>
      </c>
      <c r="G112">
        <v>43.45</v>
      </c>
      <c r="H112">
        <v>1.86752988</v>
      </c>
      <c r="I112">
        <v>136.55000000000001</v>
      </c>
      <c r="J112">
        <v>96.384</v>
      </c>
    </row>
    <row r="113" spans="1:10" x14ac:dyDescent="0.25">
      <c r="A113">
        <v>112</v>
      </c>
      <c r="B113">
        <v>20</v>
      </c>
      <c r="C113" t="s">
        <v>28</v>
      </c>
      <c r="D113">
        <v>5</v>
      </c>
      <c r="E113" t="s">
        <v>10</v>
      </c>
      <c r="F113">
        <v>56</v>
      </c>
      <c r="G113">
        <v>-80.55</v>
      </c>
      <c r="H113">
        <v>0.58100929599999995</v>
      </c>
      <c r="I113">
        <v>136.55000000000001</v>
      </c>
      <c r="J113">
        <v>96.384</v>
      </c>
    </row>
    <row r="114" spans="1:10" x14ac:dyDescent="0.25">
      <c r="A114">
        <v>113</v>
      </c>
      <c r="B114">
        <v>21</v>
      </c>
      <c r="C114" t="s">
        <v>28</v>
      </c>
      <c r="D114">
        <v>5</v>
      </c>
      <c r="E114" t="s">
        <v>10</v>
      </c>
      <c r="F114">
        <v>45</v>
      </c>
      <c r="G114">
        <v>-91.55</v>
      </c>
      <c r="H114">
        <v>0.46688246999999999</v>
      </c>
      <c r="I114">
        <v>136.55000000000001</v>
      </c>
      <c r="J114">
        <v>96.384</v>
      </c>
    </row>
    <row r="115" spans="1:10" x14ac:dyDescent="0.25">
      <c r="A115">
        <v>114</v>
      </c>
      <c r="B115">
        <v>22</v>
      </c>
      <c r="C115" t="s">
        <v>28</v>
      </c>
      <c r="D115">
        <v>5</v>
      </c>
      <c r="E115" t="s">
        <v>10</v>
      </c>
      <c r="F115">
        <v>40</v>
      </c>
      <c r="G115">
        <v>-96.55</v>
      </c>
      <c r="H115">
        <v>0.41500663999999998</v>
      </c>
      <c r="I115">
        <v>136.55000000000001</v>
      </c>
      <c r="J115">
        <v>96.384</v>
      </c>
    </row>
    <row r="116" spans="1:10" x14ac:dyDescent="0.25">
      <c r="A116">
        <v>115</v>
      </c>
      <c r="B116">
        <v>23</v>
      </c>
      <c r="C116" t="s">
        <v>28</v>
      </c>
      <c r="D116">
        <v>5</v>
      </c>
      <c r="E116" t="s">
        <v>10</v>
      </c>
      <c r="F116">
        <v>40</v>
      </c>
      <c r="G116">
        <v>-96.55</v>
      </c>
      <c r="H116">
        <v>0.41500663999999998</v>
      </c>
      <c r="I116">
        <v>136.55000000000001</v>
      </c>
      <c r="J116">
        <v>96.384</v>
      </c>
    </row>
    <row r="117" spans="1:10" x14ac:dyDescent="0.25">
      <c r="A117">
        <v>116</v>
      </c>
      <c r="B117">
        <v>1</v>
      </c>
      <c r="C117" t="s">
        <v>27</v>
      </c>
      <c r="D117">
        <v>6</v>
      </c>
      <c r="E117" t="s">
        <v>10</v>
      </c>
      <c r="F117">
        <v>400</v>
      </c>
      <c r="G117">
        <v>240.3</v>
      </c>
      <c r="H117">
        <v>3.5628395830000001</v>
      </c>
      <c r="I117">
        <v>159.69999999999999</v>
      </c>
      <c r="J117">
        <v>112.27</v>
      </c>
    </row>
    <row r="118" spans="1:10" x14ac:dyDescent="0.25">
      <c r="A118">
        <v>117</v>
      </c>
      <c r="B118">
        <v>2</v>
      </c>
      <c r="C118" t="s">
        <v>27</v>
      </c>
      <c r="D118">
        <v>6</v>
      </c>
      <c r="E118" t="s">
        <v>10</v>
      </c>
      <c r="F118">
        <v>60</v>
      </c>
      <c r="G118">
        <v>-99.7</v>
      </c>
      <c r="H118">
        <v>0.53442593699999996</v>
      </c>
      <c r="I118">
        <v>159.69999999999999</v>
      </c>
      <c r="J118">
        <v>112.27</v>
      </c>
    </row>
    <row r="119" spans="1:10" x14ac:dyDescent="0.25">
      <c r="A119">
        <v>118</v>
      </c>
      <c r="B119">
        <v>3</v>
      </c>
      <c r="C119" t="s">
        <v>27</v>
      </c>
      <c r="D119">
        <v>6</v>
      </c>
      <c r="E119" t="s">
        <v>10</v>
      </c>
      <c r="F119">
        <v>24</v>
      </c>
      <c r="G119">
        <v>-135.69999999999999</v>
      </c>
      <c r="H119">
        <v>0.21377037500000001</v>
      </c>
      <c r="I119">
        <v>159.69999999999999</v>
      </c>
      <c r="J119">
        <v>112.27</v>
      </c>
    </row>
    <row r="120" spans="1:10" x14ac:dyDescent="0.25">
      <c r="A120">
        <v>119</v>
      </c>
      <c r="B120">
        <v>4</v>
      </c>
      <c r="C120" t="s">
        <v>27</v>
      </c>
      <c r="D120">
        <v>6</v>
      </c>
      <c r="E120" t="s">
        <v>10</v>
      </c>
      <c r="F120">
        <v>180</v>
      </c>
      <c r="G120">
        <v>20.3</v>
      </c>
      <c r="H120">
        <v>1.603277812</v>
      </c>
      <c r="I120">
        <v>159.69999999999999</v>
      </c>
      <c r="J120">
        <v>112.27</v>
      </c>
    </row>
    <row r="121" spans="1:10" x14ac:dyDescent="0.25">
      <c r="A121">
        <v>120</v>
      </c>
      <c r="B121">
        <v>5</v>
      </c>
      <c r="C121" t="s">
        <v>27</v>
      </c>
      <c r="D121">
        <v>6</v>
      </c>
      <c r="E121" t="s">
        <v>10</v>
      </c>
      <c r="F121">
        <v>120</v>
      </c>
      <c r="G121">
        <v>-39.700000000000003</v>
      </c>
      <c r="H121">
        <v>1.068851875</v>
      </c>
      <c r="I121">
        <v>159.69999999999999</v>
      </c>
      <c r="J121">
        <v>112.27</v>
      </c>
    </row>
    <row r="122" spans="1:10" x14ac:dyDescent="0.25">
      <c r="A122">
        <v>121</v>
      </c>
      <c r="B122">
        <v>6</v>
      </c>
      <c r="C122" t="s">
        <v>27</v>
      </c>
      <c r="D122">
        <v>6</v>
      </c>
      <c r="E122" t="s">
        <v>10</v>
      </c>
      <c r="F122">
        <v>33</v>
      </c>
      <c r="G122">
        <v>-126.7</v>
      </c>
      <c r="H122">
        <v>0.293934266</v>
      </c>
      <c r="I122">
        <v>159.69999999999999</v>
      </c>
      <c r="J122">
        <v>112.27</v>
      </c>
    </row>
    <row r="123" spans="1:10" x14ac:dyDescent="0.25">
      <c r="A123">
        <v>122</v>
      </c>
      <c r="B123">
        <v>7</v>
      </c>
      <c r="C123" t="s">
        <v>27</v>
      </c>
      <c r="D123">
        <v>6</v>
      </c>
      <c r="E123" t="s">
        <v>10</v>
      </c>
      <c r="F123">
        <v>4</v>
      </c>
      <c r="G123">
        <v>-155.69999999999999</v>
      </c>
      <c r="H123">
        <v>3.5628396E-2</v>
      </c>
      <c r="I123">
        <v>159.69999999999999</v>
      </c>
      <c r="J123">
        <v>112.27</v>
      </c>
    </row>
    <row r="124" spans="1:10" x14ac:dyDescent="0.25">
      <c r="A124">
        <v>123</v>
      </c>
      <c r="B124">
        <v>8</v>
      </c>
      <c r="C124" t="s">
        <v>27</v>
      </c>
      <c r="D124">
        <v>6</v>
      </c>
      <c r="E124" t="s">
        <v>10</v>
      </c>
      <c r="F124">
        <v>700</v>
      </c>
      <c r="G124">
        <v>540.29999999999995</v>
      </c>
      <c r="H124">
        <v>6.2349692709999998</v>
      </c>
      <c r="I124">
        <v>159.69999999999999</v>
      </c>
      <c r="J124">
        <v>112.27</v>
      </c>
    </row>
    <row r="125" spans="1:10" x14ac:dyDescent="0.25">
      <c r="A125">
        <v>124</v>
      </c>
      <c r="B125">
        <v>9</v>
      </c>
      <c r="C125" t="s">
        <v>27</v>
      </c>
      <c r="D125">
        <v>6</v>
      </c>
      <c r="E125" t="s">
        <v>10</v>
      </c>
      <c r="F125">
        <v>6</v>
      </c>
      <c r="G125">
        <v>-153.69999999999999</v>
      </c>
      <c r="H125">
        <v>5.3442594000000003E-2</v>
      </c>
      <c r="I125">
        <v>159.69999999999999</v>
      </c>
      <c r="J125">
        <v>112.27</v>
      </c>
    </row>
    <row r="126" spans="1:10" x14ac:dyDescent="0.25">
      <c r="A126">
        <v>125</v>
      </c>
      <c r="B126">
        <v>10</v>
      </c>
      <c r="C126" t="s">
        <v>27</v>
      </c>
      <c r="D126">
        <v>6</v>
      </c>
      <c r="E126" t="s">
        <v>10</v>
      </c>
      <c r="F126">
        <v>3</v>
      </c>
      <c r="G126">
        <v>-156.69999999999999</v>
      </c>
      <c r="H126">
        <v>2.6721297000000001E-2</v>
      </c>
      <c r="I126">
        <v>159.69999999999999</v>
      </c>
      <c r="J126">
        <v>112.27</v>
      </c>
    </row>
    <row r="127" spans="1:10" x14ac:dyDescent="0.25">
      <c r="A127">
        <v>126</v>
      </c>
      <c r="B127">
        <v>11</v>
      </c>
      <c r="C127" t="s">
        <v>27</v>
      </c>
      <c r="D127">
        <v>6</v>
      </c>
      <c r="E127" t="s">
        <v>10</v>
      </c>
      <c r="F127">
        <v>35</v>
      </c>
      <c r="G127">
        <v>-124.7</v>
      </c>
      <c r="H127">
        <v>0.311748464</v>
      </c>
      <c r="I127">
        <v>159.69999999999999</v>
      </c>
      <c r="J127">
        <v>112.27</v>
      </c>
    </row>
    <row r="128" spans="1:10" x14ac:dyDescent="0.25">
      <c r="A128">
        <v>127</v>
      </c>
      <c r="B128">
        <v>12</v>
      </c>
      <c r="C128" t="s">
        <v>27</v>
      </c>
      <c r="D128">
        <v>6</v>
      </c>
      <c r="E128" t="s">
        <v>10</v>
      </c>
      <c r="F128">
        <v>200</v>
      </c>
      <c r="G128">
        <v>40.299999999999997</v>
      </c>
      <c r="H128">
        <v>1.7814197919999999</v>
      </c>
      <c r="I128">
        <v>159.69999999999999</v>
      </c>
      <c r="J128">
        <v>112.27</v>
      </c>
    </row>
    <row r="129" spans="1:10" x14ac:dyDescent="0.25">
      <c r="A129">
        <v>128</v>
      </c>
      <c r="B129">
        <v>13</v>
      </c>
      <c r="C129" t="s">
        <v>27</v>
      </c>
      <c r="D129">
        <v>6</v>
      </c>
      <c r="E129" t="s">
        <v>10</v>
      </c>
      <c r="F129">
        <v>850</v>
      </c>
      <c r="G129">
        <v>690.3</v>
      </c>
      <c r="H129">
        <v>7.5710341139999997</v>
      </c>
      <c r="I129">
        <v>159.69999999999999</v>
      </c>
      <c r="J129">
        <v>112.27</v>
      </c>
    </row>
    <row r="130" spans="1:10" x14ac:dyDescent="0.25">
      <c r="A130">
        <v>129</v>
      </c>
      <c r="B130">
        <v>14</v>
      </c>
      <c r="C130" t="s">
        <v>27</v>
      </c>
      <c r="D130">
        <v>6</v>
      </c>
      <c r="E130" t="s">
        <v>10</v>
      </c>
      <c r="F130">
        <v>300</v>
      </c>
      <c r="G130">
        <v>140.30000000000001</v>
      </c>
      <c r="H130">
        <v>2.672129687</v>
      </c>
      <c r="I130">
        <v>159.69999999999999</v>
      </c>
      <c r="J130">
        <v>112.27</v>
      </c>
    </row>
    <row r="131" spans="1:10" x14ac:dyDescent="0.25">
      <c r="A131">
        <v>130</v>
      </c>
      <c r="B131">
        <v>15</v>
      </c>
      <c r="C131" t="s">
        <v>27</v>
      </c>
      <c r="D131">
        <v>6</v>
      </c>
      <c r="E131" t="s">
        <v>10</v>
      </c>
      <c r="F131">
        <v>4</v>
      </c>
      <c r="G131">
        <v>-155.69999999999999</v>
      </c>
      <c r="H131">
        <v>3.5628396E-2</v>
      </c>
      <c r="I131">
        <v>159.69999999999999</v>
      </c>
      <c r="J131">
        <v>112.27</v>
      </c>
    </row>
    <row r="132" spans="1:10" x14ac:dyDescent="0.25">
      <c r="A132">
        <v>131</v>
      </c>
      <c r="B132">
        <v>16</v>
      </c>
      <c r="C132" t="s">
        <v>27</v>
      </c>
      <c r="D132">
        <v>6</v>
      </c>
      <c r="E132" t="s">
        <v>10</v>
      </c>
      <c r="F132">
        <v>21</v>
      </c>
      <c r="G132">
        <v>-138.69999999999999</v>
      </c>
      <c r="H132">
        <v>0.18704907800000001</v>
      </c>
      <c r="I132">
        <v>159.69999999999999</v>
      </c>
      <c r="J132">
        <v>112.27</v>
      </c>
    </row>
    <row r="133" spans="1:10" x14ac:dyDescent="0.25">
      <c r="A133">
        <v>132</v>
      </c>
      <c r="B133">
        <v>17</v>
      </c>
      <c r="C133" t="s">
        <v>27</v>
      </c>
      <c r="D133">
        <v>6</v>
      </c>
      <c r="E133" t="s">
        <v>10</v>
      </c>
      <c r="F133">
        <v>350</v>
      </c>
      <c r="G133">
        <v>190.3</v>
      </c>
      <c r="H133">
        <v>3.1174846349999998</v>
      </c>
      <c r="I133">
        <v>159.69999999999999</v>
      </c>
      <c r="J133">
        <v>112.27</v>
      </c>
    </row>
    <row r="134" spans="1:10" x14ac:dyDescent="0.25">
      <c r="A134">
        <v>133</v>
      </c>
      <c r="B134">
        <v>18</v>
      </c>
      <c r="C134" t="s">
        <v>27</v>
      </c>
      <c r="D134">
        <v>6</v>
      </c>
      <c r="E134" t="s">
        <v>10</v>
      </c>
      <c r="F134">
        <v>65</v>
      </c>
      <c r="G134">
        <v>-94.7</v>
      </c>
      <c r="H134">
        <v>0.57896143200000005</v>
      </c>
      <c r="I134">
        <v>159.69999999999999</v>
      </c>
      <c r="J134">
        <v>112.27</v>
      </c>
    </row>
    <row r="135" spans="1:10" x14ac:dyDescent="0.25">
      <c r="A135">
        <v>134</v>
      </c>
      <c r="B135">
        <v>19</v>
      </c>
      <c r="C135" t="s">
        <v>27</v>
      </c>
      <c r="D135">
        <v>6</v>
      </c>
      <c r="E135" t="s">
        <v>10</v>
      </c>
      <c r="F135">
        <v>200</v>
      </c>
      <c r="G135">
        <v>40.299999999999997</v>
      </c>
      <c r="H135">
        <v>1.7814197919999999</v>
      </c>
      <c r="I135">
        <v>159.69999999999999</v>
      </c>
      <c r="J135">
        <v>112.27</v>
      </c>
    </row>
    <row r="136" spans="1:10" x14ac:dyDescent="0.25">
      <c r="A136">
        <v>135</v>
      </c>
      <c r="B136">
        <v>20</v>
      </c>
      <c r="C136" t="s">
        <v>27</v>
      </c>
      <c r="D136">
        <v>6</v>
      </c>
      <c r="E136" t="s">
        <v>10</v>
      </c>
      <c r="F136">
        <v>350</v>
      </c>
      <c r="G136">
        <v>190.3</v>
      </c>
      <c r="H136">
        <v>3.1174846349999998</v>
      </c>
      <c r="I136">
        <v>159.69999999999999</v>
      </c>
      <c r="J136">
        <v>112.27</v>
      </c>
    </row>
    <row r="137" spans="1:10" x14ac:dyDescent="0.25">
      <c r="A137">
        <v>136</v>
      </c>
      <c r="B137">
        <v>21</v>
      </c>
      <c r="C137" t="s">
        <v>27</v>
      </c>
      <c r="D137">
        <v>6</v>
      </c>
      <c r="E137" t="s">
        <v>10</v>
      </c>
      <c r="F137">
        <v>45</v>
      </c>
      <c r="G137">
        <v>-114.7</v>
      </c>
      <c r="H137">
        <v>0.40081945299999999</v>
      </c>
      <c r="I137">
        <v>159.69999999999999</v>
      </c>
      <c r="J137">
        <v>112.27</v>
      </c>
    </row>
    <row r="138" spans="1:10" x14ac:dyDescent="0.25">
      <c r="A138">
        <v>137</v>
      </c>
      <c r="B138">
        <v>22</v>
      </c>
      <c r="C138" t="s">
        <v>27</v>
      </c>
      <c r="D138">
        <v>6</v>
      </c>
      <c r="E138" t="s">
        <v>10</v>
      </c>
      <c r="F138">
        <v>50</v>
      </c>
      <c r="G138">
        <v>-109.7</v>
      </c>
      <c r="H138">
        <v>0.44535494799999997</v>
      </c>
      <c r="I138">
        <v>159.69999999999999</v>
      </c>
      <c r="J138">
        <v>112.27</v>
      </c>
    </row>
    <row r="139" spans="1:10" x14ac:dyDescent="0.25">
      <c r="A139">
        <v>138</v>
      </c>
      <c r="B139">
        <v>23</v>
      </c>
      <c r="C139" t="s">
        <v>27</v>
      </c>
      <c r="D139">
        <v>6</v>
      </c>
      <c r="E139" t="s">
        <v>10</v>
      </c>
      <c r="F139">
        <v>40</v>
      </c>
      <c r="G139">
        <v>-119.7</v>
      </c>
      <c r="H139">
        <v>0.35628395800000001</v>
      </c>
      <c r="I139">
        <v>159.69999999999999</v>
      </c>
      <c r="J139">
        <v>112.27</v>
      </c>
    </row>
    <row r="140" spans="1:10" x14ac:dyDescent="0.25">
      <c r="A140">
        <v>139</v>
      </c>
      <c r="B140">
        <v>1</v>
      </c>
      <c r="C140" t="s">
        <v>26</v>
      </c>
      <c r="D140">
        <v>7</v>
      </c>
      <c r="E140" t="s">
        <v>10</v>
      </c>
      <c r="F140">
        <v>500</v>
      </c>
      <c r="G140">
        <v>315.66000000000003</v>
      </c>
      <c r="H140">
        <v>3.8252620300000002</v>
      </c>
      <c r="I140">
        <v>184.34</v>
      </c>
      <c r="J140">
        <v>130.71</v>
      </c>
    </row>
    <row r="141" spans="1:10" x14ac:dyDescent="0.25">
      <c r="A141">
        <v>140</v>
      </c>
      <c r="B141">
        <v>2</v>
      </c>
      <c r="C141" t="s">
        <v>26</v>
      </c>
      <c r="D141">
        <v>7</v>
      </c>
      <c r="E141" t="s">
        <v>10</v>
      </c>
      <c r="F141">
        <v>80</v>
      </c>
      <c r="G141">
        <v>-104.34</v>
      </c>
      <c r="H141">
        <v>0.61204192499999999</v>
      </c>
      <c r="I141">
        <v>184.34</v>
      </c>
      <c r="J141">
        <v>130.71</v>
      </c>
    </row>
    <row r="142" spans="1:10" x14ac:dyDescent="0.25">
      <c r="A142">
        <v>141</v>
      </c>
      <c r="B142">
        <v>3</v>
      </c>
      <c r="C142" t="s">
        <v>26</v>
      </c>
      <c r="D142">
        <v>7</v>
      </c>
      <c r="E142" t="s">
        <v>10</v>
      </c>
      <c r="F142">
        <v>30</v>
      </c>
      <c r="G142">
        <v>-154.34</v>
      </c>
      <c r="H142">
        <v>0.22951572200000001</v>
      </c>
      <c r="I142">
        <v>184.34</v>
      </c>
      <c r="J142">
        <v>130.71</v>
      </c>
    </row>
    <row r="143" spans="1:10" x14ac:dyDescent="0.25">
      <c r="A143">
        <v>142</v>
      </c>
      <c r="B143">
        <v>4</v>
      </c>
      <c r="C143" t="s">
        <v>26</v>
      </c>
      <c r="D143">
        <v>7</v>
      </c>
      <c r="E143" t="s">
        <v>10</v>
      </c>
      <c r="F143">
        <v>165</v>
      </c>
      <c r="G143">
        <v>-19.34</v>
      </c>
      <c r="H143">
        <v>1.2623364699999999</v>
      </c>
      <c r="I143">
        <v>184.34</v>
      </c>
      <c r="J143">
        <v>130.71</v>
      </c>
    </row>
    <row r="144" spans="1:10" x14ac:dyDescent="0.25">
      <c r="A144">
        <v>143</v>
      </c>
      <c r="B144">
        <v>5</v>
      </c>
      <c r="C144" t="s">
        <v>26</v>
      </c>
      <c r="D144">
        <v>7</v>
      </c>
      <c r="E144" t="s">
        <v>10</v>
      </c>
      <c r="F144">
        <v>180</v>
      </c>
      <c r="G144">
        <v>-4.34</v>
      </c>
      <c r="H144">
        <v>1.3770943309999999</v>
      </c>
      <c r="I144">
        <v>184.34</v>
      </c>
      <c r="J144">
        <v>130.71</v>
      </c>
    </row>
    <row r="145" spans="1:10" x14ac:dyDescent="0.25">
      <c r="A145">
        <v>144</v>
      </c>
      <c r="B145">
        <v>6</v>
      </c>
      <c r="C145" t="s">
        <v>26</v>
      </c>
      <c r="D145">
        <v>7</v>
      </c>
      <c r="E145" t="s">
        <v>10</v>
      </c>
      <c r="F145">
        <v>37</v>
      </c>
      <c r="G145">
        <v>-147.34</v>
      </c>
      <c r="H145">
        <v>0.28306938999999998</v>
      </c>
      <c r="I145">
        <v>184.34</v>
      </c>
      <c r="J145">
        <v>130.71</v>
      </c>
    </row>
    <row r="146" spans="1:10" x14ac:dyDescent="0.25">
      <c r="A146">
        <v>145</v>
      </c>
      <c r="B146">
        <v>7</v>
      </c>
      <c r="C146" t="s">
        <v>26</v>
      </c>
      <c r="D146">
        <v>7</v>
      </c>
      <c r="E146" t="s">
        <v>10</v>
      </c>
      <c r="F146">
        <v>7</v>
      </c>
      <c r="G146">
        <v>-177.34</v>
      </c>
      <c r="H146">
        <v>5.3553667999999999E-2</v>
      </c>
      <c r="I146">
        <v>184.34</v>
      </c>
      <c r="J146">
        <v>130.71</v>
      </c>
    </row>
    <row r="147" spans="1:10" x14ac:dyDescent="0.25">
      <c r="A147">
        <v>146</v>
      </c>
      <c r="B147">
        <v>8</v>
      </c>
      <c r="C147" t="s">
        <v>26</v>
      </c>
      <c r="D147">
        <v>7</v>
      </c>
      <c r="E147" t="s">
        <v>10</v>
      </c>
      <c r="F147">
        <v>800</v>
      </c>
      <c r="G147">
        <v>615.66</v>
      </c>
      <c r="H147">
        <v>6.1204192490000002</v>
      </c>
      <c r="I147">
        <v>184.34</v>
      </c>
      <c r="J147">
        <v>130.71</v>
      </c>
    </row>
    <row r="148" spans="1:10" x14ac:dyDescent="0.25">
      <c r="A148">
        <v>147</v>
      </c>
      <c r="B148">
        <v>9</v>
      </c>
      <c r="C148" t="s">
        <v>26</v>
      </c>
      <c r="D148">
        <v>7</v>
      </c>
      <c r="E148" t="s">
        <v>10</v>
      </c>
      <c r="F148">
        <v>7</v>
      </c>
      <c r="G148">
        <v>-177.34</v>
      </c>
      <c r="H148">
        <v>5.3553667999999999E-2</v>
      </c>
      <c r="I148">
        <v>184.34</v>
      </c>
      <c r="J148">
        <v>130.71</v>
      </c>
    </row>
    <row r="149" spans="1:10" x14ac:dyDescent="0.25">
      <c r="A149">
        <v>148</v>
      </c>
      <c r="B149">
        <v>10</v>
      </c>
      <c r="C149" t="s">
        <v>26</v>
      </c>
      <c r="D149">
        <v>7</v>
      </c>
      <c r="E149" t="s">
        <v>10</v>
      </c>
      <c r="F149">
        <v>5</v>
      </c>
      <c r="G149">
        <v>-179.34</v>
      </c>
      <c r="H149">
        <v>3.8252620000000001E-2</v>
      </c>
      <c r="I149">
        <v>184.34</v>
      </c>
      <c r="J149">
        <v>130.71</v>
      </c>
    </row>
    <row r="150" spans="1:10" x14ac:dyDescent="0.25">
      <c r="A150">
        <v>149</v>
      </c>
      <c r="B150">
        <v>11</v>
      </c>
      <c r="C150" t="s">
        <v>26</v>
      </c>
      <c r="D150">
        <v>7</v>
      </c>
      <c r="E150" t="s">
        <v>10</v>
      </c>
      <c r="F150">
        <v>22.5</v>
      </c>
      <c r="G150">
        <v>-161.84</v>
      </c>
      <c r="H150">
        <v>0.17213679100000001</v>
      </c>
      <c r="I150">
        <v>184.34</v>
      </c>
      <c r="J150">
        <v>130.71</v>
      </c>
    </row>
    <row r="151" spans="1:10" x14ac:dyDescent="0.25">
      <c r="A151">
        <v>150</v>
      </c>
      <c r="B151">
        <v>12</v>
      </c>
      <c r="C151" t="s">
        <v>26</v>
      </c>
      <c r="D151">
        <v>7</v>
      </c>
      <c r="E151" t="s">
        <v>10</v>
      </c>
      <c r="F151">
        <v>500</v>
      </c>
      <c r="G151">
        <v>315.66000000000003</v>
      </c>
      <c r="H151">
        <v>3.8252620300000002</v>
      </c>
      <c r="I151">
        <v>184.34</v>
      </c>
      <c r="J151">
        <v>130.71</v>
      </c>
    </row>
    <row r="152" spans="1:10" x14ac:dyDescent="0.25">
      <c r="A152">
        <v>151</v>
      </c>
      <c r="B152">
        <v>13</v>
      </c>
      <c r="C152" t="s">
        <v>26</v>
      </c>
      <c r="D152">
        <v>7</v>
      </c>
      <c r="E152" t="s">
        <v>10</v>
      </c>
      <c r="F152">
        <v>1000</v>
      </c>
      <c r="G152">
        <v>815.66</v>
      </c>
      <c r="H152">
        <v>7.6505240609999996</v>
      </c>
      <c r="I152">
        <v>184.34</v>
      </c>
      <c r="J152">
        <v>130.71</v>
      </c>
    </row>
    <row r="153" spans="1:10" x14ac:dyDescent="0.25">
      <c r="A153">
        <v>152</v>
      </c>
      <c r="B153">
        <v>14</v>
      </c>
      <c r="C153" t="s">
        <v>26</v>
      </c>
      <c r="D153">
        <v>7</v>
      </c>
      <c r="E153" t="s">
        <v>10</v>
      </c>
      <c r="F153">
        <v>400</v>
      </c>
      <c r="G153">
        <v>215.66</v>
      </c>
      <c r="H153">
        <v>3.0602096240000001</v>
      </c>
      <c r="I153">
        <v>184.34</v>
      </c>
      <c r="J153">
        <v>130.71</v>
      </c>
    </row>
    <row r="154" spans="1:10" x14ac:dyDescent="0.25">
      <c r="A154">
        <v>153</v>
      </c>
      <c r="B154">
        <v>15</v>
      </c>
      <c r="C154" t="s">
        <v>26</v>
      </c>
      <c r="D154">
        <v>7</v>
      </c>
      <c r="E154" t="s">
        <v>10</v>
      </c>
      <c r="F154">
        <v>6</v>
      </c>
      <c r="G154">
        <v>-178.34</v>
      </c>
      <c r="H154">
        <v>4.5903144E-2</v>
      </c>
      <c r="I154">
        <v>184.34</v>
      </c>
      <c r="J154">
        <v>130.71</v>
      </c>
    </row>
    <row r="155" spans="1:10" x14ac:dyDescent="0.25">
      <c r="A155">
        <v>154</v>
      </c>
      <c r="B155">
        <v>16</v>
      </c>
      <c r="C155" t="s">
        <v>26</v>
      </c>
      <c r="D155">
        <v>7</v>
      </c>
      <c r="E155" t="s">
        <v>10</v>
      </c>
      <c r="F155">
        <v>18</v>
      </c>
      <c r="G155">
        <v>-166.34</v>
      </c>
      <c r="H155">
        <v>0.13770943299999999</v>
      </c>
      <c r="I155">
        <v>184.34</v>
      </c>
      <c r="J155">
        <v>130.71</v>
      </c>
    </row>
    <row r="156" spans="1:10" x14ac:dyDescent="0.25">
      <c r="A156">
        <v>155</v>
      </c>
      <c r="B156">
        <v>17</v>
      </c>
      <c r="C156" t="s">
        <v>26</v>
      </c>
      <c r="D156">
        <v>7</v>
      </c>
      <c r="E156" t="s">
        <v>10</v>
      </c>
      <c r="F156">
        <v>900</v>
      </c>
      <c r="G156">
        <v>715.66</v>
      </c>
      <c r="H156">
        <v>6.8854716549999999</v>
      </c>
      <c r="I156">
        <v>184.34</v>
      </c>
      <c r="J156">
        <v>130.71</v>
      </c>
    </row>
    <row r="157" spans="1:10" x14ac:dyDescent="0.25">
      <c r="A157">
        <v>156</v>
      </c>
      <c r="B157">
        <v>18</v>
      </c>
      <c r="C157" t="s">
        <v>26</v>
      </c>
      <c r="D157">
        <v>7</v>
      </c>
      <c r="E157" t="s">
        <v>10</v>
      </c>
      <c r="F157">
        <v>70</v>
      </c>
      <c r="G157">
        <v>-114.34</v>
      </c>
      <c r="H157">
        <v>0.53553668399999999</v>
      </c>
      <c r="I157">
        <v>184.34</v>
      </c>
      <c r="J157">
        <v>130.71</v>
      </c>
    </row>
    <row r="158" spans="1:10" x14ac:dyDescent="0.25">
      <c r="A158">
        <v>157</v>
      </c>
      <c r="B158">
        <v>19</v>
      </c>
      <c r="C158" t="s">
        <v>26</v>
      </c>
      <c r="D158">
        <v>7</v>
      </c>
      <c r="E158" t="s">
        <v>10</v>
      </c>
      <c r="F158">
        <v>100</v>
      </c>
      <c r="G158">
        <v>-84.34</v>
      </c>
      <c r="H158">
        <v>0.76505240600000002</v>
      </c>
      <c r="I158">
        <v>184.34</v>
      </c>
      <c r="J158">
        <v>130.71</v>
      </c>
    </row>
    <row r="159" spans="1:10" x14ac:dyDescent="0.25">
      <c r="A159">
        <v>158</v>
      </c>
      <c r="B159">
        <v>20</v>
      </c>
      <c r="C159" t="s">
        <v>26</v>
      </c>
      <c r="D159">
        <v>7</v>
      </c>
      <c r="E159" t="s">
        <v>10</v>
      </c>
      <c r="F159">
        <v>250</v>
      </c>
      <c r="G159">
        <v>65.66</v>
      </c>
      <c r="H159">
        <v>1.9126310150000001</v>
      </c>
      <c r="I159">
        <v>184.34</v>
      </c>
      <c r="J159">
        <v>130.71</v>
      </c>
    </row>
    <row r="160" spans="1:10" x14ac:dyDescent="0.25">
      <c r="A160">
        <v>159</v>
      </c>
      <c r="B160">
        <v>21</v>
      </c>
      <c r="C160" t="s">
        <v>26</v>
      </c>
      <c r="D160">
        <v>7</v>
      </c>
      <c r="E160" t="s">
        <v>10</v>
      </c>
      <c r="F160">
        <v>55</v>
      </c>
      <c r="G160">
        <v>-129.34</v>
      </c>
      <c r="H160">
        <v>0.42077882300000002</v>
      </c>
      <c r="I160">
        <v>184.34</v>
      </c>
      <c r="J160">
        <v>130.71</v>
      </c>
    </row>
    <row r="161" spans="1:10" x14ac:dyDescent="0.25">
      <c r="A161">
        <v>160</v>
      </c>
      <c r="B161">
        <v>22</v>
      </c>
      <c r="C161" t="s">
        <v>26</v>
      </c>
      <c r="D161">
        <v>7</v>
      </c>
      <c r="E161" t="s">
        <v>10</v>
      </c>
      <c r="F161">
        <v>70</v>
      </c>
      <c r="G161">
        <v>-114.34</v>
      </c>
      <c r="H161">
        <v>0.53553668399999999</v>
      </c>
      <c r="I161">
        <v>184.34</v>
      </c>
      <c r="J161">
        <v>130.71</v>
      </c>
    </row>
    <row r="162" spans="1:10" x14ac:dyDescent="0.25">
      <c r="A162">
        <v>161</v>
      </c>
      <c r="B162">
        <v>23</v>
      </c>
      <c r="C162" t="s">
        <v>26</v>
      </c>
      <c r="D162">
        <v>7</v>
      </c>
      <c r="E162" t="s">
        <v>10</v>
      </c>
      <c r="F162">
        <v>50</v>
      </c>
      <c r="G162">
        <v>-134.34</v>
      </c>
      <c r="H162">
        <v>0.38252620300000001</v>
      </c>
      <c r="I162">
        <v>184.34</v>
      </c>
      <c r="J162">
        <v>130.71</v>
      </c>
    </row>
    <row r="163" spans="1:10" x14ac:dyDescent="0.25">
      <c r="A163">
        <v>162</v>
      </c>
      <c r="B163">
        <v>1</v>
      </c>
      <c r="C163" t="s">
        <v>18</v>
      </c>
      <c r="D163">
        <v>8</v>
      </c>
      <c r="E163" t="s">
        <v>10</v>
      </c>
      <c r="F163">
        <v>450</v>
      </c>
      <c r="G163">
        <v>249.31</v>
      </c>
      <c r="H163">
        <v>2.8384004040000002</v>
      </c>
      <c r="I163">
        <v>200.69</v>
      </c>
      <c r="J163">
        <v>158.54</v>
      </c>
    </row>
    <row r="164" spans="1:10" x14ac:dyDescent="0.25">
      <c r="A164">
        <v>163</v>
      </c>
      <c r="B164">
        <v>2</v>
      </c>
      <c r="C164" t="s">
        <v>18</v>
      </c>
      <c r="D164">
        <v>8</v>
      </c>
      <c r="E164" t="s">
        <v>10</v>
      </c>
      <c r="F164">
        <v>150</v>
      </c>
      <c r="G164">
        <v>-50.69</v>
      </c>
      <c r="H164">
        <v>0.94613346799999998</v>
      </c>
      <c r="I164">
        <v>200.69</v>
      </c>
      <c r="J164">
        <v>158.54</v>
      </c>
    </row>
    <row r="165" spans="1:10" x14ac:dyDescent="0.25">
      <c r="A165">
        <v>164</v>
      </c>
      <c r="B165">
        <v>3</v>
      </c>
      <c r="C165" t="s">
        <v>18</v>
      </c>
      <c r="D165">
        <v>8</v>
      </c>
      <c r="E165" t="s">
        <v>10</v>
      </c>
      <c r="F165">
        <v>48</v>
      </c>
      <c r="G165">
        <v>-152.69</v>
      </c>
      <c r="H165">
        <v>0.30276270999999999</v>
      </c>
      <c r="I165">
        <v>200.69</v>
      </c>
      <c r="J165">
        <v>158.54</v>
      </c>
    </row>
    <row r="166" spans="1:10" x14ac:dyDescent="0.25">
      <c r="A166">
        <v>165</v>
      </c>
      <c r="B166">
        <v>4</v>
      </c>
      <c r="C166" t="s">
        <v>18</v>
      </c>
      <c r="D166">
        <v>8</v>
      </c>
      <c r="E166" t="s">
        <v>10</v>
      </c>
      <c r="F166">
        <v>180</v>
      </c>
      <c r="G166">
        <v>-20.69</v>
      </c>
      <c r="H166">
        <v>1.1353601609999999</v>
      </c>
      <c r="I166">
        <v>200.69</v>
      </c>
      <c r="J166">
        <v>158.54</v>
      </c>
    </row>
    <row r="167" spans="1:10" x14ac:dyDescent="0.25">
      <c r="A167">
        <v>166</v>
      </c>
      <c r="B167">
        <v>5</v>
      </c>
      <c r="C167" t="s">
        <v>18</v>
      </c>
      <c r="D167">
        <v>8</v>
      </c>
      <c r="E167" t="s">
        <v>10</v>
      </c>
      <c r="F167">
        <v>220</v>
      </c>
      <c r="G167">
        <v>19.309999999999999</v>
      </c>
      <c r="H167">
        <v>1.3876624200000001</v>
      </c>
      <c r="I167">
        <v>200.69</v>
      </c>
      <c r="J167">
        <v>158.54</v>
      </c>
    </row>
    <row r="168" spans="1:10" x14ac:dyDescent="0.25">
      <c r="A168">
        <v>167</v>
      </c>
      <c r="B168">
        <v>6</v>
      </c>
      <c r="C168" t="s">
        <v>18</v>
      </c>
      <c r="D168">
        <v>8</v>
      </c>
      <c r="E168" t="s">
        <v>10</v>
      </c>
      <c r="F168">
        <v>33</v>
      </c>
      <c r="G168">
        <v>-167.69</v>
      </c>
      <c r="H168">
        <v>0.208149363</v>
      </c>
      <c r="I168">
        <v>200.69</v>
      </c>
      <c r="J168">
        <v>158.54</v>
      </c>
    </row>
    <row r="169" spans="1:10" x14ac:dyDescent="0.25">
      <c r="A169">
        <v>168</v>
      </c>
      <c r="B169">
        <v>7</v>
      </c>
      <c r="C169" t="s">
        <v>18</v>
      </c>
      <c r="D169">
        <v>8</v>
      </c>
      <c r="E169" t="s">
        <v>10</v>
      </c>
      <c r="F169">
        <v>3</v>
      </c>
      <c r="G169">
        <v>-197.69</v>
      </c>
      <c r="H169">
        <v>1.8922669E-2</v>
      </c>
      <c r="I169">
        <v>200.69</v>
      </c>
      <c r="J169">
        <v>158.54</v>
      </c>
    </row>
    <row r="170" spans="1:10" x14ac:dyDescent="0.25">
      <c r="A170">
        <v>169</v>
      </c>
      <c r="B170">
        <v>8</v>
      </c>
      <c r="C170" t="s">
        <v>18</v>
      </c>
      <c r="D170">
        <v>8</v>
      </c>
      <c r="E170" t="s">
        <v>10</v>
      </c>
      <c r="F170">
        <v>600</v>
      </c>
      <c r="G170">
        <v>399.31</v>
      </c>
      <c r="H170">
        <v>3.7845338719999999</v>
      </c>
      <c r="I170">
        <v>200.69</v>
      </c>
      <c r="J170">
        <v>158.54</v>
      </c>
    </row>
    <row r="171" spans="1:10" x14ac:dyDescent="0.25">
      <c r="A171">
        <v>170</v>
      </c>
      <c r="B171">
        <v>9</v>
      </c>
      <c r="C171" t="s">
        <v>18</v>
      </c>
      <c r="D171">
        <v>8</v>
      </c>
      <c r="E171" t="s">
        <v>10</v>
      </c>
      <c r="F171">
        <v>10</v>
      </c>
      <c r="G171">
        <v>-190.69</v>
      </c>
      <c r="H171">
        <v>6.3075565E-2</v>
      </c>
      <c r="I171">
        <v>200.69</v>
      </c>
      <c r="J171">
        <v>158.54</v>
      </c>
    </row>
    <row r="172" spans="1:10" x14ac:dyDescent="0.25">
      <c r="A172">
        <v>171</v>
      </c>
      <c r="B172">
        <v>10</v>
      </c>
      <c r="C172" t="s">
        <v>18</v>
      </c>
      <c r="D172">
        <v>8</v>
      </c>
      <c r="E172" t="s">
        <v>10</v>
      </c>
      <c r="F172">
        <v>11</v>
      </c>
      <c r="G172">
        <v>-189.69</v>
      </c>
      <c r="H172">
        <v>6.9383121000000006E-2</v>
      </c>
      <c r="I172">
        <v>200.69</v>
      </c>
      <c r="J172">
        <v>158.54</v>
      </c>
    </row>
    <row r="173" spans="1:10" x14ac:dyDescent="0.25">
      <c r="A173">
        <v>172</v>
      </c>
      <c r="B173">
        <v>11</v>
      </c>
      <c r="C173" t="s">
        <v>18</v>
      </c>
      <c r="D173">
        <v>8</v>
      </c>
      <c r="E173" t="s">
        <v>10</v>
      </c>
      <c r="F173">
        <v>25</v>
      </c>
      <c r="G173">
        <v>-175.69</v>
      </c>
      <c r="H173">
        <v>0.15768891099999999</v>
      </c>
      <c r="I173">
        <v>200.69</v>
      </c>
      <c r="J173">
        <v>158.54</v>
      </c>
    </row>
    <row r="174" spans="1:10" x14ac:dyDescent="0.25">
      <c r="A174">
        <v>173</v>
      </c>
      <c r="B174">
        <v>12</v>
      </c>
      <c r="C174" t="s">
        <v>18</v>
      </c>
      <c r="D174">
        <v>8</v>
      </c>
      <c r="E174" t="s">
        <v>10</v>
      </c>
      <c r="F174">
        <v>650</v>
      </c>
      <c r="G174">
        <v>449.31</v>
      </c>
      <c r="H174">
        <v>4.0999116940000002</v>
      </c>
      <c r="I174">
        <v>200.69</v>
      </c>
      <c r="J174">
        <v>158.54</v>
      </c>
    </row>
    <row r="175" spans="1:10" x14ac:dyDescent="0.25">
      <c r="A175">
        <v>174</v>
      </c>
      <c r="B175">
        <v>13</v>
      </c>
      <c r="C175" t="s">
        <v>18</v>
      </c>
      <c r="D175">
        <v>8</v>
      </c>
      <c r="E175" t="s">
        <v>10</v>
      </c>
      <c r="F175">
        <v>1100</v>
      </c>
      <c r="G175">
        <v>899.31</v>
      </c>
      <c r="H175">
        <v>6.9383120979999999</v>
      </c>
      <c r="I175">
        <v>200.69</v>
      </c>
      <c r="J175">
        <v>158.54</v>
      </c>
    </row>
    <row r="176" spans="1:10" x14ac:dyDescent="0.25">
      <c r="A176">
        <v>175</v>
      </c>
      <c r="B176">
        <v>14</v>
      </c>
      <c r="C176" t="s">
        <v>18</v>
      </c>
      <c r="D176">
        <v>8</v>
      </c>
      <c r="E176" t="s">
        <v>10</v>
      </c>
      <c r="F176">
        <v>350</v>
      </c>
      <c r="G176">
        <v>149.31</v>
      </c>
      <c r="H176">
        <v>2.2076447579999998</v>
      </c>
      <c r="I176">
        <v>200.69</v>
      </c>
      <c r="J176">
        <v>158.54</v>
      </c>
    </row>
    <row r="177" spans="1:10" x14ac:dyDescent="0.25">
      <c r="A177">
        <v>176</v>
      </c>
      <c r="B177">
        <v>15</v>
      </c>
      <c r="C177" t="s">
        <v>18</v>
      </c>
      <c r="D177">
        <v>8</v>
      </c>
      <c r="E177" t="s">
        <v>10</v>
      </c>
      <c r="F177">
        <v>7</v>
      </c>
      <c r="G177">
        <v>-193.69</v>
      </c>
      <c r="H177">
        <v>4.4152894999999998E-2</v>
      </c>
      <c r="I177">
        <v>200.69</v>
      </c>
      <c r="J177">
        <v>158.54</v>
      </c>
    </row>
    <row r="178" spans="1:10" x14ac:dyDescent="0.25">
      <c r="A178">
        <v>177</v>
      </c>
      <c r="B178">
        <v>16</v>
      </c>
      <c r="C178" t="s">
        <v>18</v>
      </c>
      <c r="D178">
        <v>8</v>
      </c>
      <c r="E178" t="s">
        <v>10</v>
      </c>
      <c r="F178">
        <v>24</v>
      </c>
      <c r="G178">
        <v>-176.69</v>
      </c>
      <c r="H178">
        <v>0.151381355</v>
      </c>
      <c r="I178">
        <v>200.69</v>
      </c>
      <c r="J178">
        <v>158.54</v>
      </c>
    </row>
    <row r="179" spans="1:10" x14ac:dyDescent="0.25">
      <c r="A179">
        <v>178</v>
      </c>
      <c r="B179">
        <v>17</v>
      </c>
      <c r="C179" t="s">
        <v>18</v>
      </c>
      <c r="D179">
        <v>8</v>
      </c>
      <c r="E179" t="s">
        <v>10</v>
      </c>
      <c r="F179">
        <v>1200</v>
      </c>
      <c r="G179">
        <v>999.31</v>
      </c>
      <c r="H179">
        <v>7.5690677429999997</v>
      </c>
      <c r="I179">
        <v>200.69</v>
      </c>
      <c r="J179">
        <v>158.54</v>
      </c>
    </row>
    <row r="180" spans="1:10" x14ac:dyDescent="0.25">
      <c r="A180">
        <v>179</v>
      </c>
      <c r="B180">
        <v>18</v>
      </c>
      <c r="C180" t="s">
        <v>18</v>
      </c>
      <c r="D180">
        <v>8</v>
      </c>
      <c r="E180" t="s">
        <v>10</v>
      </c>
      <c r="F180">
        <v>75</v>
      </c>
      <c r="G180">
        <v>-125.69</v>
      </c>
      <c r="H180">
        <v>0.47306673399999999</v>
      </c>
      <c r="I180">
        <v>200.69</v>
      </c>
      <c r="J180">
        <v>158.54</v>
      </c>
    </row>
    <row r="181" spans="1:10" x14ac:dyDescent="0.25">
      <c r="A181">
        <v>180</v>
      </c>
      <c r="B181">
        <v>19</v>
      </c>
      <c r="C181" t="s">
        <v>18</v>
      </c>
      <c r="D181">
        <v>8</v>
      </c>
      <c r="E181" t="s">
        <v>10</v>
      </c>
      <c r="F181">
        <v>200</v>
      </c>
      <c r="G181">
        <v>-0.69</v>
      </c>
      <c r="H181">
        <v>1.2615112909999999</v>
      </c>
      <c r="I181">
        <v>200.69</v>
      </c>
      <c r="J181">
        <v>158.54</v>
      </c>
    </row>
    <row r="182" spans="1:10" x14ac:dyDescent="0.25">
      <c r="A182">
        <v>181</v>
      </c>
      <c r="B182">
        <v>20</v>
      </c>
      <c r="C182" t="s">
        <v>18</v>
      </c>
      <c r="D182">
        <v>8</v>
      </c>
      <c r="E182" t="s">
        <v>10</v>
      </c>
      <c r="F182">
        <v>600</v>
      </c>
      <c r="G182">
        <v>399.31</v>
      </c>
      <c r="H182">
        <v>3.7845338719999999</v>
      </c>
      <c r="I182">
        <v>200.69</v>
      </c>
      <c r="J182">
        <v>158.54</v>
      </c>
    </row>
    <row r="183" spans="1:10" x14ac:dyDescent="0.25">
      <c r="A183">
        <v>182</v>
      </c>
      <c r="B183">
        <v>21</v>
      </c>
      <c r="C183" t="s">
        <v>18</v>
      </c>
      <c r="D183">
        <v>8</v>
      </c>
      <c r="E183" t="s">
        <v>10</v>
      </c>
      <c r="F183">
        <v>50</v>
      </c>
      <c r="G183">
        <v>-150.69</v>
      </c>
      <c r="H183">
        <v>0.315377823</v>
      </c>
      <c r="I183">
        <v>200.69</v>
      </c>
      <c r="J183">
        <v>158.54</v>
      </c>
    </row>
    <row r="184" spans="1:10" x14ac:dyDescent="0.25">
      <c r="A184">
        <v>183</v>
      </c>
      <c r="B184">
        <v>22</v>
      </c>
      <c r="C184" t="s">
        <v>18</v>
      </c>
      <c r="D184">
        <v>8</v>
      </c>
      <c r="E184" t="s">
        <v>10</v>
      </c>
      <c r="F184">
        <v>60</v>
      </c>
      <c r="G184">
        <v>-140.69</v>
      </c>
      <c r="H184">
        <v>0.37845338699999997</v>
      </c>
      <c r="I184">
        <v>200.69</v>
      </c>
      <c r="J184">
        <v>158.54</v>
      </c>
    </row>
    <row r="185" spans="1:10" x14ac:dyDescent="0.25">
      <c r="A185">
        <v>184</v>
      </c>
      <c r="B185">
        <v>23</v>
      </c>
      <c r="C185" t="s">
        <v>18</v>
      </c>
      <c r="D185">
        <v>8</v>
      </c>
      <c r="E185" t="s">
        <v>10</v>
      </c>
      <c r="F185">
        <v>70</v>
      </c>
      <c r="G185">
        <v>-130.69</v>
      </c>
      <c r="H185">
        <v>0.44152895199999997</v>
      </c>
      <c r="I185">
        <v>200.69</v>
      </c>
      <c r="J185">
        <v>158.54</v>
      </c>
    </row>
    <row r="186" spans="1:10" x14ac:dyDescent="0.25">
      <c r="A186">
        <v>185</v>
      </c>
      <c r="B186">
        <v>1</v>
      </c>
      <c r="C186" t="s">
        <v>17</v>
      </c>
      <c r="D186">
        <v>9</v>
      </c>
      <c r="E186" t="s">
        <v>10</v>
      </c>
      <c r="F186">
        <v>650</v>
      </c>
      <c r="G186">
        <v>429.07</v>
      </c>
      <c r="H186">
        <v>3.7223685720000002</v>
      </c>
      <c r="I186">
        <v>220.93</v>
      </c>
      <c r="J186">
        <v>174.62</v>
      </c>
    </row>
    <row r="187" spans="1:10" x14ac:dyDescent="0.25">
      <c r="A187">
        <v>186</v>
      </c>
      <c r="B187">
        <v>2</v>
      </c>
      <c r="C187" t="s">
        <v>17</v>
      </c>
      <c r="D187">
        <v>9</v>
      </c>
      <c r="E187" t="s">
        <v>10</v>
      </c>
      <c r="F187">
        <v>170</v>
      </c>
      <c r="G187">
        <v>-50.93</v>
      </c>
      <c r="H187">
        <v>0.97354255000000001</v>
      </c>
      <c r="I187">
        <v>220.93</v>
      </c>
      <c r="J187">
        <v>174.62</v>
      </c>
    </row>
    <row r="188" spans="1:10" x14ac:dyDescent="0.25">
      <c r="A188">
        <v>187</v>
      </c>
      <c r="B188">
        <v>3</v>
      </c>
      <c r="C188" t="s">
        <v>17</v>
      </c>
      <c r="D188">
        <v>9</v>
      </c>
      <c r="E188" t="s">
        <v>10</v>
      </c>
      <c r="F188">
        <v>45</v>
      </c>
      <c r="G188">
        <v>-175.93</v>
      </c>
      <c r="H188">
        <v>0.25770243999999998</v>
      </c>
      <c r="I188">
        <v>220.93</v>
      </c>
      <c r="J188">
        <v>174.62</v>
      </c>
    </row>
    <row r="189" spans="1:10" x14ac:dyDescent="0.25">
      <c r="A189">
        <v>188</v>
      </c>
      <c r="B189">
        <v>4</v>
      </c>
      <c r="C189" t="s">
        <v>17</v>
      </c>
      <c r="D189">
        <v>9</v>
      </c>
      <c r="E189" t="s">
        <v>10</v>
      </c>
      <c r="F189">
        <v>210</v>
      </c>
      <c r="G189">
        <v>-10.93</v>
      </c>
      <c r="H189">
        <v>1.202611385</v>
      </c>
      <c r="I189">
        <v>220.93</v>
      </c>
      <c r="J189">
        <v>174.62</v>
      </c>
    </row>
    <row r="190" spans="1:10" x14ac:dyDescent="0.25">
      <c r="A190">
        <v>189</v>
      </c>
      <c r="B190">
        <v>5</v>
      </c>
      <c r="C190" t="s">
        <v>17</v>
      </c>
      <c r="D190">
        <v>9</v>
      </c>
      <c r="E190" t="s">
        <v>10</v>
      </c>
      <c r="F190">
        <v>240</v>
      </c>
      <c r="G190">
        <v>19.07</v>
      </c>
      <c r="H190">
        <v>1.3744130109999999</v>
      </c>
      <c r="I190">
        <v>220.93</v>
      </c>
      <c r="J190">
        <v>174.62</v>
      </c>
    </row>
    <row r="191" spans="1:10" x14ac:dyDescent="0.25">
      <c r="A191">
        <v>190</v>
      </c>
      <c r="B191">
        <v>6</v>
      </c>
      <c r="C191" t="s">
        <v>17</v>
      </c>
      <c r="D191">
        <v>9</v>
      </c>
      <c r="E191" t="s">
        <v>10</v>
      </c>
      <c r="F191">
        <v>34</v>
      </c>
      <c r="G191">
        <v>-186.93</v>
      </c>
      <c r="H191">
        <v>0.19470851</v>
      </c>
      <c r="I191">
        <v>220.93</v>
      </c>
      <c r="J191">
        <v>174.62</v>
      </c>
    </row>
    <row r="192" spans="1:10" x14ac:dyDescent="0.25">
      <c r="A192">
        <v>191</v>
      </c>
      <c r="B192">
        <v>7</v>
      </c>
      <c r="C192" t="s">
        <v>17</v>
      </c>
      <c r="D192">
        <v>9</v>
      </c>
      <c r="E192" t="s">
        <v>10</v>
      </c>
      <c r="F192">
        <v>12</v>
      </c>
      <c r="G192">
        <v>-208.93</v>
      </c>
      <c r="H192">
        <v>6.8720650999999994E-2</v>
      </c>
      <c r="I192">
        <v>220.93</v>
      </c>
      <c r="J192">
        <v>174.62</v>
      </c>
    </row>
    <row r="193" spans="1:10" x14ac:dyDescent="0.25">
      <c r="A193">
        <v>192</v>
      </c>
      <c r="B193">
        <v>8</v>
      </c>
      <c r="C193" t="s">
        <v>17</v>
      </c>
      <c r="D193">
        <v>9</v>
      </c>
      <c r="E193" t="s">
        <v>10</v>
      </c>
      <c r="F193">
        <v>900</v>
      </c>
      <c r="G193">
        <v>679.07</v>
      </c>
      <c r="H193">
        <v>5.1540487920000002</v>
      </c>
      <c r="I193">
        <v>220.93</v>
      </c>
      <c r="J193">
        <v>174.62</v>
      </c>
    </row>
    <row r="194" spans="1:10" x14ac:dyDescent="0.25">
      <c r="A194">
        <v>193</v>
      </c>
      <c r="B194">
        <v>9</v>
      </c>
      <c r="C194" t="s">
        <v>17</v>
      </c>
      <c r="D194">
        <v>9</v>
      </c>
      <c r="E194" t="s">
        <v>10</v>
      </c>
      <c r="F194">
        <v>11</v>
      </c>
      <c r="G194">
        <v>-209.93</v>
      </c>
      <c r="H194">
        <v>6.2993930000000004E-2</v>
      </c>
      <c r="I194">
        <v>220.93</v>
      </c>
      <c r="J194">
        <v>174.62</v>
      </c>
    </row>
    <row r="195" spans="1:10" x14ac:dyDescent="0.25">
      <c r="A195">
        <v>194</v>
      </c>
      <c r="B195">
        <v>10</v>
      </c>
      <c r="C195" t="s">
        <v>17</v>
      </c>
      <c r="D195">
        <v>9</v>
      </c>
      <c r="E195" t="s">
        <v>10</v>
      </c>
      <c r="F195">
        <v>12</v>
      </c>
      <c r="G195">
        <v>-208.93</v>
      </c>
      <c r="H195">
        <v>6.8720650999999994E-2</v>
      </c>
      <c r="I195">
        <v>220.93</v>
      </c>
      <c r="J195">
        <v>174.62</v>
      </c>
    </row>
    <row r="196" spans="1:10" x14ac:dyDescent="0.25">
      <c r="A196">
        <v>195</v>
      </c>
      <c r="B196">
        <v>11</v>
      </c>
      <c r="C196" t="s">
        <v>17</v>
      </c>
      <c r="D196">
        <v>9</v>
      </c>
      <c r="E196" t="s">
        <v>10</v>
      </c>
      <c r="F196">
        <v>40</v>
      </c>
      <c r="G196">
        <v>-180.93</v>
      </c>
      <c r="H196">
        <v>0.229068835</v>
      </c>
      <c r="I196">
        <v>220.93</v>
      </c>
      <c r="J196">
        <v>174.62</v>
      </c>
    </row>
    <row r="197" spans="1:10" x14ac:dyDescent="0.25">
      <c r="A197">
        <v>196</v>
      </c>
      <c r="B197">
        <v>12</v>
      </c>
      <c r="C197" t="s">
        <v>17</v>
      </c>
      <c r="D197">
        <v>9</v>
      </c>
      <c r="E197" t="s">
        <v>10</v>
      </c>
      <c r="F197">
        <v>750</v>
      </c>
      <c r="G197">
        <v>529.07000000000005</v>
      </c>
      <c r="H197">
        <v>4.2950406599999997</v>
      </c>
      <c r="I197">
        <v>220.93</v>
      </c>
      <c r="J197">
        <v>174.62</v>
      </c>
    </row>
    <row r="198" spans="1:10" x14ac:dyDescent="0.25">
      <c r="A198">
        <v>197</v>
      </c>
      <c r="B198">
        <v>13</v>
      </c>
      <c r="C198" t="s">
        <v>17</v>
      </c>
      <c r="D198">
        <v>9</v>
      </c>
      <c r="E198" t="s">
        <v>10</v>
      </c>
      <c r="F198">
        <v>1200</v>
      </c>
      <c r="G198">
        <v>979.07</v>
      </c>
      <c r="H198">
        <v>6.8720650560000003</v>
      </c>
      <c r="I198">
        <v>220.93</v>
      </c>
      <c r="J198">
        <v>174.62</v>
      </c>
    </row>
    <row r="199" spans="1:10" x14ac:dyDescent="0.25">
      <c r="A199">
        <v>198</v>
      </c>
      <c r="B199">
        <v>14</v>
      </c>
      <c r="C199" t="s">
        <v>17</v>
      </c>
      <c r="D199">
        <v>9</v>
      </c>
      <c r="E199" t="s">
        <v>10</v>
      </c>
      <c r="F199">
        <v>350</v>
      </c>
      <c r="G199">
        <v>129.07</v>
      </c>
      <c r="H199">
        <v>2.0043523080000001</v>
      </c>
      <c r="I199">
        <v>220.93</v>
      </c>
      <c r="J199">
        <v>174.62</v>
      </c>
    </row>
    <row r="200" spans="1:10" x14ac:dyDescent="0.25">
      <c r="A200">
        <v>199</v>
      </c>
      <c r="B200">
        <v>15</v>
      </c>
      <c r="C200" t="s">
        <v>17</v>
      </c>
      <c r="D200">
        <v>9</v>
      </c>
      <c r="E200" t="s">
        <v>10</v>
      </c>
      <c r="F200">
        <v>7</v>
      </c>
      <c r="G200">
        <v>-213.93</v>
      </c>
      <c r="H200">
        <v>4.0087046000000001E-2</v>
      </c>
      <c r="I200">
        <v>220.93</v>
      </c>
      <c r="J200">
        <v>174.62</v>
      </c>
    </row>
    <row r="201" spans="1:10" x14ac:dyDescent="0.25">
      <c r="A201">
        <v>200</v>
      </c>
      <c r="B201">
        <v>16</v>
      </c>
      <c r="C201" t="s">
        <v>17</v>
      </c>
      <c r="D201">
        <v>9</v>
      </c>
      <c r="E201" t="s">
        <v>10</v>
      </c>
      <c r="F201">
        <v>24</v>
      </c>
      <c r="G201">
        <v>-196.93</v>
      </c>
      <c r="H201">
        <v>0.13744130099999999</v>
      </c>
      <c r="I201">
        <v>220.93</v>
      </c>
      <c r="J201">
        <v>174.62</v>
      </c>
    </row>
    <row r="202" spans="1:10" x14ac:dyDescent="0.25">
      <c r="A202">
        <v>201</v>
      </c>
      <c r="B202">
        <v>17</v>
      </c>
      <c r="C202" t="s">
        <v>17</v>
      </c>
      <c r="D202">
        <v>9</v>
      </c>
      <c r="E202" t="s">
        <v>10</v>
      </c>
      <c r="F202">
        <v>1300</v>
      </c>
      <c r="G202">
        <v>1079.07</v>
      </c>
      <c r="H202">
        <v>7.4447371440000003</v>
      </c>
      <c r="I202">
        <v>220.93</v>
      </c>
      <c r="J202">
        <v>174.62</v>
      </c>
    </row>
    <row r="203" spans="1:10" x14ac:dyDescent="0.25">
      <c r="A203">
        <v>202</v>
      </c>
      <c r="B203">
        <v>18</v>
      </c>
      <c r="C203" t="s">
        <v>17</v>
      </c>
      <c r="D203">
        <v>9</v>
      </c>
      <c r="E203" t="s">
        <v>10</v>
      </c>
      <c r="F203">
        <v>80</v>
      </c>
      <c r="G203">
        <v>-140.93</v>
      </c>
      <c r="H203">
        <v>0.45813767</v>
      </c>
      <c r="I203">
        <v>220.93</v>
      </c>
      <c r="J203">
        <v>174.62</v>
      </c>
    </row>
    <row r="204" spans="1:10" x14ac:dyDescent="0.25">
      <c r="A204">
        <v>203</v>
      </c>
      <c r="B204">
        <v>19</v>
      </c>
      <c r="C204" t="s">
        <v>17</v>
      </c>
      <c r="D204">
        <v>9</v>
      </c>
      <c r="E204" t="s">
        <v>10</v>
      </c>
      <c r="F204">
        <v>250</v>
      </c>
      <c r="G204">
        <v>29.07</v>
      </c>
      <c r="H204">
        <v>1.4316802200000001</v>
      </c>
      <c r="I204">
        <v>220.93</v>
      </c>
      <c r="J204">
        <v>174.62</v>
      </c>
    </row>
    <row r="205" spans="1:10" x14ac:dyDescent="0.25">
      <c r="A205">
        <v>204</v>
      </c>
      <c r="B205">
        <v>20</v>
      </c>
      <c r="C205" t="s">
        <v>17</v>
      </c>
      <c r="D205">
        <v>9</v>
      </c>
      <c r="E205" t="s">
        <v>10</v>
      </c>
      <c r="F205">
        <v>600</v>
      </c>
      <c r="G205">
        <v>379.07</v>
      </c>
      <c r="H205">
        <v>3.4360325280000001</v>
      </c>
      <c r="I205">
        <v>220.93</v>
      </c>
      <c r="J205">
        <v>174.62</v>
      </c>
    </row>
    <row r="206" spans="1:10" x14ac:dyDescent="0.25">
      <c r="A206">
        <v>205</v>
      </c>
      <c r="B206">
        <v>21</v>
      </c>
      <c r="C206" t="s">
        <v>17</v>
      </c>
      <c r="D206">
        <v>9</v>
      </c>
      <c r="E206" t="s">
        <v>10</v>
      </c>
      <c r="F206">
        <v>50</v>
      </c>
      <c r="G206">
        <v>-170.93</v>
      </c>
      <c r="H206">
        <v>0.28633604400000001</v>
      </c>
      <c r="I206">
        <v>220.93</v>
      </c>
      <c r="J206">
        <v>174.62</v>
      </c>
    </row>
    <row r="207" spans="1:10" x14ac:dyDescent="0.25">
      <c r="A207">
        <v>206</v>
      </c>
      <c r="B207">
        <v>22</v>
      </c>
      <c r="C207" t="s">
        <v>17</v>
      </c>
      <c r="D207">
        <v>9</v>
      </c>
      <c r="E207" t="s">
        <v>10</v>
      </c>
      <c r="F207">
        <v>70</v>
      </c>
      <c r="G207">
        <v>-150.93</v>
      </c>
      <c r="H207">
        <v>0.40087046199999998</v>
      </c>
      <c r="I207">
        <v>220.93</v>
      </c>
      <c r="J207">
        <v>174.62</v>
      </c>
    </row>
    <row r="208" spans="1:10" x14ac:dyDescent="0.25">
      <c r="A208">
        <v>207</v>
      </c>
      <c r="B208">
        <v>23</v>
      </c>
      <c r="C208" t="s">
        <v>17</v>
      </c>
      <c r="D208">
        <v>9</v>
      </c>
      <c r="E208" t="s">
        <v>10</v>
      </c>
      <c r="F208">
        <v>65</v>
      </c>
      <c r="G208">
        <v>-155.93</v>
      </c>
      <c r="H208">
        <v>0.37223685699999998</v>
      </c>
      <c r="I208">
        <v>220.93</v>
      </c>
      <c r="J208">
        <v>174.62</v>
      </c>
    </row>
    <row r="209" spans="1:10" x14ac:dyDescent="0.25">
      <c r="A209">
        <v>208</v>
      </c>
      <c r="B209">
        <v>1</v>
      </c>
      <c r="C209" t="s">
        <v>16</v>
      </c>
      <c r="D209">
        <v>10</v>
      </c>
      <c r="E209" t="s">
        <v>10</v>
      </c>
      <c r="F209">
        <v>650</v>
      </c>
      <c r="G209">
        <v>409.2</v>
      </c>
      <c r="H209">
        <v>3.3190359479999998</v>
      </c>
      <c r="I209">
        <v>240.8</v>
      </c>
      <c r="J209">
        <v>195.84</v>
      </c>
    </row>
    <row r="210" spans="1:10" x14ac:dyDescent="0.25">
      <c r="A210">
        <v>209</v>
      </c>
      <c r="B210">
        <v>2</v>
      </c>
      <c r="C210" t="s">
        <v>16</v>
      </c>
      <c r="D210">
        <v>10</v>
      </c>
      <c r="E210" t="s">
        <v>10</v>
      </c>
      <c r="F210">
        <v>190</v>
      </c>
      <c r="G210">
        <v>-50.8</v>
      </c>
      <c r="H210">
        <v>0.97017973899999999</v>
      </c>
      <c r="I210">
        <v>240.8</v>
      </c>
      <c r="J210">
        <v>195.84</v>
      </c>
    </row>
    <row r="211" spans="1:10" x14ac:dyDescent="0.25">
      <c r="A211">
        <v>210</v>
      </c>
      <c r="B211">
        <v>3</v>
      </c>
      <c r="C211" t="s">
        <v>16</v>
      </c>
      <c r="D211">
        <v>10</v>
      </c>
      <c r="E211" t="s">
        <v>10</v>
      </c>
      <c r="F211">
        <v>52</v>
      </c>
      <c r="G211">
        <v>-188.8</v>
      </c>
      <c r="H211">
        <v>0.26552287600000002</v>
      </c>
      <c r="I211">
        <v>240.8</v>
      </c>
      <c r="J211">
        <v>195.84</v>
      </c>
    </row>
    <row r="212" spans="1:10" x14ac:dyDescent="0.25">
      <c r="A212">
        <v>211</v>
      </c>
      <c r="B212">
        <v>4</v>
      </c>
      <c r="C212" t="s">
        <v>16</v>
      </c>
      <c r="D212">
        <v>10</v>
      </c>
      <c r="E212" t="s">
        <v>10</v>
      </c>
      <c r="F212">
        <v>220</v>
      </c>
      <c r="G212">
        <v>-20.8</v>
      </c>
      <c r="H212">
        <v>1.1233660130000001</v>
      </c>
      <c r="I212">
        <v>240.8</v>
      </c>
      <c r="J212">
        <v>195.84</v>
      </c>
    </row>
    <row r="213" spans="1:10" x14ac:dyDescent="0.25">
      <c r="A213">
        <v>212</v>
      </c>
      <c r="B213">
        <v>5</v>
      </c>
      <c r="C213" t="s">
        <v>16</v>
      </c>
      <c r="D213">
        <v>10</v>
      </c>
      <c r="E213" t="s">
        <v>10</v>
      </c>
      <c r="F213">
        <v>190</v>
      </c>
      <c r="G213">
        <v>-50.8</v>
      </c>
      <c r="H213">
        <v>0.97017973899999999</v>
      </c>
      <c r="I213">
        <v>240.8</v>
      </c>
      <c r="J213">
        <v>195.84</v>
      </c>
    </row>
    <row r="214" spans="1:10" x14ac:dyDescent="0.25">
      <c r="A214">
        <v>213</v>
      </c>
      <c r="B214">
        <v>6</v>
      </c>
      <c r="C214" t="s">
        <v>16</v>
      </c>
      <c r="D214">
        <v>10</v>
      </c>
      <c r="E214" t="s">
        <v>10</v>
      </c>
      <c r="F214">
        <v>45</v>
      </c>
      <c r="G214">
        <v>-195.8</v>
      </c>
      <c r="H214">
        <v>0.22977941199999999</v>
      </c>
      <c r="I214">
        <v>240.8</v>
      </c>
      <c r="J214">
        <v>195.84</v>
      </c>
    </row>
    <row r="215" spans="1:10" x14ac:dyDescent="0.25">
      <c r="A215">
        <v>214</v>
      </c>
      <c r="B215">
        <v>7</v>
      </c>
      <c r="C215" t="s">
        <v>16</v>
      </c>
      <c r="D215">
        <v>10</v>
      </c>
      <c r="E215" t="s">
        <v>10</v>
      </c>
      <c r="F215">
        <v>9</v>
      </c>
      <c r="G215">
        <v>-231.8</v>
      </c>
      <c r="H215">
        <v>4.5955882000000003E-2</v>
      </c>
      <c r="I215">
        <v>240.8</v>
      </c>
      <c r="J215">
        <v>195.84</v>
      </c>
    </row>
    <row r="216" spans="1:10" x14ac:dyDescent="0.25">
      <c r="A216">
        <v>215</v>
      </c>
      <c r="B216">
        <v>8</v>
      </c>
      <c r="C216" t="s">
        <v>16</v>
      </c>
      <c r="D216">
        <v>10</v>
      </c>
      <c r="E216" t="s">
        <v>10</v>
      </c>
      <c r="F216">
        <v>900</v>
      </c>
      <c r="G216">
        <v>659.2</v>
      </c>
      <c r="H216">
        <v>4.5955882350000001</v>
      </c>
      <c r="I216">
        <v>240.8</v>
      </c>
      <c r="J216">
        <v>195.84</v>
      </c>
    </row>
    <row r="217" spans="1:10" x14ac:dyDescent="0.25">
      <c r="A217">
        <v>216</v>
      </c>
      <c r="B217">
        <v>9</v>
      </c>
      <c r="C217" t="s">
        <v>16</v>
      </c>
      <c r="D217">
        <v>10</v>
      </c>
      <c r="E217" t="s">
        <v>10</v>
      </c>
      <c r="F217">
        <v>12</v>
      </c>
      <c r="G217">
        <v>-228.8</v>
      </c>
      <c r="H217">
        <v>6.1274509999999997E-2</v>
      </c>
      <c r="I217">
        <v>240.8</v>
      </c>
      <c r="J217">
        <v>195.84</v>
      </c>
    </row>
    <row r="218" spans="1:10" x14ac:dyDescent="0.25">
      <c r="A218">
        <v>217</v>
      </c>
      <c r="B218">
        <v>10</v>
      </c>
      <c r="C218" t="s">
        <v>16</v>
      </c>
      <c r="D218">
        <v>10</v>
      </c>
      <c r="E218" t="s">
        <v>10</v>
      </c>
      <c r="F218">
        <v>12</v>
      </c>
      <c r="G218">
        <v>-228.8</v>
      </c>
      <c r="H218">
        <v>6.1274509999999997E-2</v>
      </c>
      <c r="I218">
        <v>240.8</v>
      </c>
      <c r="J218">
        <v>195.84</v>
      </c>
    </row>
    <row r="219" spans="1:10" x14ac:dyDescent="0.25">
      <c r="A219">
        <v>218</v>
      </c>
      <c r="B219">
        <v>11</v>
      </c>
      <c r="C219" t="s">
        <v>16</v>
      </c>
      <c r="D219">
        <v>10</v>
      </c>
      <c r="E219" t="s">
        <v>10</v>
      </c>
      <c r="F219">
        <v>45</v>
      </c>
      <c r="G219">
        <v>-195.8</v>
      </c>
      <c r="H219">
        <v>0.22977941199999999</v>
      </c>
      <c r="I219">
        <v>240.8</v>
      </c>
      <c r="J219">
        <v>195.84</v>
      </c>
    </row>
    <row r="220" spans="1:10" x14ac:dyDescent="0.25">
      <c r="A220">
        <v>219</v>
      </c>
      <c r="B220">
        <v>12</v>
      </c>
      <c r="C220" t="s">
        <v>16</v>
      </c>
      <c r="D220">
        <v>10</v>
      </c>
      <c r="E220" t="s">
        <v>10</v>
      </c>
      <c r="F220">
        <v>900</v>
      </c>
      <c r="G220">
        <v>659.2</v>
      </c>
      <c r="H220">
        <v>4.5955882350000001</v>
      </c>
      <c r="I220">
        <v>240.8</v>
      </c>
      <c r="J220">
        <v>195.84</v>
      </c>
    </row>
    <row r="221" spans="1:10" x14ac:dyDescent="0.25">
      <c r="A221">
        <v>220</v>
      </c>
      <c r="B221">
        <v>13</v>
      </c>
      <c r="C221" t="s">
        <v>16</v>
      </c>
      <c r="D221">
        <v>10</v>
      </c>
      <c r="E221" t="s">
        <v>10</v>
      </c>
      <c r="F221">
        <v>1300</v>
      </c>
      <c r="G221">
        <v>1059.2</v>
      </c>
      <c r="H221">
        <v>6.6380718950000004</v>
      </c>
      <c r="I221">
        <v>240.8</v>
      </c>
      <c r="J221">
        <v>195.84</v>
      </c>
    </row>
    <row r="222" spans="1:10" x14ac:dyDescent="0.25">
      <c r="A222">
        <v>221</v>
      </c>
      <c r="B222">
        <v>14</v>
      </c>
      <c r="C222" t="s">
        <v>16</v>
      </c>
      <c r="D222">
        <v>10</v>
      </c>
      <c r="E222" t="s">
        <v>10</v>
      </c>
      <c r="F222">
        <v>400</v>
      </c>
      <c r="G222">
        <v>159.19999999999999</v>
      </c>
      <c r="H222">
        <v>2.0424836599999998</v>
      </c>
      <c r="I222">
        <v>240.8</v>
      </c>
      <c r="J222">
        <v>195.84</v>
      </c>
    </row>
    <row r="223" spans="1:10" x14ac:dyDescent="0.25">
      <c r="A223">
        <v>222</v>
      </c>
      <c r="B223">
        <v>15</v>
      </c>
      <c r="C223" t="s">
        <v>16</v>
      </c>
      <c r="D223">
        <v>10</v>
      </c>
      <c r="E223" t="s">
        <v>10</v>
      </c>
      <c r="F223">
        <v>6.5</v>
      </c>
      <c r="G223">
        <v>-234.3</v>
      </c>
      <c r="H223">
        <v>3.3190359000000003E-2</v>
      </c>
      <c r="I223">
        <v>240.8</v>
      </c>
      <c r="J223">
        <v>195.84</v>
      </c>
    </row>
    <row r="224" spans="1:10" x14ac:dyDescent="0.25">
      <c r="A224">
        <v>223</v>
      </c>
      <c r="B224">
        <v>16</v>
      </c>
      <c r="C224" t="s">
        <v>16</v>
      </c>
      <c r="D224">
        <v>10</v>
      </c>
      <c r="E224" t="s">
        <v>10</v>
      </c>
      <c r="F224">
        <v>27</v>
      </c>
      <c r="G224">
        <v>-213.8</v>
      </c>
      <c r="H224">
        <v>0.13786764700000001</v>
      </c>
      <c r="I224">
        <v>240.8</v>
      </c>
      <c r="J224">
        <v>195.84</v>
      </c>
    </row>
    <row r="225" spans="1:10" x14ac:dyDescent="0.25">
      <c r="A225">
        <v>224</v>
      </c>
      <c r="B225">
        <v>17</v>
      </c>
      <c r="C225" t="s">
        <v>16</v>
      </c>
      <c r="D225">
        <v>10</v>
      </c>
      <c r="E225" t="s">
        <v>10</v>
      </c>
      <c r="F225">
        <v>1500</v>
      </c>
      <c r="G225">
        <v>1259.2</v>
      </c>
      <c r="H225">
        <v>7.6593137249999996</v>
      </c>
      <c r="I225">
        <v>240.8</v>
      </c>
      <c r="J225">
        <v>195.84</v>
      </c>
    </row>
    <row r="226" spans="1:10" x14ac:dyDescent="0.25">
      <c r="A226">
        <v>225</v>
      </c>
      <c r="B226">
        <v>18</v>
      </c>
      <c r="C226" t="s">
        <v>16</v>
      </c>
      <c r="D226">
        <v>10</v>
      </c>
      <c r="E226" t="s">
        <v>10</v>
      </c>
      <c r="F226">
        <v>100</v>
      </c>
      <c r="G226">
        <v>-140.80000000000001</v>
      </c>
      <c r="H226">
        <v>0.51062091499999995</v>
      </c>
      <c r="I226">
        <v>240.8</v>
      </c>
      <c r="J226">
        <v>195.84</v>
      </c>
    </row>
    <row r="227" spans="1:10" x14ac:dyDescent="0.25">
      <c r="A227">
        <v>226</v>
      </c>
      <c r="B227">
        <v>19</v>
      </c>
      <c r="C227" t="s">
        <v>16</v>
      </c>
      <c r="D227">
        <v>10</v>
      </c>
      <c r="E227" t="s">
        <v>10</v>
      </c>
      <c r="F227">
        <v>220</v>
      </c>
      <c r="G227">
        <v>-20.8</v>
      </c>
      <c r="H227">
        <v>1.1233660130000001</v>
      </c>
      <c r="I227">
        <v>240.8</v>
      </c>
      <c r="J227">
        <v>195.84</v>
      </c>
    </row>
    <row r="228" spans="1:10" x14ac:dyDescent="0.25">
      <c r="A228">
        <v>227</v>
      </c>
      <c r="B228">
        <v>20</v>
      </c>
      <c r="C228" t="s">
        <v>16</v>
      </c>
      <c r="D228">
        <v>10</v>
      </c>
      <c r="E228" t="s">
        <v>10</v>
      </c>
      <c r="F228">
        <v>700</v>
      </c>
      <c r="G228">
        <v>459.2</v>
      </c>
      <c r="H228">
        <v>3.574346405</v>
      </c>
      <c r="I228">
        <v>240.8</v>
      </c>
      <c r="J228">
        <v>195.84</v>
      </c>
    </row>
    <row r="229" spans="1:10" x14ac:dyDescent="0.25">
      <c r="A229">
        <v>228</v>
      </c>
      <c r="B229">
        <v>21</v>
      </c>
      <c r="C229" t="s">
        <v>16</v>
      </c>
      <c r="D229">
        <v>10</v>
      </c>
      <c r="E229" t="s">
        <v>10</v>
      </c>
      <c r="F229">
        <v>52</v>
      </c>
      <c r="G229">
        <v>-188.8</v>
      </c>
      <c r="H229">
        <v>0.26552287600000002</v>
      </c>
      <c r="I229">
        <v>240.8</v>
      </c>
      <c r="J229">
        <v>195.84</v>
      </c>
    </row>
    <row r="230" spans="1:10" x14ac:dyDescent="0.25">
      <c r="A230">
        <v>229</v>
      </c>
      <c r="B230">
        <v>22</v>
      </c>
      <c r="C230" t="s">
        <v>16</v>
      </c>
      <c r="D230">
        <v>10</v>
      </c>
      <c r="E230" t="s">
        <v>10</v>
      </c>
      <c r="F230">
        <v>85</v>
      </c>
      <c r="G230">
        <v>-155.80000000000001</v>
      </c>
      <c r="H230">
        <v>0.43402777799999998</v>
      </c>
      <c r="I230">
        <v>240.8</v>
      </c>
      <c r="J230">
        <v>195.84</v>
      </c>
    </row>
    <row r="231" spans="1:10" x14ac:dyDescent="0.25">
      <c r="A231">
        <v>230</v>
      </c>
      <c r="B231">
        <v>23</v>
      </c>
      <c r="C231" t="s">
        <v>16</v>
      </c>
      <c r="D231">
        <v>10</v>
      </c>
      <c r="E231" t="s">
        <v>10</v>
      </c>
      <c r="F231">
        <v>100</v>
      </c>
      <c r="G231">
        <v>-140.80000000000001</v>
      </c>
      <c r="H231">
        <v>0.51062091499999995</v>
      </c>
      <c r="I231">
        <v>240.8</v>
      </c>
      <c r="J231">
        <v>195.84</v>
      </c>
    </row>
    <row r="232" spans="1:10" x14ac:dyDescent="0.25">
      <c r="A232">
        <v>231</v>
      </c>
      <c r="B232">
        <v>1</v>
      </c>
      <c r="C232" t="s">
        <v>15</v>
      </c>
      <c r="D232">
        <v>11</v>
      </c>
      <c r="E232" t="s">
        <v>10</v>
      </c>
      <c r="F232">
        <v>600</v>
      </c>
      <c r="G232">
        <v>339.76</v>
      </c>
      <c r="H232">
        <v>2.7649769590000002</v>
      </c>
      <c r="I232">
        <v>260.24</v>
      </c>
      <c r="J232">
        <v>217</v>
      </c>
    </row>
    <row r="233" spans="1:10" x14ac:dyDescent="0.25">
      <c r="A233">
        <v>232</v>
      </c>
      <c r="B233">
        <v>2</v>
      </c>
      <c r="C233" t="s">
        <v>15</v>
      </c>
      <c r="D233">
        <v>11</v>
      </c>
      <c r="E233" t="s">
        <v>10</v>
      </c>
      <c r="F233">
        <v>140</v>
      </c>
      <c r="G233">
        <v>-120.24</v>
      </c>
      <c r="H233">
        <v>0.64516129</v>
      </c>
      <c r="I233">
        <v>260.24</v>
      </c>
      <c r="J233">
        <v>217</v>
      </c>
    </row>
    <row r="234" spans="1:10" x14ac:dyDescent="0.25">
      <c r="A234">
        <v>233</v>
      </c>
      <c r="B234">
        <v>3</v>
      </c>
      <c r="C234" t="s">
        <v>15</v>
      </c>
      <c r="D234">
        <v>11</v>
      </c>
      <c r="E234" t="s">
        <v>10</v>
      </c>
      <c r="F234">
        <v>55</v>
      </c>
      <c r="G234">
        <v>-205.24</v>
      </c>
      <c r="H234">
        <v>0.25345622099999998</v>
      </c>
      <c r="I234">
        <v>260.24</v>
      </c>
      <c r="J234">
        <v>217</v>
      </c>
    </row>
    <row r="235" spans="1:10" x14ac:dyDescent="0.25">
      <c r="A235">
        <v>234</v>
      </c>
      <c r="B235">
        <v>4</v>
      </c>
      <c r="C235" t="s">
        <v>15</v>
      </c>
      <c r="D235">
        <v>11</v>
      </c>
      <c r="E235" t="s">
        <v>10</v>
      </c>
      <c r="F235">
        <v>290</v>
      </c>
      <c r="G235">
        <v>29.76</v>
      </c>
      <c r="H235">
        <v>1.33640553</v>
      </c>
      <c r="I235">
        <v>260.24</v>
      </c>
      <c r="J235">
        <v>217</v>
      </c>
    </row>
    <row r="236" spans="1:10" x14ac:dyDescent="0.25">
      <c r="A236">
        <v>235</v>
      </c>
      <c r="B236">
        <v>5</v>
      </c>
      <c r="C236" t="s">
        <v>15</v>
      </c>
      <c r="D236">
        <v>11</v>
      </c>
      <c r="E236" t="s">
        <v>10</v>
      </c>
      <c r="F236">
        <v>200</v>
      </c>
      <c r="G236">
        <v>-60.24</v>
      </c>
      <c r="H236">
        <v>0.92165898599999996</v>
      </c>
      <c r="I236">
        <v>260.24</v>
      </c>
      <c r="J236">
        <v>217</v>
      </c>
    </row>
    <row r="237" spans="1:10" x14ac:dyDescent="0.25">
      <c r="A237">
        <v>236</v>
      </c>
      <c r="B237">
        <v>6</v>
      </c>
      <c r="C237" t="s">
        <v>15</v>
      </c>
      <c r="D237">
        <v>11</v>
      </c>
      <c r="E237" t="s">
        <v>10</v>
      </c>
      <c r="F237">
        <v>43</v>
      </c>
      <c r="G237">
        <v>-217.24</v>
      </c>
      <c r="H237">
        <v>0.198156682</v>
      </c>
      <c r="I237">
        <v>260.24</v>
      </c>
      <c r="J237">
        <v>217</v>
      </c>
    </row>
    <row r="238" spans="1:10" x14ac:dyDescent="0.25">
      <c r="A238">
        <v>237</v>
      </c>
      <c r="B238">
        <v>7</v>
      </c>
      <c r="C238" t="s">
        <v>15</v>
      </c>
      <c r="D238">
        <v>11</v>
      </c>
      <c r="E238" t="s">
        <v>10</v>
      </c>
      <c r="F238">
        <v>9</v>
      </c>
      <c r="G238">
        <v>-251.24</v>
      </c>
      <c r="H238">
        <v>4.1474654E-2</v>
      </c>
      <c r="I238">
        <v>260.24</v>
      </c>
      <c r="J238">
        <v>217</v>
      </c>
    </row>
    <row r="239" spans="1:10" x14ac:dyDescent="0.25">
      <c r="A239">
        <v>238</v>
      </c>
      <c r="B239">
        <v>8</v>
      </c>
      <c r="C239" t="s">
        <v>15</v>
      </c>
      <c r="D239">
        <v>11</v>
      </c>
      <c r="E239" t="s">
        <v>10</v>
      </c>
      <c r="F239">
        <v>780</v>
      </c>
      <c r="G239">
        <v>519.76</v>
      </c>
      <c r="H239">
        <v>3.5944700460000001</v>
      </c>
      <c r="I239">
        <v>260.24</v>
      </c>
      <c r="J239">
        <v>217</v>
      </c>
    </row>
    <row r="240" spans="1:10" x14ac:dyDescent="0.25">
      <c r="A240">
        <v>239</v>
      </c>
      <c r="B240">
        <v>9</v>
      </c>
      <c r="C240" t="s">
        <v>15</v>
      </c>
      <c r="D240">
        <v>11</v>
      </c>
      <c r="E240" t="s">
        <v>10</v>
      </c>
      <c r="F240">
        <v>14</v>
      </c>
      <c r="G240">
        <v>-246.24</v>
      </c>
      <c r="H240">
        <v>6.4516129000000005E-2</v>
      </c>
      <c r="I240">
        <v>260.24</v>
      </c>
      <c r="J240">
        <v>217</v>
      </c>
    </row>
    <row r="241" spans="1:10" x14ac:dyDescent="0.25">
      <c r="A241">
        <v>240</v>
      </c>
      <c r="B241">
        <v>10</v>
      </c>
      <c r="C241" t="s">
        <v>15</v>
      </c>
      <c r="D241">
        <v>11</v>
      </c>
      <c r="E241" t="s">
        <v>10</v>
      </c>
      <c r="F241">
        <v>16</v>
      </c>
      <c r="G241">
        <v>-244.24</v>
      </c>
      <c r="H241">
        <v>7.3732719000000002E-2</v>
      </c>
      <c r="I241">
        <v>260.24</v>
      </c>
      <c r="J241">
        <v>217</v>
      </c>
    </row>
    <row r="242" spans="1:10" x14ac:dyDescent="0.25">
      <c r="A242">
        <v>241</v>
      </c>
      <c r="B242">
        <v>11</v>
      </c>
      <c r="C242" t="s">
        <v>15</v>
      </c>
      <c r="D242">
        <v>11</v>
      </c>
      <c r="E242" t="s">
        <v>10</v>
      </c>
      <c r="F242">
        <v>45</v>
      </c>
      <c r="G242">
        <v>-215.24</v>
      </c>
      <c r="H242">
        <v>0.207373272</v>
      </c>
      <c r="I242">
        <v>260.24</v>
      </c>
      <c r="J242">
        <v>217</v>
      </c>
    </row>
    <row r="243" spans="1:10" x14ac:dyDescent="0.25">
      <c r="A243">
        <v>242</v>
      </c>
      <c r="B243">
        <v>12</v>
      </c>
      <c r="C243" t="s">
        <v>15</v>
      </c>
      <c r="D243">
        <v>11</v>
      </c>
      <c r="E243" t="s">
        <v>10</v>
      </c>
      <c r="F243">
        <v>900</v>
      </c>
      <c r="G243">
        <v>639.76</v>
      </c>
      <c r="H243">
        <v>4.1474654380000002</v>
      </c>
      <c r="I243">
        <v>260.24</v>
      </c>
      <c r="J243">
        <v>217</v>
      </c>
    </row>
    <row r="244" spans="1:10" x14ac:dyDescent="0.25">
      <c r="A244">
        <v>243</v>
      </c>
      <c r="B244">
        <v>13</v>
      </c>
      <c r="C244" t="s">
        <v>15</v>
      </c>
      <c r="D244">
        <v>11</v>
      </c>
      <c r="E244" t="s">
        <v>10</v>
      </c>
      <c r="F244">
        <v>1400</v>
      </c>
      <c r="G244">
        <v>1139.76</v>
      </c>
      <c r="H244">
        <v>6.451612903</v>
      </c>
      <c r="I244">
        <v>260.24</v>
      </c>
      <c r="J244">
        <v>217</v>
      </c>
    </row>
    <row r="245" spans="1:10" x14ac:dyDescent="0.25">
      <c r="A245">
        <v>244</v>
      </c>
      <c r="B245">
        <v>14</v>
      </c>
      <c r="C245" t="s">
        <v>15</v>
      </c>
      <c r="D245">
        <v>11</v>
      </c>
      <c r="E245" t="s">
        <v>10</v>
      </c>
      <c r="F245">
        <v>450</v>
      </c>
      <c r="G245">
        <v>189.76</v>
      </c>
      <c r="H245">
        <v>2.0737327190000001</v>
      </c>
      <c r="I245">
        <v>260.24</v>
      </c>
      <c r="J245">
        <v>217</v>
      </c>
    </row>
    <row r="246" spans="1:10" x14ac:dyDescent="0.25">
      <c r="A246">
        <v>245</v>
      </c>
      <c r="B246">
        <v>15</v>
      </c>
      <c r="C246" t="s">
        <v>15</v>
      </c>
      <c r="D246">
        <v>11</v>
      </c>
      <c r="E246" t="s">
        <v>10</v>
      </c>
      <c r="F246">
        <v>7</v>
      </c>
      <c r="G246">
        <v>-253.24</v>
      </c>
      <c r="H246">
        <v>3.2258065000000002E-2</v>
      </c>
      <c r="I246">
        <v>260.24</v>
      </c>
      <c r="J246">
        <v>217</v>
      </c>
    </row>
    <row r="247" spans="1:10" x14ac:dyDescent="0.25">
      <c r="A247">
        <v>246</v>
      </c>
      <c r="B247">
        <v>16</v>
      </c>
      <c r="C247" t="s">
        <v>15</v>
      </c>
      <c r="D247">
        <v>11</v>
      </c>
      <c r="E247" t="s">
        <v>10</v>
      </c>
      <c r="F247">
        <v>28</v>
      </c>
      <c r="G247">
        <v>-232.24</v>
      </c>
      <c r="H247">
        <v>0.12903225800000001</v>
      </c>
      <c r="I247">
        <v>260.24</v>
      </c>
      <c r="J247">
        <v>217</v>
      </c>
    </row>
    <row r="248" spans="1:10" x14ac:dyDescent="0.25">
      <c r="A248">
        <v>247</v>
      </c>
      <c r="B248">
        <v>17</v>
      </c>
      <c r="C248" t="s">
        <v>15</v>
      </c>
      <c r="D248">
        <v>11</v>
      </c>
      <c r="E248" t="s">
        <v>10</v>
      </c>
      <c r="F248">
        <v>1300</v>
      </c>
      <c r="G248">
        <v>1039.76</v>
      </c>
      <c r="H248">
        <v>5.9907834099999997</v>
      </c>
      <c r="I248">
        <v>260.24</v>
      </c>
      <c r="J248">
        <v>217</v>
      </c>
    </row>
    <row r="249" spans="1:10" x14ac:dyDescent="0.25">
      <c r="A249">
        <v>248</v>
      </c>
      <c r="B249">
        <v>18</v>
      </c>
      <c r="C249" t="s">
        <v>15</v>
      </c>
      <c r="D249">
        <v>11</v>
      </c>
      <c r="E249" t="s">
        <v>10</v>
      </c>
      <c r="F249">
        <v>75</v>
      </c>
      <c r="G249">
        <v>-185.24</v>
      </c>
      <c r="H249">
        <v>0.34562211999999998</v>
      </c>
      <c r="I249">
        <v>260.24</v>
      </c>
      <c r="J249">
        <v>217</v>
      </c>
    </row>
    <row r="250" spans="1:10" x14ac:dyDescent="0.25">
      <c r="A250">
        <v>249</v>
      </c>
      <c r="B250">
        <v>19</v>
      </c>
      <c r="C250" t="s">
        <v>15</v>
      </c>
      <c r="D250">
        <v>11</v>
      </c>
      <c r="E250" t="s">
        <v>10</v>
      </c>
      <c r="F250">
        <v>280</v>
      </c>
      <c r="G250">
        <v>19.760000000000002</v>
      </c>
      <c r="H250">
        <v>1.2903225810000001</v>
      </c>
      <c r="I250">
        <v>260.24</v>
      </c>
      <c r="J250">
        <v>217</v>
      </c>
    </row>
    <row r="251" spans="1:10" x14ac:dyDescent="0.25">
      <c r="A251">
        <v>250</v>
      </c>
      <c r="B251">
        <v>20</v>
      </c>
      <c r="C251" t="s">
        <v>15</v>
      </c>
      <c r="D251">
        <v>11</v>
      </c>
      <c r="E251" t="s">
        <v>10</v>
      </c>
      <c r="F251">
        <v>750</v>
      </c>
      <c r="G251">
        <v>489.76</v>
      </c>
      <c r="H251">
        <v>3.4562211980000002</v>
      </c>
      <c r="I251">
        <v>260.24</v>
      </c>
      <c r="J251">
        <v>217</v>
      </c>
    </row>
    <row r="252" spans="1:10" x14ac:dyDescent="0.25">
      <c r="A252">
        <v>251</v>
      </c>
      <c r="B252">
        <v>21</v>
      </c>
      <c r="C252" t="s">
        <v>15</v>
      </c>
      <c r="D252">
        <v>11</v>
      </c>
      <c r="E252" t="s">
        <v>10</v>
      </c>
      <c r="F252">
        <v>55</v>
      </c>
      <c r="G252">
        <v>-205.24</v>
      </c>
      <c r="H252">
        <v>0.25345622099999998</v>
      </c>
      <c r="I252">
        <v>260.24</v>
      </c>
      <c r="J252">
        <v>217</v>
      </c>
    </row>
    <row r="253" spans="1:10" x14ac:dyDescent="0.25">
      <c r="A253">
        <v>252</v>
      </c>
      <c r="B253">
        <v>22</v>
      </c>
      <c r="C253" t="s">
        <v>15</v>
      </c>
      <c r="D253">
        <v>11</v>
      </c>
      <c r="E253" t="s">
        <v>10</v>
      </c>
      <c r="F253">
        <v>50</v>
      </c>
      <c r="G253">
        <v>-210.24</v>
      </c>
      <c r="H253">
        <v>0.230414747</v>
      </c>
      <c r="I253">
        <v>260.24</v>
      </c>
      <c r="J253">
        <v>217</v>
      </c>
    </row>
    <row r="254" spans="1:10" x14ac:dyDescent="0.25">
      <c r="A254">
        <v>253</v>
      </c>
      <c r="B254">
        <v>23</v>
      </c>
      <c r="C254" t="s">
        <v>15</v>
      </c>
      <c r="D254">
        <v>11</v>
      </c>
      <c r="E254" t="s">
        <v>10</v>
      </c>
      <c r="F254">
        <v>60</v>
      </c>
      <c r="G254">
        <v>-200.24</v>
      </c>
      <c r="H254">
        <v>0.27649769600000002</v>
      </c>
      <c r="I254">
        <v>260.24</v>
      </c>
      <c r="J254">
        <v>217</v>
      </c>
    </row>
    <row r="255" spans="1:10" x14ac:dyDescent="0.25">
      <c r="A255">
        <v>254</v>
      </c>
      <c r="B255">
        <v>1</v>
      </c>
      <c r="C255" t="s">
        <v>14</v>
      </c>
      <c r="D255">
        <v>12</v>
      </c>
      <c r="E255" t="s">
        <v>10</v>
      </c>
      <c r="F255">
        <v>700</v>
      </c>
      <c r="G255">
        <v>422</v>
      </c>
      <c r="H255">
        <v>2.925932118</v>
      </c>
      <c r="I255">
        <v>278</v>
      </c>
      <c r="J255">
        <v>239.24</v>
      </c>
    </row>
    <row r="256" spans="1:10" x14ac:dyDescent="0.25">
      <c r="A256">
        <v>255</v>
      </c>
      <c r="B256">
        <v>2</v>
      </c>
      <c r="C256" t="s">
        <v>14</v>
      </c>
      <c r="D256">
        <v>12</v>
      </c>
      <c r="E256" t="s">
        <v>10</v>
      </c>
      <c r="F256">
        <v>160</v>
      </c>
      <c r="G256">
        <v>-118</v>
      </c>
      <c r="H256">
        <v>0.66878448400000001</v>
      </c>
      <c r="I256">
        <v>278</v>
      </c>
      <c r="J256">
        <v>239.24</v>
      </c>
    </row>
    <row r="257" spans="1:10" x14ac:dyDescent="0.25">
      <c r="A257">
        <v>256</v>
      </c>
      <c r="B257">
        <v>3</v>
      </c>
      <c r="C257" t="s">
        <v>14</v>
      </c>
      <c r="D257">
        <v>12</v>
      </c>
      <c r="E257" t="s">
        <v>10</v>
      </c>
      <c r="F257">
        <v>60</v>
      </c>
      <c r="G257">
        <v>-218</v>
      </c>
      <c r="H257">
        <v>0.25079418199999998</v>
      </c>
      <c r="I257">
        <v>278</v>
      </c>
      <c r="J257">
        <v>239.24</v>
      </c>
    </row>
    <row r="258" spans="1:10" x14ac:dyDescent="0.25">
      <c r="A258">
        <v>257</v>
      </c>
      <c r="B258">
        <v>4</v>
      </c>
      <c r="C258" t="s">
        <v>14</v>
      </c>
      <c r="D258">
        <v>12</v>
      </c>
      <c r="E258" t="s">
        <v>10</v>
      </c>
      <c r="F258">
        <v>175</v>
      </c>
      <c r="G258">
        <v>-103</v>
      </c>
      <c r="H258">
        <v>0.73148303000000003</v>
      </c>
      <c r="I258">
        <v>278</v>
      </c>
      <c r="J258">
        <v>239.24</v>
      </c>
    </row>
    <row r="259" spans="1:10" x14ac:dyDescent="0.25">
      <c r="A259">
        <v>258</v>
      </c>
      <c r="B259">
        <v>5</v>
      </c>
      <c r="C259" t="s">
        <v>14</v>
      </c>
      <c r="D259">
        <v>12</v>
      </c>
      <c r="E259" t="s">
        <v>10</v>
      </c>
      <c r="F259">
        <v>210</v>
      </c>
      <c r="G259">
        <v>-68</v>
      </c>
      <c r="H259">
        <v>0.87777963599999997</v>
      </c>
      <c r="I259">
        <v>278</v>
      </c>
      <c r="J259">
        <v>239.24</v>
      </c>
    </row>
    <row r="260" spans="1:10" x14ac:dyDescent="0.25">
      <c r="A260">
        <v>259</v>
      </c>
      <c r="B260">
        <v>6</v>
      </c>
      <c r="C260" t="s">
        <v>14</v>
      </c>
      <c r="D260">
        <v>12</v>
      </c>
      <c r="E260" t="s">
        <v>10</v>
      </c>
      <c r="F260">
        <v>50</v>
      </c>
      <c r="G260">
        <v>-228</v>
      </c>
      <c r="H260">
        <v>0.20899515099999999</v>
      </c>
      <c r="I260">
        <v>278</v>
      </c>
      <c r="J260">
        <v>239.24</v>
      </c>
    </row>
    <row r="261" spans="1:10" x14ac:dyDescent="0.25">
      <c r="A261">
        <v>260</v>
      </c>
      <c r="B261">
        <v>7</v>
      </c>
      <c r="C261" t="s">
        <v>14</v>
      </c>
      <c r="D261">
        <v>12</v>
      </c>
      <c r="E261" t="s">
        <v>10</v>
      </c>
      <c r="F261">
        <v>10</v>
      </c>
      <c r="G261">
        <v>-268</v>
      </c>
      <c r="H261">
        <v>4.1799030000000001E-2</v>
      </c>
      <c r="I261">
        <v>278</v>
      </c>
      <c r="J261">
        <v>239.24</v>
      </c>
    </row>
    <row r="262" spans="1:10" x14ac:dyDescent="0.25">
      <c r="A262">
        <v>261</v>
      </c>
      <c r="B262">
        <v>8</v>
      </c>
      <c r="C262" t="s">
        <v>14</v>
      </c>
      <c r="D262">
        <v>12</v>
      </c>
      <c r="E262" t="s">
        <v>10</v>
      </c>
      <c r="F262">
        <v>1500</v>
      </c>
      <c r="G262">
        <v>1222</v>
      </c>
      <c r="H262">
        <v>6.2698545389999998</v>
      </c>
      <c r="I262">
        <v>278</v>
      </c>
      <c r="J262">
        <v>239.24</v>
      </c>
    </row>
    <row r="263" spans="1:10" x14ac:dyDescent="0.25">
      <c r="A263">
        <v>262</v>
      </c>
      <c r="B263">
        <v>9</v>
      </c>
      <c r="C263" t="s">
        <v>14</v>
      </c>
      <c r="D263">
        <v>12</v>
      </c>
      <c r="E263" t="s">
        <v>10</v>
      </c>
      <c r="F263">
        <v>13</v>
      </c>
      <c r="G263">
        <v>-265</v>
      </c>
      <c r="H263">
        <v>5.4338738999999997E-2</v>
      </c>
      <c r="I263">
        <v>278</v>
      </c>
      <c r="J263">
        <v>239.24</v>
      </c>
    </row>
    <row r="264" spans="1:10" x14ac:dyDescent="0.25">
      <c r="A264">
        <v>263</v>
      </c>
      <c r="B264">
        <v>10</v>
      </c>
      <c r="C264" t="s">
        <v>14</v>
      </c>
      <c r="D264">
        <v>12</v>
      </c>
      <c r="E264" t="s">
        <v>10</v>
      </c>
      <c r="F264">
        <v>15</v>
      </c>
      <c r="G264">
        <v>-263</v>
      </c>
      <c r="H264">
        <v>6.2698544999999994E-2</v>
      </c>
      <c r="I264">
        <v>278</v>
      </c>
      <c r="J264">
        <v>239.24</v>
      </c>
    </row>
    <row r="265" spans="1:10" x14ac:dyDescent="0.25">
      <c r="A265">
        <v>264</v>
      </c>
      <c r="B265">
        <v>11</v>
      </c>
      <c r="C265" t="s">
        <v>14</v>
      </c>
      <c r="D265">
        <v>12</v>
      </c>
      <c r="E265" t="s">
        <v>10</v>
      </c>
      <c r="F265">
        <v>40</v>
      </c>
      <c r="G265">
        <v>-238</v>
      </c>
      <c r="H265">
        <v>0.167196121</v>
      </c>
      <c r="I265">
        <v>278</v>
      </c>
      <c r="J265">
        <v>239.24</v>
      </c>
    </row>
    <row r="266" spans="1:10" x14ac:dyDescent="0.25">
      <c r="A266">
        <v>265</v>
      </c>
      <c r="B266">
        <v>12</v>
      </c>
      <c r="C266" t="s">
        <v>14</v>
      </c>
      <c r="D266">
        <v>12</v>
      </c>
      <c r="E266" t="s">
        <v>10</v>
      </c>
      <c r="F266">
        <v>750</v>
      </c>
      <c r="G266">
        <v>472</v>
      </c>
      <c r="H266">
        <v>3.1349272699999999</v>
      </c>
      <c r="I266">
        <v>278</v>
      </c>
      <c r="J266">
        <v>239.24</v>
      </c>
    </row>
    <row r="267" spans="1:10" x14ac:dyDescent="0.25">
      <c r="A267">
        <v>266</v>
      </c>
      <c r="B267">
        <v>13</v>
      </c>
      <c r="C267" t="s">
        <v>14</v>
      </c>
      <c r="D267">
        <v>12</v>
      </c>
      <c r="E267" t="s">
        <v>10</v>
      </c>
      <c r="F267">
        <v>1700</v>
      </c>
      <c r="G267">
        <v>1422</v>
      </c>
      <c r="H267">
        <v>7.1058351450000004</v>
      </c>
      <c r="I267">
        <v>278</v>
      </c>
      <c r="J267">
        <v>239.24</v>
      </c>
    </row>
    <row r="268" spans="1:10" x14ac:dyDescent="0.25">
      <c r="A268">
        <v>267</v>
      </c>
      <c r="B268">
        <v>14</v>
      </c>
      <c r="C268" t="s">
        <v>14</v>
      </c>
      <c r="D268">
        <v>12</v>
      </c>
      <c r="E268" t="s">
        <v>10</v>
      </c>
      <c r="F268">
        <v>500</v>
      </c>
      <c r="G268">
        <v>222</v>
      </c>
      <c r="H268">
        <v>2.0899515129999999</v>
      </c>
      <c r="I268">
        <v>278</v>
      </c>
      <c r="J268">
        <v>239.24</v>
      </c>
    </row>
    <row r="269" spans="1:10" x14ac:dyDescent="0.25">
      <c r="A269">
        <v>268</v>
      </c>
      <c r="B269">
        <v>15</v>
      </c>
      <c r="C269" t="s">
        <v>14</v>
      </c>
      <c r="D269">
        <v>12</v>
      </c>
      <c r="E269" t="s">
        <v>10</v>
      </c>
      <c r="F269">
        <v>5</v>
      </c>
      <c r="G269">
        <v>-273</v>
      </c>
      <c r="H269">
        <v>2.0899515E-2</v>
      </c>
      <c r="I269">
        <v>278</v>
      </c>
      <c r="J269">
        <v>239.24</v>
      </c>
    </row>
    <row r="270" spans="1:10" x14ac:dyDescent="0.25">
      <c r="A270">
        <v>269</v>
      </c>
      <c r="B270">
        <v>16</v>
      </c>
      <c r="C270" t="s">
        <v>14</v>
      </c>
      <c r="D270">
        <v>12</v>
      </c>
      <c r="E270" t="s">
        <v>10</v>
      </c>
      <c r="F270">
        <v>42</v>
      </c>
      <c r="G270">
        <v>-236</v>
      </c>
      <c r="H270">
        <v>0.175555927</v>
      </c>
      <c r="I270">
        <v>278</v>
      </c>
      <c r="J270">
        <v>239.24</v>
      </c>
    </row>
    <row r="271" spans="1:10" x14ac:dyDescent="0.25">
      <c r="A271">
        <v>270</v>
      </c>
      <c r="B271">
        <v>17</v>
      </c>
      <c r="C271" t="s">
        <v>14</v>
      </c>
      <c r="D271">
        <v>12</v>
      </c>
      <c r="E271" t="s">
        <v>10</v>
      </c>
      <c r="F271">
        <v>1600</v>
      </c>
      <c r="G271">
        <v>1322</v>
      </c>
      <c r="H271">
        <v>6.6878448419999996</v>
      </c>
      <c r="I271">
        <v>278</v>
      </c>
      <c r="J271">
        <v>239.24</v>
      </c>
    </row>
    <row r="272" spans="1:10" x14ac:dyDescent="0.25">
      <c r="A272">
        <v>271</v>
      </c>
      <c r="B272">
        <v>18</v>
      </c>
      <c r="C272" t="s">
        <v>14</v>
      </c>
      <c r="D272">
        <v>12</v>
      </c>
      <c r="E272" t="s">
        <v>10</v>
      </c>
      <c r="F272">
        <v>80</v>
      </c>
      <c r="G272">
        <v>-198</v>
      </c>
      <c r="H272">
        <v>0.33439224200000001</v>
      </c>
      <c r="I272">
        <v>278</v>
      </c>
      <c r="J272">
        <v>239.24</v>
      </c>
    </row>
    <row r="273" spans="1:10" x14ac:dyDescent="0.25">
      <c r="A273">
        <v>272</v>
      </c>
      <c r="B273">
        <v>19</v>
      </c>
      <c r="C273" t="s">
        <v>14</v>
      </c>
      <c r="D273">
        <v>12</v>
      </c>
      <c r="E273" t="s">
        <v>10</v>
      </c>
      <c r="F273">
        <v>240</v>
      </c>
      <c r="G273">
        <v>-38</v>
      </c>
      <c r="H273">
        <v>1.003176726</v>
      </c>
      <c r="I273">
        <v>278</v>
      </c>
      <c r="J273">
        <v>239.24</v>
      </c>
    </row>
    <row r="274" spans="1:10" x14ac:dyDescent="0.25">
      <c r="A274">
        <v>273</v>
      </c>
      <c r="B274">
        <v>20</v>
      </c>
      <c r="C274" t="s">
        <v>14</v>
      </c>
      <c r="D274">
        <v>12</v>
      </c>
      <c r="E274" t="s">
        <v>10</v>
      </c>
      <c r="F274">
        <v>800</v>
      </c>
      <c r="G274">
        <v>522</v>
      </c>
      <c r="H274">
        <v>3.3439224209999998</v>
      </c>
      <c r="I274">
        <v>278</v>
      </c>
      <c r="J274">
        <v>239.24</v>
      </c>
    </row>
    <row r="275" spans="1:10" x14ac:dyDescent="0.25">
      <c r="A275">
        <v>274</v>
      </c>
      <c r="B275">
        <v>21</v>
      </c>
      <c r="C275" t="s">
        <v>14</v>
      </c>
      <c r="D275">
        <v>12</v>
      </c>
      <c r="E275" t="s">
        <v>10</v>
      </c>
      <c r="F275">
        <v>70</v>
      </c>
      <c r="G275">
        <v>-208</v>
      </c>
      <c r="H275">
        <v>0.29259321199999999</v>
      </c>
      <c r="I275">
        <v>278</v>
      </c>
      <c r="J275">
        <v>239.24</v>
      </c>
    </row>
    <row r="276" spans="1:10" x14ac:dyDescent="0.25">
      <c r="A276">
        <v>275</v>
      </c>
      <c r="B276">
        <v>22</v>
      </c>
      <c r="C276" t="s">
        <v>14</v>
      </c>
      <c r="D276">
        <v>12</v>
      </c>
      <c r="E276" t="s">
        <v>10</v>
      </c>
      <c r="F276">
        <v>120</v>
      </c>
      <c r="G276">
        <v>-158</v>
      </c>
      <c r="H276">
        <v>0.50158836299999998</v>
      </c>
      <c r="I276">
        <v>278</v>
      </c>
      <c r="J276">
        <v>239.24</v>
      </c>
    </row>
    <row r="277" spans="1:10" x14ac:dyDescent="0.25">
      <c r="A277">
        <v>276</v>
      </c>
      <c r="B277">
        <v>23</v>
      </c>
      <c r="C277" t="s">
        <v>14</v>
      </c>
      <c r="D277">
        <v>12</v>
      </c>
      <c r="E277" t="s">
        <v>10</v>
      </c>
      <c r="F277">
        <v>150</v>
      </c>
      <c r="G277">
        <v>-128</v>
      </c>
      <c r="H277">
        <v>0.62698545400000005</v>
      </c>
      <c r="I277">
        <v>278</v>
      </c>
      <c r="J277">
        <v>239.24</v>
      </c>
    </row>
    <row r="278" spans="1:10" x14ac:dyDescent="0.25">
      <c r="A278">
        <v>277</v>
      </c>
      <c r="B278">
        <v>1</v>
      </c>
      <c r="C278" t="s">
        <v>13</v>
      </c>
      <c r="D278">
        <v>13</v>
      </c>
      <c r="E278" t="s">
        <v>10</v>
      </c>
      <c r="F278">
        <v>700</v>
      </c>
      <c r="G278">
        <v>398.81</v>
      </c>
      <c r="H278">
        <v>2.7273435670000001</v>
      </c>
      <c r="I278">
        <v>301.19</v>
      </c>
      <c r="J278">
        <v>256.66000000000003</v>
      </c>
    </row>
    <row r="279" spans="1:10" x14ac:dyDescent="0.25">
      <c r="A279">
        <v>278</v>
      </c>
      <c r="B279">
        <v>2</v>
      </c>
      <c r="C279" t="s">
        <v>13</v>
      </c>
      <c r="D279">
        <v>13</v>
      </c>
      <c r="E279" t="s">
        <v>10</v>
      </c>
      <c r="F279">
        <v>220</v>
      </c>
      <c r="G279">
        <v>-81.19</v>
      </c>
      <c r="H279">
        <v>0.85716512099999997</v>
      </c>
      <c r="I279">
        <v>301.19</v>
      </c>
      <c r="J279">
        <v>256.66000000000003</v>
      </c>
    </row>
    <row r="280" spans="1:10" x14ac:dyDescent="0.25">
      <c r="A280">
        <v>279</v>
      </c>
      <c r="B280">
        <v>3</v>
      </c>
      <c r="C280" t="s">
        <v>13</v>
      </c>
      <c r="D280">
        <v>13</v>
      </c>
      <c r="E280" t="s">
        <v>10</v>
      </c>
      <c r="F280">
        <v>65</v>
      </c>
      <c r="G280">
        <v>-236.19</v>
      </c>
      <c r="H280">
        <v>0.25325333100000003</v>
      </c>
      <c r="I280">
        <v>301.19</v>
      </c>
      <c r="J280">
        <v>256.66000000000003</v>
      </c>
    </row>
    <row r="281" spans="1:10" x14ac:dyDescent="0.25">
      <c r="A281">
        <v>280</v>
      </c>
      <c r="B281">
        <v>4</v>
      </c>
      <c r="C281" t="s">
        <v>13</v>
      </c>
      <c r="D281">
        <v>13</v>
      </c>
      <c r="E281" t="s">
        <v>10</v>
      </c>
      <c r="F281">
        <v>285</v>
      </c>
      <c r="G281">
        <v>-16.190000000000001</v>
      </c>
      <c r="H281">
        <v>1.110418452</v>
      </c>
      <c r="I281">
        <v>301.19</v>
      </c>
      <c r="J281">
        <v>256.66000000000003</v>
      </c>
    </row>
    <row r="282" spans="1:10" x14ac:dyDescent="0.25">
      <c r="A282">
        <v>281</v>
      </c>
      <c r="B282">
        <v>5</v>
      </c>
      <c r="C282" t="s">
        <v>13</v>
      </c>
      <c r="D282">
        <v>13</v>
      </c>
      <c r="E282" t="s">
        <v>10</v>
      </c>
      <c r="F282">
        <v>280</v>
      </c>
      <c r="G282">
        <v>-21.19</v>
      </c>
      <c r="H282">
        <v>1.0909374270000001</v>
      </c>
      <c r="I282">
        <v>301.19</v>
      </c>
      <c r="J282">
        <v>256.66000000000003</v>
      </c>
    </row>
    <row r="283" spans="1:10" x14ac:dyDescent="0.25">
      <c r="A283">
        <v>282</v>
      </c>
      <c r="B283">
        <v>6</v>
      </c>
      <c r="C283" t="s">
        <v>13</v>
      </c>
      <c r="D283">
        <v>13</v>
      </c>
      <c r="E283" t="s">
        <v>10</v>
      </c>
      <c r="F283">
        <v>47</v>
      </c>
      <c r="G283">
        <v>-254.19</v>
      </c>
      <c r="H283">
        <v>0.18312164</v>
      </c>
      <c r="I283">
        <v>301.19</v>
      </c>
      <c r="J283">
        <v>256.66000000000003</v>
      </c>
    </row>
    <row r="284" spans="1:10" x14ac:dyDescent="0.25">
      <c r="A284">
        <v>283</v>
      </c>
      <c r="B284">
        <v>7</v>
      </c>
      <c r="C284" t="s">
        <v>13</v>
      </c>
      <c r="D284">
        <v>13</v>
      </c>
      <c r="E284" t="s">
        <v>10</v>
      </c>
      <c r="F284">
        <v>15</v>
      </c>
      <c r="G284">
        <v>-286.19</v>
      </c>
      <c r="H284">
        <v>5.8443075999999997E-2</v>
      </c>
      <c r="I284">
        <v>301.19</v>
      </c>
      <c r="J284">
        <v>256.66000000000003</v>
      </c>
    </row>
    <row r="285" spans="1:10" x14ac:dyDescent="0.25">
      <c r="A285">
        <v>284</v>
      </c>
      <c r="B285">
        <v>8</v>
      </c>
      <c r="C285" t="s">
        <v>13</v>
      </c>
      <c r="D285">
        <v>13</v>
      </c>
      <c r="E285" t="s">
        <v>10</v>
      </c>
      <c r="F285">
        <v>1200</v>
      </c>
      <c r="G285">
        <v>898.81</v>
      </c>
      <c r="H285">
        <v>4.6754461149999997</v>
      </c>
      <c r="I285">
        <v>301.19</v>
      </c>
      <c r="J285">
        <v>256.66000000000003</v>
      </c>
    </row>
    <row r="286" spans="1:10" x14ac:dyDescent="0.25">
      <c r="A286">
        <v>285</v>
      </c>
      <c r="B286">
        <v>9</v>
      </c>
      <c r="C286" t="s">
        <v>13</v>
      </c>
      <c r="D286">
        <v>13</v>
      </c>
      <c r="E286" t="s">
        <v>10</v>
      </c>
      <c r="F286">
        <v>15</v>
      </c>
      <c r="G286">
        <v>-286.19</v>
      </c>
      <c r="H286">
        <v>5.8443075999999997E-2</v>
      </c>
      <c r="I286">
        <v>301.19</v>
      </c>
      <c r="J286">
        <v>256.66000000000003</v>
      </c>
    </row>
    <row r="287" spans="1:10" x14ac:dyDescent="0.25">
      <c r="A287">
        <v>286</v>
      </c>
      <c r="B287">
        <v>10</v>
      </c>
      <c r="C287" t="s">
        <v>13</v>
      </c>
      <c r="D287">
        <v>13</v>
      </c>
      <c r="E287" t="s">
        <v>10</v>
      </c>
      <c r="F287">
        <v>18</v>
      </c>
      <c r="G287">
        <v>-283.19</v>
      </c>
      <c r="H287">
        <v>7.0131691999999995E-2</v>
      </c>
      <c r="I287">
        <v>301.19</v>
      </c>
      <c r="J287">
        <v>256.66000000000003</v>
      </c>
    </row>
    <row r="288" spans="1:10" x14ac:dyDescent="0.25">
      <c r="A288">
        <v>287</v>
      </c>
      <c r="B288">
        <v>11</v>
      </c>
      <c r="C288" t="s">
        <v>13</v>
      </c>
      <c r="D288">
        <v>13</v>
      </c>
      <c r="E288" t="s">
        <v>10</v>
      </c>
      <c r="F288">
        <v>50</v>
      </c>
      <c r="G288">
        <v>-251.19</v>
      </c>
      <c r="H288">
        <v>0.19481025499999999</v>
      </c>
      <c r="I288">
        <v>301.19</v>
      </c>
      <c r="J288">
        <v>256.66000000000003</v>
      </c>
    </row>
    <row r="289" spans="1:10" x14ac:dyDescent="0.25">
      <c r="A289">
        <v>288</v>
      </c>
      <c r="B289">
        <v>12</v>
      </c>
      <c r="C289" t="s">
        <v>13</v>
      </c>
      <c r="D289">
        <v>13</v>
      </c>
      <c r="E289" t="s">
        <v>10</v>
      </c>
      <c r="F289">
        <v>1050</v>
      </c>
      <c r="G289">
        <v>748.81</v>
      </c>
      <c r="H289">
        <v>4.0910153510000002</v>
      </c>
      <c r="I289">
        <v>301.19</v>
      </c>
      <c r="J289">
        <v>256.66000000000003</v>
      </c>
    </row>
    <row r="290" spans="1:10" x14ac:dyDescent="0.25">
      <c r="A290">
        <v>289</v>
      </c>
      <c r="B290">
        <v>13</v>
      </c>
      <c r="C290" t="s">
        <v>13</v>
      </c>
      <c r="D290">
        <v>13</v>
      </c>
      <c r="E290" t="s">
        <v>10</v>
      </c>
      <c r="F290">
        <v>1800</v>
      </c>
      <c r="G290">
        <v>1498.81</v>
      </c>
      <c r="H290">
        <v>7.0131691729999996</v>
      </c>
      <c r="I290">
        <v>301.19</v>
      </c>
      <c r="J290">
        <v>256.66000000000003</v>
      </c>
    </row>
    <row r="291" spans="1:10" x14ac:dyDescent="0.25">
      <c r="A291">
        <v>290</v>
      </c>
      <c r="B291">
        <v>14</v>
      </c>
      <c r="C291" t="s">
        <v>13</v>
      </c>
      <c r="D291">
        <v>13</v>
      </c>
      <c r="E291" t="s">
        <v>10</v>
      </c>
      <c r="F291">
        <v>500</v>
      </c>
      <c r="G291">
        <v>198.81</v>
      </c>
      <c r="H291">
        <v>1.948102548</v>
      </c>
      <c r="I291">
        <v>301.19</v>
      </c>
      <c r="J291">
        <v>256.66000000000003</v>
      </c>
    </row>
    <row r="292" spans="1:10" x14ac:dyDescent="0.25">
      <c r="A292">
        <v>291</v>
      </c>
      <c r="B292">
        <v>15</v>
      </c>
      <c r="C292" t="s">
        <v>13</v>
      </c>
      <c r="D292">
        <v>13</v>
      </c>
      <c r="E292" t="s">
        <v>10</v>
      </c>
      <c r="F292">
        <v>11.5</v>
      </c>
      <c r="G292">
        <v>-289.69</v>
      </c>
      <c r="H292">
        <v>4.4806358999999997E-2</v>
      </c>
      <c r="I292">
        <v>301.19</v>
      </c>
      <c r="J292">
        <v>256.66000000000003</v>
      </c>
    </row>
    <row r="293" spans="1:10" x14ac:dyDescent="0.25">
      <c r="A293">
        <v>292</v>
      </c>
      <c r="B293">
        <v>16</v>
      </c>
      <c r="C293" t="s">
        <v>13</v>
      </c>
      <c r="D293">
        <v>13</v>
      </c>
      <c r="E293" t="s">
        <v>10</v>
      </c>
      <c r="F293">
        <v>45</v>
      </c>
      <c r="G293">
        <v>-256.19</v>
      </c>
      <c r="H293">
        <v>0.175329229</v>
      </c>
      <c r="I293">
        <v>301.19</v>
      </c>
      <c r="J293">
        <v>256.66000000000003</v>
      </c>
    </row>
    <row r="294" spans="1:10" x14ac:dyDescent="0.25">
      <c r="A294">
        <v>293</v>
      </c>
      <c r="B294">
        <v>17</v>
      </c>
      <c r="C294" t="s">
        <v>13</v>
      </c>
      <c r="D294">
        <v>13</v>
      </c>
      <c r="E294" t="s">
        <v>10</v>
      </c>
      <c r="F294">
        <v>1800</v>
      </c>
      <c r="G294">
        <v>1498.81</v>
      </c>
      <c r="H294">
        <v>7.0131691729999996</v>
      </c>
      <c r="I294">
        <v>301.19</v>
      </c>
      <c r="J294">
        <v>256.66000000000003</v>
      </c>
    </row>
    <row r="295" spans="1:10" x14ac:dyDescent="0.25">
      <c r="A295">
        <v>294</v>
      </c>
      <c r="B295">
        <v>18</v>
      </c>
      <c r="C295" t="s">
        <v>13</v>
      </c>
      <c r="D295">
        <v>13</v>
      </c>
      <c r="E295" t="s">
        <v>10</v>
      </c>
      <c r="F295">
        <v>85</v>
      </c>
      <c r="G295">
        <v>-216.19</v>
      </c>
      <c r="H295">
        <v>0.33117743300000002</v>
      </c>
      <c r="I295">
        <v>301.19</v>
      </c>
      <c r="J295">
        <v>256.66000000000003</v>
      </c>
    </row>
    <row r="296" spans="1:10" x14ac:dyDescent="0.25">
      <c r="A296">
        <v>295</v>
      </c>
      <c r="B296">
        <v>19</v>
      </c>
      <c r="C296" t="s">
        <v>13</v>
      </c>
      <c r="D296">
        <v>13</v>
      </c>
      <c r="E296" t="s">
        <v>10</v>
      </c>
      <c r="F296">
        <v>300</v>
      </c>
      <c r="G296">
        <v>-1.19</v>
      </c>
      <c r="H296">
        <v>1.168861529</v>
      </c>
      <c r="I296">
        <v>301.19</v>
      </c>
      <c r="J296">
        <v>256.66000000000003</v>
      </c>
    </row>
    <row r="297" spans="1:10" x14ac:dyDescent="0.25">
      <c r="A297">
        <v>296</v>
      </c>
      <c r="B297">
        <v>20</v>
      </c>
      <c r="C297" t="s">
        <v>13</v>
      </c>
      <c r="D297">
        <v>13</v>
      </c>
      <c r="E297" t="s">
        <v>10</v>
      </c>
      <c r="F297">
        <v>900</v>
      </c>
      <c r="G297">
        <v>598.80999999999995</v>
      </c>
      <c r="H297">
        <v>3.5065845869999999</v>
      </c>
      <c r="I297">
        <v>301.19</v>
      </c>
      <c r="J297">
        <v>256.66000000000003</v>
      </c>
    </row>
    <row r="298" spans="1:10" x14ac:dyDescent="0.25">
      <c r="A298">
        <v>297</v>
      </c>
      <c r="B298">
        <v>21</v>
      </c>
      <c r="C298" t="s">
        <v>13</v>
      </c>
      <c r="D298">
        <v>13</v>
      </c>
      <c r="E298" t="s">
        <v>10</v>
      </c>
      <c r="F298">
        <v>80</v>
      </c>
      <c r="G298">
        <v>-221.19</v>
      </c>
      <c r="H298">
        <v>0.31169640799999998</v>
      </c>
      <c r="I298">
        <v>301.19</v>
      </c>
      <c r="J298">
        <v>256.66000000000003</v>
      </c>
    </row>
    <row r="299" spans="1:10" x14ac:dyDescent="0.25">
      <c r="A299">
        <v>298</v>
      </c>
      <c r="B299">
        <v>22</v>
      </c>
      <c r="C299" t="s">
        <v>13</v>
      </c>
      <c r="D299">
        <v>13</v>
      </c>
      <c r="E299" t="s">
        <v>10</v>
      </c>
      <c r="F299">
        <v>110</v>
      </c>
      <c r="G299">
        <v>-191.19</v>
      </c>
      <c r="H299">
        <v>0.42858256099999997</v>
      </c>
      <c r="I299">
        <v>301.19</v>
      </c>
      <c r="J299">
        <v>256.66000000000003</v>
      </c>
    </row>
    <row r="300" spans="1:10" x14ac:dyDescent="0.25">
      <c r="A300">
        <v>299</v>
      </c>
      <c r="B300">
        <v>23</v>
      </c>
      <c r="C300" t="s">
        <v>13</v>
      </c>
      <c r="D300">
        <v>13</v>
      </c>
      <c r="E300" t="s">
        <v>10</v>
      </c>
      <c r="F300">
        <v>120</v>
      </c>
      <c r="G300">
        <v>-181.19</v>
      </c>
      <c r="H300">
        <v>0.46754461200000003</v>
      </c>
      <c r="I300">
        <v>301.19</v>
      </c>
      <c r="J300">
        <v>256.66000000000003</v>
      </c>
    </row>
    <row r="301" spans="1:10" x14ac:dyDescent="0.25">
      <c r="A301">
        <v>300</v>
      </c>
      <c r="B301">
        <v>1</v>
      </c>
      <c r="C301" t="s">
        <v>12</v>
      </c>
      <c r="D301">
        <v>14</v>
      </c>
      <c r="E301" t="s">
        <v>10</v>
      </c>
      <c r="F301">
        <v>800</v>
      </c>
      <c r="G301">
        <v>476.87</v>
      </c>
      <c r="H301">
        <v>2.8916359429999998</v>
      </c>
      <c r="I301">
        <v>323.13</v>
      </c>
      <c r="J301">
        <v>276.66000000000003</v>
      </c>
    </row>
    <row r="302" spans="1:10" x14ac:dyDescent="0.25">
      <c r="A302">
        <v>301</v>
      </c>
      <c r="B302">
        <v>2</v>
      </c>
      <c r="C302" t="s">
        <v>12</v>
      </c>
      <c r="D302">
        <v>14</v>
      </c>
      <c r="E302" t="s">
        <v>10</v>
      </c>
      <c r="F302">
        <v>240</v>
      </c>
      <c r="G302">
        <v>-83.13</v>
      </c>
      <c r="H302">
        <v>0.86749078300000004</v>
      </c>
      <c r="I302">
        <v>323.13</v>
      </c>
      <c r="J302">
        <v>276.66000000000003</v>
      </c>
    </row>
    <row r="303" spans="1:10" x14ac:dyDescent="0.25">
      <c r="A303">
        <v>302</v>
      </c>
      <c r="B303">
        <v>3</v>
      </c>
      <c r="C303" t="s">
        <v>12</v>
      </c>
      <c r="D303">
        <v>14</v>
      </c>
      <c r="E303" t="s">
        <v>10</v>
      </c>
      <c r="F303">
        <v>62</v>
      </c>
      <c r="G303">
        <v>-261.13</v>
      </c>
      <c r="H303">
        <v>0.224101786</v>
      </c>
      <c r="I303">
        <v>323.13</v>
      </c>
      <c r="J303">
        <v>276.66000000000003</v>
      </c>
    </row>
    <row r="304" spans="1:10" x14ac:dyDescent="0.25">
      <c r="A304">
        <v>303</v>
      </c>
      <c r="B304">
        <v>4</v>
      </c>
      <c r="C304" t="s">
        <v>12</v>
      </c>
      <c r="D304">
        <v>14</v>
      </c>
      <c r="E304" t="s">
        <v>10</v>
      </c>
      <c r="F304">
        <v>350</v>
      </c>
      <c r="G304">
        <v>26.87</v>
      </c>
      <c r="H304">
        <v>1.2650907250000001</v>
      </c>
      <c r="I304">
        <v>323.13</v>
      </c>
      <c r="J304">
        <v>276.66000000000003</v>
      </c>
    </row>
    <row r="305" spans="1:10" x14ac:dyDescent="0.25">
      <c r="A305">
        <v>304</v>
      </c>
      <c r="B305">
        <v>5</v>
      </c>
      <c r="C305" t="s">
        <v>12</v>
      </c>
      <c r="D305">
        <v>14</v>
      </c>
      <c r="E305" t="s">
        <v>10</v>
      </c>
      <c r="F305">
        <v>300</v>
      </c>
      <c r="G305">
        <v>-23.13</v>
      </c>
      <c r="H305">
        <v>1.0843634790000001</v>
      </c>
      <c r="I305">
        <v>323.13</v>
      </c>
      <c r="J305">
        <v>276.66000000000003</v>
      </c>
    </row>
    <row r="306" spans="1:10" x14ac:dyDescent="0.25">
      <c r="A306">
        <v>305</v>
      </c>
      <c r="B306">
        <v>6</v>
      </c>
      <c r="C306" t="s">
        <v>12</v>
      </c>
      <c r="D306">
        <v>14</v>
      </c>
      <c r="E306" t="s">
        <v>10</v>
      </c>
      <c r="F306">
        <v>45</v>
      </c>
      <c r="G306">
        <v>-278.13</v>
      </c>
      <c r="H306">
        <v>0.162654522</v>
      </c>
      <c r="I306">
        <v>323.13</v>
      </c>
      <c r="J306">
        <v>276.66000000000003</v>
      </c>
    </row>
    <row r="307" spans="1:10" x14ac:dyDescent="0.25">
      <c r="A307">
        <v>306</v>
      </c>
      <c r="B307">
        <v>7</v>
      </c>
      <c r="C307" t="s">
        <v>12</v>
      </c>
      <c r="D307">
        <v>14</v>
      </c>
      <c r="E307" t="s">
        <v>10</v>
      </c>
      <c r="F307">
        <v>20</v>
      </c>
      <c r="G307">
        <v>-303.13</v>
      </c>
      <c r="H307">
        <v>7.2290899000000006E-2</v>
      </c>
      <c r="I307">
        <v>323.13</v>
      </c>
      <c r="J307">
        <v>276.66000000000003</v>
      </c>
    </row>
    <row r="308" spans="1:10" x14ac:dyDescent="0.25">
      <c r="A308">
        <v>307</v>
      </c>
      <c r="B308">
        <v>8</v>
      </c>
      <c r="C308" t="s">
        <v>12</v>
      </c>
      <c r="D308">
        <v>14</v>
      </c>
      <c r="E308" t="s">
        <v>10</v>
      </c>
      <c r="F308">
        <v>1500</v>
      </c>
      <c r="G308">
        <v>1176.8699999999999</v>
      </c>
      <c r="H308">
        <v>5.4218173930000004</v>
      </c>
      <c r="I308">
        <v>323.13</v>
      </c>
      <c r="J308">
        <v>276.66000000000003</v>
      </c>
    </row>
    <row r="309" spans="1:10" x14ac:dyDescent="0.25">
      <c r="A309">
        <v>308</v>
      </c>
      <c r="B309">
        <v>9</v>
      </c>
      <c r="C309" t="s">
        <v>12</v>
      </c>
      <c r="D309">
        <v>14</v>
      </c>
      <c r="E309" t="s">
        <v>10</v>
      </c>
      <c r="F309">
        <v>9</v>
      </c>
      <c r="G309">
        <v>-314.13</v>
      </c>
      <c r="H309">
        <v>3.2530903999999999E-2</v>
      </c>
      <c r="I309">
        <v>323.13</v>
      </c>
      <c r="J309">
        <v>276.66000000000003</v>
      </c>
    </row>
    <row r="310" spans="1:10" x14ac:dyDescent="0.25">
      <c r="A310">
        <v>309</v>
      </c>
      <c r="B310">
        <v>10</v>
      </c>
      <c r="C310" t="s">
        <v>12</v>
      </c>
      <c r="D310">
        <v>14</v>
      </c>
      <c r="E310" t="s">
        <v>10</v>
      </c>
      <c r="F310">
        <v>20</v>
      </c>
      <c r="G310">
        <v>-303.13</v>
      </c>
      <c r="H310">
        <v>7.2290899000000006E-2</v>
      </c>
      <c r="I310">
        <v>323.13</v>
      </c>
      <c r="J310">
        <v>276.66000000000003</v>
      </c>
    </row>
    <row r="311" spans="1:10" x14ac:dyDescent="0.25">
      <c r="A311">
        <v>310</v>
      </c>
      <c r="B311">
        <v>11</v>
      </c>
      <c r="C311" t="s">
        <v>12</v>
      </c>
      <c r="D311">
        <v>14</v>
      </c>
      <c r="E311" t="s">
        <v>10</v>
      </c>
      <c r="F311">
        <v>55</v>
      </c>
      <c r="G311">
        <v>-268.13</v>
      </c>
      <c r="H311">
        <v>0.19879997099999999</v>
      </c>
      <c r="I311">
        <v>323.13</v>
      </c>
      <c r="J311">
        <v>276.66000000000003</v>
      </c>
    </row>
    <row r="312" spans="1:10" x14ac:dyDescent="0.25">
      <c r="A312">
        <v>311</v>
      </c>
      <c r="B312">
        <v>12</v>
      </c>
      <c r="C312" t="s">
        <v>12</v>
      </c>
      <c r="D312">
        <v>14</v>
      </c>
      <c r="E312" t="s">
        <v>10</v>
      </c>
      <c r="F312">
        <v>800</v>
      </c>
      <c r="G312">
        <v>476.87</v>
      </c>
      <c r="H312">
        <v>2.8916359429999998</v>
      </c>
      <c r="I312">
        <v>323.13</v>
      </c>
      <c r="J312">
        <v>276.66000000000003</v>
      </c>
    </row>
    <row r="313" spans="1:10" x14ac:dyDescent="0.25">
      <c r="A313">
        <v>312</v>
      </c>
      <c r="B313">
        <v>13</v>
      </c>
      <c r="C313" t="s">
        <v>12</v>
      </c>
      <c r="D313">
        <v>14</v>
      </c>
      <c r="E313" t="s">
        <v>10</v>
      </c>
      <c r="F313">
        <v>2000</v>
      </c>
      <c r="G313">
        <v>1676.87</v>
      </c>
      <c r="H313">
        <v>7.229089858</v>
      </c>
      <c r="I313">
        <v>323.13</v>
      </c>
      <c r="J313">
        <v>276.66000000000003</v>
      </c>
    </row>
    <row r="314" spans="1:10" x14ac:dyDescent="0.25">
      <c r="A314">
        <v>313</v>
      </c>
      <c r="B314">
        <v>14</v>
      </c>
      <c r="C314" t="s">
        <v>12</v>
      </c>
      <c r="D314">
        <v>14</v>
      </c>
      <c r="E314" t="s">
        <v>10</v>
      </c>
      <c r="F314">
        <v>550</v>
      </c>
      <c r="G314">
        <v>226.87</v>
      </c>
      <c r="H314">
        <v>1.9879997110000001</v>
      </c>
      <c r="I314">
        <v>323.13</v>
      </c>
      <c r="J314">
        <v>276.66000000000003</v>
      </c>
    </row>
    <row r="315" spans="1:10" x14ac:dyDescent="0.25">
      <c r="A315">
        <v>314</v>
      </c>
      <c r="B315">
        <v>15</v>
      </c>
      <c r="C315" t="s">
        <v>12</v>
      </c>
      <c r="D315">
        <v>14</v>
      </c>
      <c r="E315" t="s">
        <v>10</v>
      </c>
      <c r="F315">
        <v>12</v>
      </c>
      <c r="G315">
        <v>-311.13</v>
      </c>
      <c r="H315">
        <v>4.3374538999999997E-2</v>
      </c>
      <c r="I315">
        <v>323.13</v>
      </c>
      <c r="J315">
        <v>276.66000000000003</v>
      </c>
    </row>
    <row r="316" spans="1:10" x14ac:dyDescent="0.25">
      <c r="A316">
        <v>315</v>
      </c>
      <c r="B316">
        <v>16</v>
      </c>
      <c r="C316" t="s">
        <v>12</v>
      </c>
      <c r="D316">
        <v>14</v>
      </c>
      <c r="E316" t="s">
        <v>10</v>
      </c>
      <c r="F316">
        <v>48</v>
      </c>
      <c r="G316">
        <v>-275.13</v>
      </c>
      <c r="H316">
        <v>0.17349815699999999</v>
      </c>
      <c r="I316">
        <v>323.13</v>
      </c>
      <c r="J316">
        <v>276.66000000000003</v>
      </c>
    </row>
    <row r="317" spans="1:10" x14ac:dyDescent="0.25">
      <c r="A317">
        <v>316</v>
      </c>
      <c r="B317">
        <v>17</v>
      </c>
      <c r="C317" t="s">
        <v>12</v>
      </c>
      <c r="D317">
        <v>14</v>
      </c>
      <c r="E317" t="s">
        <v>10</v>
      </c>
      <c r="F317">
        <v>1950</v>
      </c>
      <c r="G317">
        <v>1626.87</v>
      </c>
      <c r="H317">
        <v>7.0483626109999999</v>
      </c>
      <c r="I317">
        <v>323.13</v>
      </c>
      <c r="J317">
        <v>276.66000000000003</v>
      </c>
    </row>
    <row r="318" spans="1:10" x14ac:dyDescent="0.25">
      <c r="A318">
        <v>317</v>
      </c>
      <c r="B318">
        <v>18</v>
      </c>
      <c r="C318" t="s">
        <v>12</v>
      </c>
      <c r="D318">
        <v>14</v>
      </c>
      <c r="E318" t="s">
        <v>10</v>
      </c>
      <c r="F318">
        <v>90</v>
      </c>
      <c r="G318">
        <v>-233.13</v>
      </c>
      <c r="H318">
        <v>0.32530904399999999</v>
      </c>
      <c r="I318">
        <v>323.13</v>
      </c>
      <c r="J318">
        <v>276.66000000000003</v>
      </c>
    </row>
    <row r="319" spans="1:10" x14ac:dyDescent="0.25">
      <c r="A319">
        <v>318</v>
      </c>
      <c r="B319">
        <v>19</v>
      </c>
      <c r="C319" t="s">
        <v>12</v>
      </c>
      <c r="D319">
        <v>14</v>
      </c>
      <c r="E319" t="s">
        <v>10</v>
      </c>
      <c r="F319">
        <v>400</v>
      </c>
      <c r="G319">
        <v>76.87</v>
      </c>
      <c r="H319">
        <v>1.445817972</v>
      </c>
      <c r="I319">
        <v>323.13</v>
      </c>
      <c r="J319">
        <v>276.66000000000003</v>
      </c>
    </row>
    <row r="320" spans="1:10" x14ac:dyDescent="0.25">
      <c r="A320">
        <v>319</v>
      </c>
      <c r="B320">
        <v>20</v>
      </c>
      <c r="C320" t="s">
        <v>12</v>
      </c>
      <c r="D320">
        <v>14</v>
      </c>
      <c r="E320" t="s">
        <v>10</v>
      </c>
      <c r="F320">
        <v>1000</v>
      </c>
      <c r="G320">
        <v>676.87</v>
      </c>
      <c r="H320">
        <v>3.614544929</v>
      </c>
      <c r="I320">
        <v>323.13</v>
      </c>
      <c r="J320">
        <v>276.66000000000003</v>
      </c>
    </row>
    <row r="321" spans="1:10" x14ac:dyDescent="0.25">
      <c r="A321">
        <v>320</v>
      </c>
      <c r="B321">
        <v>21</v>
      </c>
      <c r="C321" t="s">
        <v>12</v>
      </c>
      <c r="D321">
        <v>14</v>
      </c>
      <c r="E321" t="s">
        <v>10</v>
      </c>
      <c r="F321">
        <v>83</v>
      </c>
      <c r="G321">
        <v>-240.13</v>
      </c>
      <c r="H321">
        <v>0.30000722899999999</v>
      </c>
      <c r="I321">
        <v>323.13</v>
      </c>
      <c r="J321">
        <v>276.66000000000003</v>
      </c>
    </row>
    <row r="322" spans="1:10" x14ac:dyDescent="0.25">
      <c r="A322">
        <v>321</v>
      </c>
      <c r="B322">
        <v>22</v>
      </c>
      <c r="C322" t="s">
        <v>12</v>
      </c>
      <c r="D322">
        <v>14</v>
      </c>
      <c r="E322" t="s">
        <v>10</v>
      </c>
      <c r="F322">
        <v>130</v>
      </c>
      <c r="G322">
        <v>-193.13</v>
      </c>
      <c r="H322">
        <v>0.469890841</v>
      </c>
      <c r="I322">
        <v>323.13</v>
      </c>
      <c r="J322">
        <v>276.66000000000003</v>
      </c>
    </row>
    <row r="323" spans="1:10" x14ac:dyDescent="0.25">
      <c r="A323">
        <v>322</v>
      </c>
      <c r="B323">
        <v>23</v>
      </c>
      <c r="C323" t="s">
        <v>12</v>
      </c>
      <c r="D323">
        <v>14</v>
      </c>
      <c r="E323" t="s">
        <v>10</v>
      </c>
      <c r="F323">
        <v>130</v>
      </c>
      <c r="G323">
        <v>-193.13</v>
      </c>
      <c r="H323">
        <v>0.469890841</v>
      </c>
      <c r="I323">
        <v>323.13</v>
      </c>
      <c r="J323">
        <v>276.66000000000003</v>
      </c>
    </row>
    <row r="324" spans="1:10" x14ac:dyDescent="0.25">
      <c r="A324">
        <v>323</v>
      </c>
      <c r="B324">
        <v>1</v>
      </c>
      <c r="C324" t="s">
        <v>25</v>
      </c>
      <c r="D324">
        <v>8</v>
      </c>
      <c r="E324">
        <v>-1</v>
      </c>
      <c r="F324">
        <v>150</v>
      </c>
      <c r="G324">
        <v>124.215</v>
      </c>
      <c r="H324">
        <v>5.8173356600000004</v>
      </c>
      <c r="I324">
        <v>301.19</v>
      </c>
      <c r="J324">
        <v>25.785</v>
      </c>
    </row>
    <row r="325" spans="1:10" x14ac:dyDescent="0.25">
      <c r="A325">
        <v>324</v>
      </c>
      <c r="B325">
        <v>2</v>
      </c>
      <c r="C325" t="s">
        <v>25</v>
      </c>
      <c r="D325">
        <v>8</v>
      </c>
      <c r="E325">
        <v>-1</v>
      </c>
      <c r="F325">
        <v>35</v>
      </c>
      <c r="G325">
        <v>9.2149999999999999</v>
      </c>
      <c r="H325">
        <v>1.3573783210000001</v>
      </c>
      <c r="I325">
        <v>301.19</v>
      </c>
      <c r="J325">
        <v>25.785</v>
      </c>
    </row>
    <row r="326" spans="1:10" x14ac:dyDescent="0.25">
      <c r="A326">
        <v>325</v>
      </c>
      <c r="B326">
        <v>3</v>
      </c>
      <c r="C326" t="s">
        <v>25</v>
      </c>
      <c r="D326">
        <v>8</v>
      </c>
      <c r="E326">
        <v>-1</v>
      </c>
      <c r="F326">
        <v>5</v>
      </c>
      <c r="G326">
        <v>-20.785</v>
      </c>
      <c r="H326">
        <v>0.19391118900000001</v>
      </c>
      <c r="I326">
        <v>301.19</v>
      </c>
      <c r="J326">
        <v>25.785</v>
      </c>
    </row>
    <row r="327" spans="1:10" x14ac:dyDescent="0.25">
      <c r="A327">
        <v>326</v>
      </c>
      <c r="B327">
        <v>5</v>
      </c>
      <c r="C327" t="s">
        <v>25</v>
      </c>
      <c r="D327">
        <v>8</v>
      </c>
      <c r="E327">
        <v>-1</v>
      </c>
      <c r="F327">
        <v>50</v>
      </c>
      <c r="G327">
        <v>24.215</v>
      </c>
      <c r="H327">
        <v>1.9391118869999999</v>
      </c>
      <c r="I327">
        <v>301.19</v>
      </c>
      <c r="J327">
        <v>25.785</v>
      </c>
    </row>
    <row r="328" spans="1:10" x14ac:dyDescent="0.25">
      <c r="A328">
        <v>327</v>
      </c>
      <c r="B328">
        <v>6</v>
      </c>
      <c r="C328" t="s">
        <v>25</v>
      </c>
      <c r="D328">
        <v>8</v>
      </c>
      <c r="E328">
        <v>-1</v>
      </c>
      <c r="F328">
        <v>20</v>
      </c>
      <c r="G328">
        <v>-5.7850000000000001</v>
      </c>
      <c r="H328">
        <v>0.77564475499999996</v>
      </c>
      <c r="I328">
        <v>301.19</v>
      </c>
      <c r="J328">
        <v>25.785</v>
      </c>
    </row>
    <row r="329" spans="1:10" x14ac:dyDescent="0.25">
      <c r="A329">
        <v>328</v>
      </c>
      <c r="B329">
        <v>7</v>
      </c>
      <c r="C329" t="s">
        <v>25</v>
      </c>
      <c r="D329">
        <v>8</v>
      </c>
      <c r="E329">
        <v>-1</v>
      </c>
      <c r="F329">
        <v>12</v>
      </c>
      <c r="G329">
        <v>-13.785</v>
      </c>
      <c r="H329">
        <v>0.46538685299999999</v>
      </c>
      <c r="I329">
        <v>301.19</v>
      </c>
      <c r="J329">
        <v>25.785</v>
      </c>
    </row>
    <row r="330" spans="1:10" x14ac:dyDescent="0.25">
      <c r="A330">
        <v>329</v>
      </c>
      <c r="B330">
        <v>8</v>
      </c>
      <c r="C330" t="s">
        <v>25</v>
      </c>
      <c r="D330">
        <v>8</v>
      </c>
      <c r="E330">
        <v>-1</v>
      </c>
      <c r="F330">
        <v>0.5</v>
      </c>
      <c r="G330">
        <v>-25.285</v>
      </c>
      <c r="H330">
        <v>1.9391118999999998E-2</v>
      </c>
      <c r="I330">
        <v>301.19</v>
      </c>
      <c r="J330">
        <v>25.785</v>
      </c>
    </row>
    <row r="331" spans="1:10" x14ac:dyDescent="0.25">
      <c r="A331">
        <v>330</v>
      </c>
      <c r="B331">
        <v>9</v>
      </c>
      <c r="C331" t="s">
        <v>25</v>
      </c>
      <c r="D331">
        <v>8</v>
      </c>
      <c r="E331">
        <v>-1</v>
      </c>
      <c r="F331">
        <v>100</v>
      </c>
      <c r="G331">
        <v>74.215000000000003</v>
      </c>
      <c r="H331">
        <v>3.8782237739999998</v>
      </c>
      <c r="I331">
        <v>301.19</v>
      </c>
      <c r="J331">
        <v>25.785</v>
      </c>
    </row>
    <row r="332" spans="1:10" x14ac:dyDescent="0.25">
      <c r="A332">
        <v>331</v>
      </c>
      <c r="B332">
        <v>10</v>
      </c>
      <c r="C332" t="s">
        <v>25</v>
      </c>
      <c r="D332">
        <v>8</v>
      </c>
      <c r="E332">
        <v>-1</v>
      </c>
      <c r="F332">
        <v>3</v>
      </c>
      <c r="G332">
        <v>-22.785</v>
      </c>
      <c r="H332">
        <v>0.116346713</v>
      </c>
      <c r="I332">
        <v>301.19</v>
      </c>
      <c r="J332">
        <v>25.785</v>
      </c>
    </row>
    <row r="333" spans="1:10" x14ac:dyDescent="0.25">
      <c r="A333">
        <v>332</v>
      </c>
      <c r="B333">
        <v>11</v>
      </c>
      <c r="C333" t="s">
        <v>25</v>
      </c>
      <c r="D333">
        <v>8</v>
      </c>
      <c r="E333">
        <v>-1</v>
      </c>
      <c r="F333">
        <v>4</v>
      </c>
      <c r="G333">
        <v>-21.785</v>
      </c>
      <c r="H333">
        <v>0.15512895099999999</v>
      </c>
      <c r="I333">
        <v>301.19</v>
      </c>
      <c r="J333">
        <v>25.785</v>
      </c>
    </row>
    <row r="334" spans="1:10" x14ac:dyDescent="0.25">
      <c r="A334">
        <v>333</v>
      </c>
      <c r="B334">
        <v>12</v>
      </c>
      <c r="C334" t="s">
        <v>25</v>
      </c>
      <c r="D334">
        <v>8</v>
      </c>
      <c r="E334">
        <v>-1</v>
      </c>
      <c r="F334">
        <v>10</v>
      </c>
      <c r="G334">
        <v>-15.785</v>
      </c>
      <c r="H334">
        <v>0.387822377</v>
      </c>
      <c r="I334">
        <v>301.19</v>
      </c>
      <c r="J334">
        <v>25.785</v>
      </c>
    </row>
    <row r="335" spans="1:10" x14ac:dyDescent="0.25">
      <c r="A335">
        <v>334</v>
      </c>
      <c r="B335">
        <v>13</v>
      </c>
      <c r="C335" t="s">
        <v>25</v>
      </c>
      <c r="D335">
        <v>8</v>
      </c>
      <c r="E335">
        <v>-1</v>
      </c>
      <c r="F335">
        <v>25</v>
      </c>
      <c r="G335">
        <v>-0.78500000000000003</v>
      </c>
      <c r="H335">
        <v>0.96955594300000003</v>
      </c>
      <c r="I335">
        <v>301.19</v>
      </c>
      <c r="J335">
        <v>25.785</v>
      </c>
    </row>
    <row r="336" spans="1:10" x14ac:dyDescent="0.25">
      <c r="A336">
        <v>335</v>
      </c>
      <c r="B336">
        <v>14</v>
      </c>
      <c r="C336" t="s">
        <v>25</v>
      </c>
      <c r="D336">
        <v>8</v>
      </c>
      <c r="E336">
        <v>-1</v>
      </c>
      <c r="F336">
        <v>150</v>
      </c>
      <c r="G336">
        <v>124.215</v>
      </c>
      <c r="H336">
        <v>5.8173356600000004</v>
      </c>
      <c r="I336">
        <v>301.19</v>
      </c>
      <c r="J336">
        <v>25.785</v>
      </c>
    </row>
    <row r="337" spans="1:10" x14ac:dyDescent="0.25">
      <c r="A337">
        <v>336</v>
      </c>
      <c r="B337">
        <v>15</v>
      </c>
      <c r="C337" t="s">
        <v>25</v>
      </c>
      <c r="D337">
        <v>8</v>
      </c>
      <c r="E337">
        <v>-1</v>
      </c>
      <c r="F337">
        <v>50</v>
      </c>
      <c r="G337">
        <v>24.215</v>
      </c>
      <c r="H337">
        <v>1.9391118869999999</v>
      </c>
      <c r="I337">
        <v>301.19</v>
      </c>
      <c r="J337">
        <v>25.785</v>
      </c>
    </row>
    <row r="338" spans="1:10" x14ac:dyDescent="0.25">
      <c r="A338">
        <v>337</v>
      </c>
      <c r="B338">
        <v>16</v>
      </c>
      <c r="C338" t="s">
        <v>25</v>
      </c>
      <c r="D338">
        <v>8</v>
      </c>
      <c r="E338">
        <v>-1</v>
      </c>
      <c r="F338">
        <v>1</v>
      </c>
      <c r="G338">
        <v>-24.785</v>
      </c>
      <c r="H338">
        <v>3.8782237999999997E-2</v>
      </c>
      <c r="I338">
        <v>301.19</v>
      </c>
      <c r="J338">
        <v>25.785</v>
      </c>
    </row>
    <row r="339" spans="1:10" x14ac:dyDescent="0.25">
      <c r="A339">
        <v>338</v>
      </c>
      <c r="B339">
        <v>17</v>
      </c>
      <c r="C339" t="s">
        <v>25</v>
      </c>
      <c r="D339">
        <v>8</v>
      </c>
      <c r="E339">
        <v>-1</v>
      </c>
      <c r="F339">
        <v>1</v>
      </c>
      <c r="G339">
        <v>-24.785</v>
      </c>
      <c r="H339">
        <v>3.8782237999999997E-2</v>
      </c>
      <c r="I339">
        <v>301.19</v>
      </c>
      <c r="J339">
        <v>25.785</v>
      </c>
    </row>
    <row r="340" spans="1:10" x14ac:dyDescent="0.25">
      <c r="A340">
        <v>339</v>
      </c>
      <c r="B340">
        <v>18</v>
      </c>
      <c r="C340" t="s">
        <v>25</v>
      </c>
      <c r="D340">
        <v>8</v>
      </c>
      <c r="E340">
        <v>-1</v>
      </c>
      <c r="F340">
        <v>70</v>
      </c>
      <c r="G340">
        <v>44.215000000000003</v>
      </c>
      <c r="H340">
        <v>2.7147566410000001</v>
      </c>
      <c r="I340">
        <v>301.19</v>
      </c>
      <c r="J340">
        <v>25.785</v>
      </c>
    </row>
    <row r="341" spans="1:10" x14ac:dyDescent="0.25">
      <c r="A341">
        <v>340</v>
      </c>
      <c r="B341">
        <v>19</v>
      </c>
      <c r="C341" t="s">
        <v>25</v>
      </c>
      <c r="D341">
        <v>8</v>
      </c>
      <c r="E341">
        <v>-1</v>
      </c>
      <c r="F341">
        <v>5</v>
      </c>
      <c r="G341">
        <v>-20.785</v>
      </c>
      <c r="H341">
        <v>0.19391118900000001</v>
      </c>
      <c r="I341">
        <v>301.19</v>
      </c>
      <c r="J341">
        <v>25.785</v>
      </c>
    </row>
    <row r="342" spans="1:10" x14ac:dyDescent="0.25">
      <c r="A342">
        <v>341</v>
      </c>
      <c r="B342">
        <v>20</v>
      </c>
      <c r="C342" t="s">
        <v>25</v>
      </c>
      <c r="D342">
        <v>8</v>
      </c>
      <c r="E342">
        <v>-1</v>
      </c>
      <c r="F342">
        <v>20</v>
      </c>
      <c r="G342">
        <v>-5.7850000000000001</v>
      </c>
      <c r="H342">
        <v>0.77564475499999996</v>
      </c>
      <c r="I342">
        <v>301.19</v>
      </c>
      <c r="J342">
        <v>25.785</v>
      </c>
    </row>
    <row r="343" spans="1:10" x14ac:dyDescent="0.25">
      <c r="A343">
        <v>342</v>
      </c>
      <c r="B343">
        <v>21</v>
      </c>
      <c r="C343" t="s">
        <v>25</v>
      </c>
      <c r="D343">
        <v>8</v>
      </c>
      <c r="E343">
        <v>-1</v>
      </c>
      <c r="F343">
        <v>20</v>
      </c>
      <c r="G343">
        <v>-5.7850000000000001</v>
      </c>
      <c r="H343">
        <v>0.77564475499999996</v>
      </c>
      <c r="I343">
        <v>301.19</v>
      </c>
      <c r="J343">
        <v>25.785</v>
      </c>
    </row>
    <row r="344" spans="1:10" x14ac:dyDescent="0.25">
      <c r="A344">
        <v>343</v>
      </c>
      <c r="B344">
        <v>22</v>
      </c>
      <c r="C344" t="s">
        <v>25</v>
      </c>
      <c r="D344">
        <v>8</v>
      </c>
      <c r="E344">
        <v>-1</v>
      </c>
      <c r="F344">
        <v>20</v>
      </c>
      <c r="G344">
        <v>-5.7850000000000001</v>
      </c>
      <c r="H344">
        <v>0.77564475499999996</v>
      </c>
      <c r="I344">
        <v>301.19</v>
      </c>
      <c r="J344">
        <v>25.785</v>
      </c>
    </row>
    <row r="345" spans="1:10" x14ac:dyDescent="0.25">
      <c r="A345">
        <v>344</v>
      </c>
      <c r="B345">
        <v>23</v>
      </c>
      <c r="C345" t="s">
        <v>25</v>
      </c>
      <c r="D345">
        <v>8</v>
      </c>
      <c r="E345">
        <v>-1</v>
      </c>
      <c r="F345">
        <v>15</v>
      </c>
      <c r="G345">
        <v>-10.785</v>
      </c>
      <c r="H345">
        <v>0.58173356600000004</v>
      </c>
      <c r="I345">
        <v>301.19</v>
      </c>
      <c r="J345">
        <v>25.785</v>
      </c>
    </row>
    <row r="346" spans="1:10" x14ac:dyDescent="0.25">
      <c r="A346">
        <v>345</v>
      </c>
      <c r="B346">
        <v>24</v>
      </c>
      <c r="C346" t="s">
        <v>25</v>
      </c>
      <c r="D346">
        <v>8</v>
      </c>
      <c r="E346">
        <v>-1</v>
      </c>
      <c r="F346">
        <v>100</v>
      </c>
      <c r="G346">
        <v>74.215000000000003</v>
      </c>
      <c r="H346">
        <v>3.8782237739999998</v>
      </c>
      <c r="I346">
        <v>301.19</v>
      </c>
      <c r="J346">
        <v>25.785</v>
      </c>
    </row>
    <row r="347" spans="1:10" x14ac:dyDescent="0.25">
      <c r="A347">
        <v>346</v>
      </c>
      <c r="B347">
        <v>1</v>
      </c>
      <c r="C347" t="s">
        <v>24</v>
      </c>
      <c r="D347">
        <v>9</v>
      </c>
      <c r="E347">
        <v>-1</v>
      </c>
      <c r="F347">
        <v>150</v>
      </c>
      <c r="G347">
        <v>107.732</v>
      </c>
      <c r="H347">
        <v>3.5487839499999998</v>
      </c>
      <c r="I347">
        <v>277.95499999999998</v>
      </c>
      <c r="J347">
        <v>42.268000000000001</v>
      </c>
    </row>
    <row r="348" spans="1:10" x14ac:dyDescent="0.25">
      <c r="A348">
        <v>347</v>
      </c>
      <c r="B348">
        <v>2</v>
      </c>
      <c r="C348" t="s">
        <v>24</v>
      </c>
      <c r="D348">
        <v>9</v>
      </c>
      <c r="E348">
        <v>-1</v>
      </c>
      <c r="F348">
        <v>25</v>
      </c>
      <c r="G348">
        <v>-17.268000000000001</v>
      </c>
      <c r="H348">
        <v>0.59146399199999999</v>
      </c>
      <c r="I348">
        <v>277.95499999999998</v>
      </c>
      <c r="J348">
        <v>42.268000000000001</v>
      </c>
    </row>
    <row r="349" spans="1:10" x14ac:dyDescent="0.25">
      <c r="A349">
        <v>348</v>
      </c>
      <c r="B349">
        <v>3</v>
      </c>
      <c r="C349" t="s">
        <v>24</v>
      </c>
      <c r="D349">
        <v>9</v>
      </c>
      <c r="E349">
        <v>-1</v>
      </c>
      <c r="F349">
        <v>12</v>
      </c>
      <c r="G349">
        <v>-30.268000000000001</v>
      </c>
      <c r="H349">
        <v>0.283902716</v>
      </c>
      <c r="I349">
        <v>277.95499999999998</v>
      </c>
      <c r="J349">
        <v>42.268000000000001</v>
      </c>
    </row>
    <row r="350" spans="1:10" x14ac:dyDescent="0.25">
      <c r="A350">
        <v>349</v>
      </c>
      <c r="B350">
        <v>5</v>
      </c>
      <c r="C350" t="s">
        <v>24</v>
      </c>
      <c r="D350">
        <v>9</v>
      </c>
      <c r="E350">
        <v>-1</v>
      </c>
      <c r="F350">
        <v>100</v>
      </c>
      <c r="G350">
        <v>57.731999999999999</v>
      </c>
      <c r="H350">
        <v>2.3658559669999999</v>
      </c>
      <c r="I350">
        <v>277.95499999999998</v>
      </c>
      <c r="J350">
        <v>42.268000000000001</v>
      </c>
    </row>
    <row r="351" spans="1:10" x14ac:dyDescent="0.25">
      <c r="A351">
        <v>350</v>
      </c>
      <c r="B351">
        <v>6</v>
      </c>
      <c r="C351" t="s">
        <v>24</v>
      </c>
      <c r="D351">
        <v>9</v>
      </c>
      <c r="E351">
        <v>-1</v>
      </c>
      <c r="F351">
        <v>30</v>
      </c>
      <c r="G351">
        <v>-12.268000000000001</v>
      </c>
      <c r="H351">
        <v>0.70975679000000003</v>
      </c>
      <c r="I351">
        <v>277.95499999999998</v>
      </c>
      <c r="J351">
        <v>42.268000000000001</v>
      </c>
    </row>
    <row r="352" spans="1:10" x14ac:dyDescent="0.25">
      <c r="A352">
        <v>351</v>
      </c>
      <c r="B352">
        <v>7</v>
      </c>
      <c r="C352" t="s">
        <v>24</v>
      </c>
      <c r="D352">
        <v>9</v>
      </c>
      <c r="E352">
        <v>-1</v>
      </c>
      <c r="F352">
        <v>20</v>
      </c>
      <c r="G352">
        <v>-22.268000000000001</v>
      </c>
      <c r="H352">
        <v>0.47317119299999999</v>
      </c>
      <c r="I352">
        <v>277.95499999999998</v>
      </c>
      <c r="J352">
        <v>42.268000000000001</v>
      </c>
    </row>
    <row r="353" spans="1:10" x14ac:dyDescent="0.25">
      <c r="A353">
        <v>352</v>
      </c>
      <c r="B353">
        <v>8</v>
      </c>
      <c r="C353" t="s">
        <v>24</v>
      </c>
      <c r="D353">
        <v>9</v>
      </c>
      <c r="E353">
        <v>-1</v>
      </c>
      <c r="F353">
        <v>3.2</v>
      </c>
      <c r="G353">
        <v>-39.067999999999998</v>
      </c>
      <c r="H353">
        <v>7.5707390999999999E-2</v>
      </c>
      <c r="I353">
        <v>277.95499999999998</v>
      </c>
      <c r="J353">
        <v>42.268000000000001</v>
      </c>
    </row>
    <row r="354" spans="1:10" x14ac:dyDescent="0.25">
      <c r="A354">
        <v>353</v>
      </c>
      <c r="B354">
        <v>9</v>
      </c>
      <c r="C354" t="s">
        <v>24</v>
      </c>
      <c r="D354">
        <v>9</v>
      </c>
      <c r="E354">
        <v>-1</v>
      </c>
      <c r="F354">
        <v>300</v>
      </c>
      <c r="G354">
        <v>257.73200000000003</v>
      </c>
      <c r="H354">
        <v>7.0975678999999996</v>
      </c>
      <c r="I354">
        <v>277.95499999999998</v>
      </c>
      <c r="J354">
        <v>42.268000000000001</v>
      </c>
    </row>
    <row r="355" spans="1:10" x14ac:dyDescent="0.25">
      <c r="A355">
        <v>354</v>
      </c>
      <c r="B355">
        <v>10</v>
      </c>
      <c r="C355" t="s">
        <v>24</v>
      </c>
      <c r="D355">
        <v>9</v>
      </c>
      <c r="E355">
        <v>-1</v>
      </c>
      <c r="F355">
        <v>10</v>
      </c>
      <c r="G355">
        <v>-32.268000000000001</v>
      </c>
      <c r="H355">
        <v>0.23658559700000001</v>
      </c>
      <c r="I355">
        <v>277.95499999999998</v>
      </c>
      <c r="J355">
        <v>42.268000000000001</v>
      </c>
    </row>
    <row r="356" spans="1:10" x14ac:dyDescent="0.25">
      <c r="A356">
        <v>355</v>
      </c>
      <c r="B356">
        <v>11</v>
      </c>
      <c r="C356" t="s">
        <v>24</v>
      </c>
      <c r="D356">
        <v>9</v>
      </c>
      <c r="E356">
        <v>-1</v>
      </c>
      <c r="F356">
        <v>2</v>
      </c>
      <c r="G356">
        <v>-40.268000000000001</v>
      </c>
      <c r="H356">
        <v>4.7317118999999998E-2</v>
      </c>
      <c r="I356">
        <v>277.95499999999998</v>
      </c>
      <c r="J356">
        <v>42.268000000000001</v>
      </c>
    </row>
    <row r="357" spans="1:10" x14ac:dyDescent="0.25">
      <c r="A357">
        <v>356</v>
      </c>
      <c r="B357">
        <v>12</v>
      </c>
      <c r="C357" t="s">
        <v>24</v>
      </c>
      <c r="D357">
        <v>9</v>
      </c>
      <c r="E357">
        <v>-1</v>
      </c>
      <c r="F357">
        <v>15</v>
      </c>
      <c r="G357">
        <v>-27.268000000000001</v>
      </c>
      <c r="H357">
        <v>0.35487839500000001</v>
      </c>
      <c r="I357">
        <v>277.95499999999998</v>
      </c>
      <c r="J357">
        <v>42.268000000000001</v>
      </c>
    </row>
    <row r="358" spans="1:10" x14ac:dyDescent="0.25">
      <c r="A358">
        <v>357</v>
      </c>
      <c r="B358">
        <v>13</v>
      </c>
      <c r="C358" t="s">
        <v>24</v>
      </c>
      <c r="D358">
        <v>9</v>
      </c>
      <c r="E358">
        <v>-1</v>
      </c>
      <c r="F358">
        <v>500</v>
      </c>
      <c r="G358">
        <v>457.73200000000003</v>
      </c>
      <c r="H358">
        <v>11.829279830000001</v>
      </c>
      <c r="I358">
        <v>277.95499999999998</v>
      </c>
      <c r="J358">
        <v>42.268000000000001</v>
      </c>
    </row>
    <row r="359" spans="1:10" x14ac:dyDescent="0.25">
      <c r="A359">
        <v>358</v>
      </c>
      <c r="B359">
        <v>14</v>
      </c>
      <c r="C359" t="s">
        <v>24</v>
      </c>
      <c r="D359">
        <v>9</v>
      </c>
      <c r="E359">
        <v>-1</v>
      </c>
      <c r="F359">
        <v>400</v>
      </c>
      <c r="G359">
        <v>357.73200000000003</v>
      </c>
      <c r="H359">
        <v>9.4634238669999995</v>
      </c>
      <c r="I359">
        <v>277.95499999999998</v>
      </c>
      <c r="J359">
        <v>42.268000000000001</v>
      </c>
    </row>
    <row r="360" spans="1:10" x14ac:dyDescent="0.25">
      <c r="A360">
        <v>359</v>
      </c>
      <c r="B360">
        <v>15</v>
      </c>
      <c r="C360" t="s">
        <v>24</v>
      </c>
      <c r="D360">
        <v>9</v>
      </c>
      <c r="E360">
        <v>-1</v>
      </c>
      <c r="F360">
        <v>150</v>
      </c>
      <c r="G360">
        <v>107.732</v>
      </c>
      <c r="H360">
        <v>3.5487839499999998</v>
      </c>
      <c r="I360">
        <v>277.95499999999998</v>
      </c>
      <c r="J360">
        <v>42.268000000000001</v>
      </c>
    </row>
    <row r="361" spans="1:10" x14ac:dyDescent="0.25">
      <c r="A361">
        <v>360</v>
      </c>
      <c r="B361">
        <v>16</v>
      </c>
      <c r="C361" t="s">
        <v>24</v>
      </c>
      <c r="D361">
        <v>9</v>
      </c>
      <c r="E361">
        <v>-1</v>
      </c>
      <c r="F361">
        <v>5</v>
      </c>
      <c r="G361">
        <v>-37.268000000000001</v>
      </c>
      <c r="H361">
        <v>0.118292798</v>
      </c>
      <c r="I361">
        <v>277.95499999999998</v>
      </c>
      <c r="J361">
        <v>42.268000000000001</v>
      </c>
    </row>
    <row r="362" spans="1:10" x14ac:dyDescent="0.25">
      <c r="A362">
        <v>361</v>
      </c>
      <c r="B362">
        <v>17</v>
      </c>
      <c r="C362" t="s">
        <v>24</v>
      </c>
      <c r="D362">
        <v>9</v>
      </c>
      <c r="E362">
        <v>-1</v>
      </c>
      <c r="F362">
        <v>5</v>
      </c>
      <c r="G362">
        <v>-37.268000000000001</v>
      </c>
      <c r="H362">
        <v>0.118292798</v>
      </c>
      <c r="I362">
        <v>277.95499999999998</v>
      </c>
      <c r="J362">
        <v>42.268000000000001</v>
      </c>
    </row>
    <row r="363" spans="1:10" x14ac:dyDescent="0.25">
      <c r="A363">
        <v>362</v>
      </c>
      <c r="B363">
        <v>18</v>
      </c>
      <c r="C363" t="s">
        <v>24</v>
      </c>
      <c r="D363">
        <v>9</v>
      </c>
      <c r="E363">
        <v>-1</v>
      </c>
      <c r="F363">
        <v>100</v>
      </c>
      <c r="G363">
        <v>57.731999999999999</v>
      </c>
      <c r="H363">
        <v>2.3658559669999999</v>
      </c>
      <c r="I363">
        <v>277.95499999999998</v>
      </c>
      <c r="J363">
        <v>42.268000000000001</v>
      </c>
    </row>
    <row r="364" spans="1:10" x14ac:dyDescent="0.25">
      <c r="A364">
        <v>363</v>
      </c>
      <c r="B364">
        <v>19</v>
      </c>
      <c r="C364" t="s">
        <v>24</v>
      </c>
      <c r="D364">
        <v>9</v>
      </c>
      <c r="E364">
        <v>-1</v>
      </c>
      <c r="F364">
        <v>10</v>
      </c>
      <c r="G364">
        <v>-32.268000000000001</v>
      </c>
      <c r="H364">
        <v>0.23658559700000001</v>
      </c>
      <c r="I364">
        <v>277.95499999999998</v>
      </c>
      <c r="J364">
        <v>42.268000000000001</v>
      </c>
    </row>
    <row r="365" spans="1:10" x14ac:dyDescent="0.25">
      <c r="A365">
        <v>364</v>
      </c>
      <c r="B365">
        <v>20</v>
      </c>
      <c r="C365" t="s">
        <v>24</v>
      </c>
      <c r="D365">
        <v>9</v>
      </c>
      <c r="E365">
        <v>-1</v>
      </c>
      <c r="F365">
        <v>150</v>
      </c>
      <c r="G365">
        <v>107.732</v>
      </c>
      <c r="H365">
        <v>3.5487839499999998</v>
      </c>
      <c r="I365">
        <v>277.95499999999998</v>
      </c>
      <c r="J365">
        <v>42.268000000000001</v>
      </c>
    </row>
    <row r="366" spans="1:10" x14ac:dyDescent="0.25">
      <c r="A366">
        <v>365</v>
      </c>
      <c r="B366">
        <v>21</v>
      </c>
      <c r="C366" t="s">
        <v>24</v>
      </c>
      <c r="D366">
        <v>9</v>
      </c>
      <c r="E366">
        <v>-1</v>
      </c>
      <c r="F366">
        <v>350</v>
      </c>
      <c r="G366">
        <v>307.73200000000003</v>
      </c>
      <c r="H366">
        <v>8.2804958830000004</v>
      </c>
      <c r="I366">
        <v>277.95499999999998</v>
      </c>
      <c r="J366">
        <v>42.268000000000001</v>
      </c>
    </row>
    <row r="367" spans="1:10" x14ac:dyDescent="0.25">
      <c r="A367">
        <v>366</v>
      </c>
      <c r="B367">
        <v>22</v>
      </c>
      <c r="C367" t="s">
        <v>24</v>
      </c>
      <c r="D367">
        <v>9</v>
      </c>
      <c r="E367">
        <v>-1</v>
      </c>
      <c r="F367">
        <v>40</v>
      </c>
      <c r="G367">
        <v>-2.2679999999999998</v>
      </c>
      <c r="H367">
        <v>0.94634238699999995</v>
      </c>
      <c r="I367">
        <v>277.95499999999998</v>
      </c>
      <c r="J367">
        <v>42.268000000000001</v>
      </c>
    </row>
    <row r="368" spans="1:10" x14ac:dyDescent="0.25">
      <c r="A368">
        <v>367</v>
      </c>
      <c r="B368">
        <v>23</v>
      </c>
      <c r="C368" t="s">
        <v>24</v>
      </c>
      <c r="D368">
        <v>9</v>
      </c>
      <c r="E368">
        <v>-1</v>
      </c>
      <c r="F368">
        <v>25</v>
      </c>
      <c r="G368">
        <v>-17.268000000000001</v>
      </c>
      <c r="H368">
        <v>0.59146399199999999</v>
      </c>
      <c r="I368">
        <v>277.95499999999998</v>
      </c>
      <c r="J368">
        <v>42.268000000000001</v>
      </c>
    </row>
    <row r="369" spans="1:10" x14ac:dyDescent="0.25">
      <c r="A369">
        <v>368</v>
      </c>
      <c r="B369">
        <v>24</v>
      </c>
      <c r="C369" t="s">
        <v>24</v>
      </c>
      <c r="D369">
        <v>9</v>
      </c>
      <c r="E369">
        <v>-1</v>
      </c>
      <c r="F369">
        <v>65</v>
      </c>
      <c r="G369">
        <v>22.731999999999999</v>
      </c>
      <c r="H369">
        <v>1.537806378</v>
      </c>
      <c r="I369">
        <v>277.95499999999998</v>
      </c>
      <c r="J369">
        <v>42.268000000000001</v>
      </c>
    </row>
    <row r="370" spans="1:10" x14ac:dyDescent="0.25">
      <c r="A370">
        <v>369</v>
      </c>
      <c r="B370">
        <v>1</v>
      </c>
      <c r="C370" t="s">
        <v>23</v>
      </c>
      <c r="D370">
        <v>10</v>
      </c>
      <c r="E370">
        <v>-1</v>
      </c>
      <c r="F370">
        <v>350</v>
      </c>
      <c r="G370">
        <v>291.98200000000003</v>
      </c>
      <c r="H370">
        <v>6.032610569</v>
      </c>
      <c r="I370">
        <v>260.24</v>
      </c>
      <c r="J370">
        <v>58.018000000000001</v>
      </c>
    </row>
    <row r="371" spans="1:10" x14ac:dyDescent="0.25">
      <c r="A371">
        <v>370</v>
      </c>
      <c r="B371">
        <v>2</v>
      </c>
      <c r="C371" t="s">
        <v>23</v>
      </c>
      <c r="D371">
        <v>10</v>
      </c>
      <c r="E371">
        <v>-1</v>
      </c>
      <c r="F371">
        <v>60</v>
      </c>
      <c r="G371">
        <v>1.982</v>
      </c>
      <c r="H371">
        <v>1.034161812</v>
      </c>
      <c r="I371">
        <v>260.24</v>
      </c>
      <c r="J371">
        <v>58.018000000000001</v>
      </c>
    </row>
    <row r="372" spans="1:10" x14ac:dyDescent="0.25">
      <c r="A372">
        <v>371</v>
      </c>
      <c r="B372">
        <v>3</v>
      </c>
      <c r="C372" t="s">
        <v>23</v>
      </c>
      <c r="D372">
        <v>10</v>
      </c>
      <c r="E372">
        <v>-1</v>
      </c>
      <c r="F372">
        <v>15</v>
      </c>
      <c r="G372">
        <v>-43.018000000000001</v>
      </c>
      <c r="H372">
        <v>0.258540453</v>
      </c>
      <c r="I372">
        <v>260.24</v>
      </c>
      <c r="J372">
        <v>58.018000000000001</v>
      </c>
    </row>
    <row r="373" spans="1:10" x14ac:dyDescent="0.25">
      <c r="A373">
        <v>372</v>
      </c>
      <c r="B373">
        <v>5</v>
      </c>
      <c r="C373" t="s">
        <v>23</v>
      </c>
      <c r="D373">
        <v>10</v>
      </c>
      <c r="E373">
        <v>-1</v>
      </c>
      <c r="F373">
        <v>170</v>
      </c>
      <c r="G373">
        <v>111.982</v>
      </c>
      <c r="H373">
        <v>2.9301251339999999</v>
      </c>
      <c r="I373">
        <v>260.24</v>
      </c>
      <c r="J373">
        <v>58.018000000000001</v>
      </c>
    </row>
    <row r="374" spans="1:10" x14ac:dyDescent="0.25">
      <c r="A374">
        <v>373</v>
      </c>
      <c r="B374">
        <v>6</v>
      </c>
      <c r="C374" t="s">
        <v>23</v>
      </c>
      <c r="D374">
        <v>10</v>
      </c>
      <c r="E374">
        <v>-1</v>
      </c>
      <c r="F374">
        <v>100</v>
      </c>
      <c r="G374">
        <v>41.981999999999999</v>
      </c>
      <c r="H374">
        <v>1.7236030200000001</v>
      </c>
      <c r="I374">
        <v>260.24</v>
      </c>
      <c r="J374">
        <v>58.018000000000001</v>
      </c>
    </row>
    <row r="375" spans="1:10" x14ac:dyDescent="0.25">
      <c r="A375">
        <v>374</v>
      </c>
      <c r="B375">
        <v>7</v>
      </c>
      <c r="C375" t="s">
        <v>23</v>
      </c>
      <c r="D375">
        <v>10</v>
      </c>
      <c r="E375">
        <v>-1</v>
      </c>
      <c r="F375">
        <v>27</v>
      </c>
      <c r="G375">
        <v>-31.018000000000001</v>
      </c>
      <c r="H375">
        <v>0.465372815</v>
      </c>
      <c r="I375">
        <v>260.24</v>
      </c>
      <c r="J375">
        <v>58.018000000000001</v>
      </c>
    </row>
    <row r="376" spans="1:10" x14ac:dyDescent="0.25">
      <c r="A376">
        <v>375</v>
      </c>
      <c r="B376">
        <v>8</v>
      </c>
      <c r="C376" t="s">
        <v>23</v>
      </c>
      <c r="D376">
        <v>10</v>
      </c>
      <c r="E376">
        <v>-1</v>
      </c>
      <c r="F376">
        <v>3.5</v>
      </c>
      <c r="G376">
        <v>-54.518000000000001</v>
      </c>
      <c r="H376">
        <v>6.0326105999999997E-2</v>
      </c>
      <c r="I376">
        <v>260.24</v>
      </c>
      <c r="J376">
        <v>58.018000000000001</v>
      </c>
    </row>
    <row r="377" spans="1:10" x14ac:dyDescent="0.25">
      <c r="A377">
        <v>376</v>
      </c>
      <c r="B377">
        <v>9</v>
      </c>
      <c r="C377" t="s">
        <v>23</v>
      </c>
      <c r="D377">
        <v>10</v>
      </c>
      <c r="E377">
        <v>-1</v>
      </c>
      <c r="F377">
        <v>700</v>
      </c>
      <c r="G377">
        <v>641.98199999999997</v>
      </c>
      <c r="H377">
        <v>12.06522114</v>
      </c>
      <c r="I377">
        <v>260.24</v>
      </c>
      <c r="J377">
        <v>58.018000000000001</v>
      </c>
    </row>
    <row r="378" spans="1:10" x14ac:dyDescent="0.25">
      <c r="A378">
        <v>377</v>
      </c>
      <c r="B378">
        <v>10</v>
      </c>
      <c r="C378" t="s">
        <v>23</v>
      </c>
      <c r="D378">
        <v>10</v>
      </c>
      <c r="E378">
        <v>-1</v>
      </c>
      <c r="F378">
        <v>5</v>
      </c>
      <c r="G378">
        <v>-53.018000000000001</v>
      </c>
      <c r="H378">
        <v>8.6180150999999997E-2</v>
      </c>
      <c r="I378">
        <v>260.24</v>
      </c>
      <c r="J378">
        <v>58.018000000000001</v>
      </c>
    </row>
    <row r="379" spans="1:10" x14ac:dyDescent="0.25">
      <c r="A379">
        <v>378</v>
      </c>
      <c r="B379">
        <v>11</v>
      </c>
      <c r="C379" t="s">
        <v>23</v>
      </c>
      <c r="D379">
        <v>10</v>
      </c>
      <c r="E379">
        <v>-1</v>
      </c>
      <c r="F379">
        <v>5</v>
      </c>
      <c r="G379">
        <v>-53.018000000000001</v>
      </c>
      <c r="H379">
        <v>8.6180150999999997E-2</v>
      </c>
      <c r="I379">
        <v>260.24</v>
      </c>
      <c r="J379">
        <v>58.018000000000001</v>
      </c>
    </row>
    <row r="380" spans="1:10" x14ac:dyDescent="0.25">
      <c r="A380">
        <v>379</v>
      </c>
      <c r="B380">
        <v>12</v>
      </c>
      <c r="C380" t="s">
        <v>23</v>
      </c>
      <c r="D380">
        <v>10</v>
      </c>
      <c r="E380">
        <v>-1</v>
      </c>
      <c r="F380">
        <v>15</v>
      </c>
      <c r="G380">
        <v>-43.018000000000001</v>
      </c>
      <c r="H380">
        <v>0.258540453</v>
      </c>
      <c r="I380">
        <v>260.24</v>
      </c>
      <c r="J380">
        <v>58.018000000000001</v>
      </c>
    </row>
    <row r="381" spans="1:10" x14ac:dyDescent="0.25">
      <c r="A381">
        <v>380</v>
      </c>
      <c r="B381">
        <v>13</v>
      </c>
      <c r="C381" t="s">
        <v>23</v>
      </c>
      <c r="D381">
        <v>10</v>
      </c>
      <c r="E381">
        <v>-1</v>
      </c>
      <c r="F381">
        <v>200</v>
      </c>
      <c r="G381">
        <v>141.982</v>
      </c>
      <c r="H381">
        <v>3.4472060400000002</v>
      </c>
      <c r="I381">
        <v>260.24</v>
      </c>
      <c r="J381">
        <v>58.018000000000001</v>
      </c>
    </row>
    <row r="382" spans="1:10" x14ac:dyDescent="0.25">
      <c r="A382">
        <v>381</v>
      </c>
      <c r="B382">
        <v>14</v>
      </c>
      <c r="C382" t="s">
        <v>23</v>
      </c>
      <c r="D382">
        <v>10</v>
      </c>
      <c r="E382">
        <v>-1</v>
      </c>
      <c r="F382">
        <v>550</v>
      </c>
      <c r="G382">
        <v>491.98200000000003</v>
      </c>
      <c r="H382">
        <v>9.4798166090000002</v>
      </c>
      <c r="I382">
        <v>260.24</v>
      </c>
      <c r="J382">
        <v>58.018000000000001</v>
      </c>
    </row>
    <row r="383" spans="1:10" x14ac:dyDescent="0.25">
      <c r="A383">
        <v>382</v>
      </c>
      <c r="B383">
        <v>15</v>
      </c>
      <c r="C383" t="s">
        <v>23</v>
      </c>
      <c r="D383">
        <v>10</v>
      </c>
      <c r="E383">
        <v>-1</v>
      </c>
      <c r="F383">
        <v>200</v>
      </c>
      <c r="G383">
        <v>141.982</v>
      </c>
      <c r="H383">
        <v>3.4472060400000002</v>
      </c>
      <c r="I383">
        <v>260.24</v>
      </c>
      <c r="J383">
        <v>58.018000000000001</v>
      </c>
    </row>
    <row r="384" spans="1:10" x14ac:dyDescent="0.25">
      <c r="A384">
        <v>383</v>
      </c>
      <c r="B384">
        <v>16</v>
      </c>
      <c r="C384" t="s">
        <v>23</v>
      </c>
      <c r="D384">
        <v>10</v>
      </c>
      <c r="E384">
        <v>-1</v>
      </c>
      <c r="F384">
        <v>2.5</v>
      </c>
      <c r="G384">
        <v>-55.518000000000001</v>
      </c>
      <c r="H384">
        <v>4.3090074999999999E-2</v>
      </c>
      <c r="I384">
        <v>260.24</v>
      </c>
      <c r="J384">
        <v>58.018000000000001</v>
      </c>
    </row>
    <row r="385" spans="1:10" x14ac:dyDescent="0.25">
      <c r="A385">
        <v>384</v>
      </c>
      <c r="B385">
        <v>17</v>
      </c>
      <c r="C385" t="s">
        <v>23</v>
      </c>
      <c r="D385">
        <v>10</v>
      </c>
      <c r="E385">
        <v>-1</v>
      </c>
      <c r="F385">
        <v>7</v>
      </c>
      <c r="G385">
        <v>-51.018000000000001</v>
      </c>
      <c r="H385">
        <v>0.120652211</v>
      </c>
      <c r="I385">
        <v>260.24</v>
      </c>
      <c r="J385">
        <v>58.018000000000001</v>
      </c>
    </row>
    <row r="386" spans="1:10" x14ac:dyDescent="0.25">
      <c r="A386">
        <v>385</v>
      </c>
      <c r="B386">
        <v>18</v>
      </c>
      <c r="C386" t="s">
        <v>23</v>
      </c>
      <c r="D386">
        <v>10</v>
      </c>
      <c r="E386">
        <v>-1</v>
      </c>
      <c r="F386">
        <v>275</v>
      </c>
      <c r="G386">
        <v>216.982</v>
      </c>
      <c r="H386">
        <v>4.7399083040000001</v>
      </c>
      <c r="I386">
        <v>260.24</v>
      </c>
      <c r="J386">
        <v>58.018000000000001</v>
      </c>
    </row>
    <row r="387" spans="1:10" x14ac:dyDescent="0.25">
      <c r="A387">
        <v>386</v>
      </c>
      <c r="B387">
        <v>19</v>
      </c>
      <c r="C387" t="s">
        <v>23</v>
      </c>
      <c r="D387">
        <v>10</v>
      </c>
      <c r="E387">
        <v>-1</v>
      </c>
      <c r="F387">
        <v>15</v>
      </c>
      <c r="G387">
        <v>-43.018000000000001</v>
      </c>
      <c r="H387">
        <v>0.258540453</v>
      </c>
      <c r="I387">
        <v>260.24</v>
      </c>
      <c r="J387">
        <v>58.018000000000001</v>
      </c>
    </row>
    <row r="388" spans="1:10" x14ac:dyDescent="0.25">
      <c r="A388">
        <v>387</v>
      </c>
      <c r="B388">
        <v>20</v>
      </c>
      <c r="C388" t="s">
        <v>23</v>
      </c>
      <c r="D388">
        <v>10</v>
      </c>
      <c r="E388">
        <v>-1</v>
      </c>
      <c r="F388">
        <v>80</v>
      </c>
      <c r="G388">
        <v>21.981999999999999</v>
      </c>
      <c r="H388">
        <v>1.3788824159999999</v>
      </c>
      <c r="I388">
        <v>260.24</v>
      </c>
      <c r="J388">
        <v>58.018000000000001</v>
      </c>
    </row>
    <row r="389" spans="1:10" x14ac:dyDescent="0.25">
      <c r="A389">
        <v>388</v>
      </c>
      <c r="B389">
        <v>21</v>
      </c>
      <c r="C389" t="s">
        <v>23</v>
      </c>
      <c r="D389">
        <v>10</v>
      </c>
      <c r="E389">
        <v>-1</v>
      </c>
      <c r="F389">
        <v>100</v>
      </c>
      <c r="G389">
        <v>41.981999999999999</v>
      </c>
      <c r="H389">
        <v>1.7236030200000001</v>
      </c>
      <c r="I389">
        <v>260.24</v>
      </c>
      <c r="J389">
        <v>58.018000000000001</v>
      </c>
    </row>
    <row r="390" spans="1:10" x14ac:dyDescent="0.25">
      <c r="A390">
        <v>389</v>
      </c>
      <c r="B390">
        <v>22</v>
      </c>
      <c r="C390" t="s">
        <v>23</v>
      </c>
      <c r="D390">
        <v>10</v>
      </c>
      <c r="E390">
        <v>-1</v>
      </c>
      <c r="F390">
        <v>30</v>
      </c>
      <c r="G390">
        <v>-28.018000000000001</v>
      </c>
      <c r="H390">
        <v>0.51708090600000001</v>
      </c>
      <c r="I390">
        <v>260.24</v>
      </c>
      <c r="J390">
        <v>58.018000000000001</v>
      </c>
    </row>
    <row r="391" spans="1:10" x14ac:dyDescent="0.25">
      <c r="A391">
        <v>390</v>
      </c>
      <c r="B391">
        <v>23</v>
      </c>
      <c r="C391" t="s">
        <v>23</v>
      </c>
      <c r="D391">
        <v>10</v>
      </c>
      <c r="E391">
        <v>-1</v>
      </c>
      <c r="F391">
        <v>40</v>
      </c>
      <c r="G391">
        <v>-18.018000000000001</v>
      </c>
      <c r="H391">
        <v>0.68944120799999997</v>
      </c>
      <c r="I391">
        <v>260.24</v>
      </c>
      <c r="J391">
        <v>58.018000000000001</v>
      </c>
    </row>
    <row r="392" spans="1:10" x14ac:dyDescent="0.25">
      <c r="A392">
        <v>391</v>
      </c>
      <c r="B392">
        <v>24</v>
      </c>
      <c r="C392" t="s">
        <v>23</v>
      </c>
      <c r="D392">
        <v>10</v>
      </c>
      <c r="E392">
        <v>-1</v>
      </c>
      <c r="F392">
        <v>65</v>
      </c>
      <c r="G392">
        <v>6.9820000000000002</v>
      </c>
      <c r="H392">
        <v>1.120341963</v>
      </c>
      <c r="I392">
        <v>260.24</v>
      </c>
      <c r="J392">
        <v>58.018000000000001</v>
      </c>
    </row>
    <row r="393" spans="1:10" x14ac:dyDescent="0.25">
      <c r="A393">
        <v>392</v>
      </c>
      <c r="B393">
        <v>1</v>
      </c>
      <c r="C393" t="s">
        <v>22</v>
      </c>
      <c r="D393">
        <v>11</v>
      </c>
      <c r="E393">
        <v>-1</v>
      </c>
      <c r="F393">
        <v>500</v>
      </c>
      <c r="G393">
        <v>423.46499999999997</v>
      </c>
      <c r="H393">
        <v>6.5329587770000002</v>
      </c>
      <c r="I393">
        <v>240.79499999999999</v>
      </c>
      <c r="J393">
        <v>76.534999999999997</v>
      </c>
    </row>
    <row r="394" spans="1:10" x14ac:dyDescent="0.25">
      <c r="A394">
        <v>393</v>
      </c>
      <c r="B394">
        <v>2</v>
      </c>
      <c r="C394" t="s">
        <v>22</v>
      </c>
      <c r="D394">
        <v>11</v>
      </c>
      <c r="E394">
        <v>-1</v>
      </c>
      <c r="F394">
        <v>60</v>
      </c>
      <c r="G394">
        <v>-16.535</v>
      </c>
      <c r="H394">
        <v>0.78395505300000001</v>
      </c>
      <c r="I394">
        <v>240.79499999999999</v>
      </c>
      <c r="J394">
        <v>76.534999999999997</v>
      </c>
    </row>
    <row r="395" spans="1:10" x14ac:dyDescent="0.25">
      <c r="A395">
        <v>394</v>
      </c>
      <c r="B395">
        <v>3</v>
      </c>
      <c r="C395" t="s">
        <v>22</v>
      </c>
      <c r="D395">
        <v>11</v>
      </c>
      <c r="E395">
        <v>-1</v>
      </c>
      <c r="F395">
        <v>20</v>
      </c>
      <c r="G395">
        <v>-56.534999999999997</v>
      </c>
      <c r="H395">
        <v>0.261318351</v>
      </c>
      <c r="I395">
        <v>240.79499999999999</v>
      </c>
      <c r="J395">
        <v>76.534999999999997</v>
      </c>
    </row>
    <row r="396" spans="1:10" x14ac:dyDescent="0.25">
      <c r="A396">
        <v>395</v>
      </c>
      <c r="B396">
        <v>5</v>
      </c>
      <c r="C396" t="s">
        <v>22</v>
      </c>
      <c r="D396">
        <v>11</v>
      </c>
      <c r="E396">
        <v>-1</v>
      </c>
      <c r="F396">
        <v>160</v>
      </c>
      <c r="G396">
        <v>83.465000000000003</v>
      </c>
      <c r="H396">
        <v>2.0905468090000001</v>
      </c>
      <c r="I396">
        <v>240.79499999999999</v>
      </c>
      <c r="J396">
        <v>76.534999999999997</v>
      </c>
    </row>
    <row r="397" spans="1:10" x14ac:dyDescent="0.25">
      <c r="A397">
        <v>396</v>
      </c>
      <c r="B397">
        <v>6</v>
      </c>
      <c r="C397" t="s">
        <v>22</v>
      </c>
      <c r="D397">
        <v>11</v>
      </c>
      <c r="E397">
        <v>-1</v>
      </c>
      <c r="F397">
        <v>100</v>
      </c>
      <c r="G397">
        <v>23.465</v>
      </c>
      <c r="H397">
        <v>1.3065917549999999</v>
      </c>
      <c r="I397">
        <v>240.79499999999999</v>
      </c>
      <c r="J397">
        <v>76.534999999999997</v>
      </c>
    </row>
    <row r="398" spans="1:10" x14ac:dyDescent="0.25">
      <c r="A398">
        <v>397</v>
      </c>
      <c r="B398">
        <v>7</v>
      </c>
      <c r="C398" t="s">
        <v>22</v>
      </c>
      <c r="D398">
        <v>11</v>
      </c>
      <c r="E398">
        <v>-1</v>
      </c>
      <c r="F398">
        <v>25</v>
      </c>
      <c r="G398">
        <v>-51.534999999999997</v>
      </c>
      <c r="H398">
        <v>0.326647939</v>
      </c>
      <c r="I398">
        <v>240.79499999999999</v>
      </c>
      <c r="J398">
        <v>76.534999999999997</v>
      </c>
    </row>
    <row r="399" spans="1:10" x14ac:dyDescent="0.25">
      <c r="A399">
        <v>398</v>
      </c>
      <c r="B399">
        <v>8</v>
      </c>
      <c r="C399" t="s">
        <v>22</v>
      </c>
      <c r="D399">
        <v>11</v>
      </c>
      <c r="E399">
        <v>-1</v>
      </c>
      <c r="F399">
        <v>4</v>
      </c>
      <c r="G399">
        <v>-72.534999999999997</v>
      </c>
      <c r="H399">
        <v>5.2263669999999998E-2</v>
      </c>
      <c r="I399">
        <v>240.79499999999999</v>
      </c>
      <c r="J399">
        <v>76.534999999999997</v>
      </c>
    </row>
    <row r="400" spans="1:10" x14ac:dyDescent="0.25">
      <c r="A400">
        <v>399</v>
      </c>
      <c r="B400">
        <v>9</v>
      </c>
      <c r="C400" t="s">
        <v>22</v>
      </c>
      <c r="D400">
        <v>11</v>
      </c>
      <c r="E400">
        <v>-1</v>
      </c>
      <c r="F400">
        <v>600</v>
      </c>
      <c r="G400">
        <v>523.46500000000003</v>
      </c>
      <c r="H400">
        <v>7.8395505319999996</v>
      </c>
      <c r="I400">
        <v>240.79499999999999</v>
      </c>
      <c r="J400">
        <v>76.534999999999997</v>
      </c>
    </row>
    <row r="401" spans="1:10" x14ac:dyDescent="0.25">
      <c r="A401">
        <v>400</v>
      </c>
      <c r="B401">
        <v>10</v>
      </c>
      <c r="C401" t="s">
        <v>22</v>
      </c>
      <c r="D401">
        <v>11</v>
      </c>
      <c r="E401">
        <v>-1</v>
      </c>
      <c r="F401">
        <v>10</v>
      </c>
      <c r="G401">
        <v>-66.534999999999997</v>
      </c>
      <c r="H401">
        <v>0.13065917599999999</v>
      </c>
      <c r="I401">
        <v>240.79499999999999</v>
      </c>
      <c r="J401">
        <v>76.534999999999997</v>
      </c>
    </row>
    <row r="402" spans="1:10" x14ac:dyDescent="0.25">
      <c r="A402">
        <v>401</v>
      </c>
      <c r="B402">
        <v>11</v>
      </c>
      <c r="C402" t="s">
        <v>22</v>
      </c>
      <c r="D402">
        <v>11</v>
      </c>
      <c r="E402">
        <v>-1</v>
      </c>
      <c r="F402">
        <v>8</v>
      </c>
      <c r="G402">
        <v>-68.534999999999997</v>
      </c>
      <c r="H402">
        <v>0.10452734</v>
      </c>
      <c r="I402">
        <v>240.79499999999999</v>
      </c>
      <c r="J402">
        <v>76.534999999999997</v>
      </c>
    </row>
    <row r="403" spans="1:10" x14ac:dyDescent="0.25">
      <c r="A403">
        <v>402</v>
      </c>
      <c r="B403">
        <v>12</v>
      </c>
      <c r="C403" t="s">
        <v>22</v>
      </c>
      <c r="D403">
        <v>11</v>
      </c>
      <c r="E403">
        <v>-1</v>
      </c>
      <c r="F403">
        <v>25</v>
      </c>
      <c r="G403">
        <v>-51.534999999999997</v>
      </c>
      <c r="H403">
        <v>0.326647939</v>
      </c>
      <c r="I403">
        <v>240.79499999999999</v>
      </c>
      <c r="J403">
        <v>76.534999999999997</v>
      </c>
    </row>
    <row r="404" spans="1:10" x14ac:dyDescent="0.25">
      <c r="A404">
        <v>403</v>
      </c>
      <c r="B404">
        <v>13</v>
      </c>
      <c r="C404" t="s">
        <v>22</v>
      </c>
      <c r="D404">
        <v>11</v>
      </c>
      <c r="E404">
        <v>-1</v>
      </c>
      <c r="F404">
        <v>350</v>
      </c>
      <c r="G404">
        <v>273.46499999999997</v>
      </c>
      <c r="H404">
        <v>4.573071144</v>
      </c>
      <c r="I404">
        <v>240.79499999999999</v>
      </c>
      <c r="J404">
        <v>76.534999999999997</v>
      </c>
    </row>
    <row r="405" spans="1:10" x14ac:dyDescent="0.25">
      <c r="A405">
        <v>404</v>
      </c>
      <c r="B405">
        <v>14</v>
      </c>
      <c r="C405" t="s">
        <v>22</v>
      </c>
      <c r="D405">
        <v>11</v>
      </c>
      <c r="E405">
        <v>-1</v>
      </c>
      <c r="F405">
        <v>700</v>
      </c>
      <c r="G405">
        <v>623.46500000000003</v>
      </c>
      <c r="H405">
        <v>9.1461422880000001</v>
      </c>
      <c r="I405">
        <v>240.79499999999999</v>
      </c>
      <c r="J405">
        <v>76.534999999999997</v>
      </c>
    </row>
    <row r="406" spans="1:10" x14ac:dyDescent="0.25">
      <c r="A406">
        <v>405</v>
      </c>
      <c r="B406">
        <v>15</v>
      </c>
      <c r="C406" t="s">
        <v>22</v>
      </c>
      <c r="D406">
        <v>11</v>
      </c>
      <c r="E406">
        <v>-1</v>
      </c>
      <c r="F406">
        <v>250</v>
      </c>
      <c r="G406">
        <v>173.465</v>
      </c>
      <c r="H406">
        <v>3.2664793890000001</v>
      </c>
      <c r="I406">
        <v>240.79499999999999</v>
      </c>
      <c r="J406">
        <v>76.534999999999997</v>
      </c>
    </row>
    <row r="407" spans="1:10" x14ac:dyDescent="0.25">
      <c r="A407">
        <v>406</v>
      </c>
      <c r="B407">
        <v>16</v>
      </c>
      <c r="C407" t="s">
        <v>22</v>
      </c>
      <c r="D407">
        <v>11</v>
      </c>
      <c r="E407">
        <v>-1</v>
      </c>
      <c r="F407">
        <v>4.5</v>
      </c>
      <c r="G407">
        <v>-72.034999999999997</v>
      </c>
      <c r="H407">
        <v>5.8796629000000003E-2</v>
      </c>
      <c r="I407">
        <v>240.79499999999999</v>
      </c>
      <c r="J407">
        <v>76.534999999999997</v>
      </c>
    </row>
    <row r="408" spans="1:10" x14ac:dyDescent="0.25">
      <c r="A408">
        <v>407</v>
      </c>
      <c r="B408">
        <v>17</v>
      </c>
      <c r="C408" t="s">
        <v>22</v>
      </c>
      <c r="D408">
        <v>11</v>
      </c>
      <c r="E408">
        <v>-1</v>
      </c>
      <c r="F408">
        <v>10</v>
      </c>
      <c r="G408">
        <v>-66.534999999999997</v>
      </c>
      <c r="H408">
        <v>0.13065917599999999</v>
      </c>
      <c r="I408">
        <v>240.79499999999999</v>
      </c>
      <c r="J408">
        <v>76.534999999999997</v>
      </c>
    </row>
    <row r="409" spans="1:10" x14ac:dyDescent="0.25">
      <c r="A409">
        <v>408</v>
      </c>
      <c r="B409">
        <v>18</v>
      </c>
      <c r="C409" t="s">
        <v>22</v>
      </c>
      <c r="D409">
        <v>11</v>
      </c>
      <c r="E409">
        <v>-1</v>
      </c>
      <c r="F409">
        <v>400</v>
      </c>
      <c r="G409">
        <v>323.46499999999997</v>
      </c>
      <c r="H409">
        <v>5.2263670219999998</v>
      </c>
      <c r="I409">
        <v>240.79499999999999</v>
      </c>
      <c r="J409">
        <v>76.534999999999997</v>
      </c>
    </row>
    <row r="410" spans="1:10" x14ac:dyDescent="0.25">
      <c r="A410">
        <v>409</v>
      </c>
      <c r="B410">
        <v>19</v>
      </c>
      <c r="C410" t="s">
        <v>22</v>
      </c>
      <c r="D410">
        <v>11</v>
      </c>
      <c r="E410">
        <v>-1</v>
      </c>
      <c r="F410">
        <v>30</v>
      </c>
      <c r="G410">
        <v>-46.534999999999997</v>
      </c>
      <c r="H410">
        <v>0.39197752699999999</v>
      </c>
      <c r="I410">
        <v>240.79499999999999</v>
      </c>
      <c r="J410">
        <v>76.534999999999997</v>
      </c>
    </row>
    <row r="411" spans="1:10" x14ac:dyDescent="0.25">
      <c r="A411">
        <v>410</v>
      </c>
      <c r="B411">
        <v>20</v>
      </c>
      <c r="C411" t="s">
        <v>22</v>
      </c>
      <c r="D411">
        <v>11</v>
      </c>
      <c r="E411">
        <v>-1</v>
      </c>
      <c r="F411">
        <v>70</v>
      </c>
      <c r="G411">
        <v>-6.5350000000000001</v>
      </c>
      <c r="H411">
        <v>0.914614229</v>
      </c>
      <c r="I411">
        <v>240.79499999999999</v>
      </c>
      <c r="J411">
        <v>76.534999999999997</v>
      </c>
    </row>
    <row r="412" spans="1:10" x14ac:dyDescent="0.25">
      <c r="A412">
        <v>411</v>
      </c>
      <c r="B412">
        <v>21</v>
      </c>
      <c r="C412" t="s">
        <v>22</v>
      </c>
      <c r="D412">
        <v>11</v>
      </c>
      <c r="E412">
        <v>-1</v>
      </c>
      <c r="F412">
        <v>450</v>
      </c>
      <c r="G412">
        <v>373.46499999999997</v>
      </c>
      <c r="H412">
        <v>5.8796628990000004</v>
      </c>
      <c r="I412">
        <v>240.79499999999999</v>
      </c>
      <c r="J412">
        <v>76.534999999999997</v>
      </c>
    </row>
    <row r="413" spans="1:10" x14ac:dyDescent="0.25">
      <c r="A413">
        <v>412</v>
      </c>
      <c r="B413">
        <v>22</v>
      </c>
      <c r="C413" t="s">
        <v>22</v>
      </c>
      <c r="D413">
        <v>11</v>
      </c>
      <c r="E413">
        <v>-1</v>
      </c>
      <c r="F413">
        <v>45</v>
      </c>
      <c r="G413">
        <v>-31.535</v>
      </c>
      <c r="H413">
        <v>0.58796629</v>
      </c>
      <c r="I413">
        <v>240.79499999999999</v>
      </c>
      <c r="J413">
        <v>76.534999999999997</v>
      </c>
    </row>
    <row r="414" spans="1:10" x14ac:dyDescent="0.25">
      <c r="A414">
        <v>413</v>
      </c>
      <c r="B414">
        <v>23</v>
      </c>
      <c r="C414" t="s">
        <v>22</v>
      </c>
      <c r="D414">
        <v>11</v>
      </c>
      <c r="E414">
        <v>-1</v>
      </c>
      <c r="F414">
        <v>40</v>
      </c>
      <c r="G414">
        <v>-36.534999999999997</v>
      </c>
      <c r="H414">
        <v>0.52263670200000001</v>
      </c>
      <c r="I414">
        <v>240.79499999999999</v>
      </c>
      <c r="J414">
        <v>76.534999999999997</v>
      </c>
    </row>
    <row r="415" spans="1:10" x14ac:dyDescent="0.25">
      <c r="A415">
        <v>414</v>
      </c>
      <c r="B415">
        <v>24</v>
      </c>
      <c r="C415" t="s">
        <v>22</v>
      </c>
      <c r="D415">
        <v>11</v>
      </c>
      <c r="E415">
        <v>-1</v>
      </c>
      <c r="F415">
        <v>50</v>
      </c>
      <c r="G415">
        <v>-26.535</v>
      </c>
      <c r="H415">
        <v>0.653295878</v>
      </c>
      <c r="I415">
        <v>240.79499999999999</v>
      </c>
      <c r="J415">
        <v>76.534999999999997</v>
      </c>
    </row>
    <row r="416" spans="1:10" x14ac:dyDescent="0.25">
      <c r="A416">
        <v>415</v>
      </c>
      <c r="B416">
        <v>1</v>
      </c>
      <c r="C416" t="s">
        <v>21</v>
      </c>
      <c r="D416">
        <v>12</v>
      </c>
      <c r="E416">
        <v>-1</v>
      </c>
      <c r="F416">
        <v>250</v>
      </c>
      <c r="G416">
        <v>153.61600000000001</v>
      </c>
      <c r="H416">
        <v>2.5937915010000001</v>
      </c>
      <c r="I416">
        <v>220.93</v>
      </c>
      <c r="J416">
        <v>96.384</v>
      </c>
    </row>
    <row r="417" spans="1:10" x14ac:dyDescent="0.25">
      <c r="A417">
        <v>416</v>
      </c>
      <c r="B417">
        <v>2</v>
      </c>
      <c r="C417" t="s">
        <v>21</v>
      </c>
      <c r="D417">
        <v>12</v>
      </c>
      <c r="E417">
        <v>-1</v>
      </c>
      <c r="F417">
        <v>70</v>
      </c>
      <c r="G417">
        <v>-26.384</v>
      </c>
      <c r="H417">
        <v>0.72626162000000005</v>
      </c>
      <c r="I417">
        <v>220.93</v>
      </c>
      <c r="J417">
        <v>96.384</v>
      </c>
    </row>
    <row r="418" spans="1:10" x14ac:dyDescent="0.25">
      <c r="A418">
        <v>417</v>
      </c>
      <c r="B418">
        <v>3</v>
      </c>
      <c r="C418" t="s">
        <v>21</v>
      </c>
      <c r="D418">
        <v>12</v>
      </c>
      <c r="E418">
        <v>-1</v>
      </c>
      <c r="F418">
        <v>10</v>
      </c>
      <c r="G418">
        <v>-86.384</v>
      </c>
      <c r="H418">
        <v>0.10375166</v>
      </c>
      <c r="I418">
        <v>220.93</v>
      </c>
      <c r="J418">
        <v>96.384</v>
      </c>
    </row>
    <row r="419" spans="1:10" x14ac:dyDescent="0.25">
      <c r="A419">
        <v>418</v>
      </c>
      <c r="B419">
        <v>5</v>
      </c>
      <c r="C419" t="s">
        <v>21</v>
      </c>
      <c r="D419">
        <v>12</v>
      </c>
      <c r="E419">
        <v>-1</v>
      </c>
      <c r="F419">
        <v>190</v>
      </c>
      <c r="G419">
        <v>93.616</v>
      </c>
      <c r="H419">
        <v>1.971281541</v>
      </c>
      <c r="I419">
        <v>220.93</v>
      </c>
      <c r="J419">
        <v>96.384</v>
      </c>
    </row>
    <row r="420" spans="1:10" x14ac:dyDescent="0.25">
      <c r="A420">
        <v>419</v>
      </c>
      <c r="B420">
        <v>6</v>
      </c>
      <c r="C420" t="s">
        <v>21</v>
      </c>
      <c r="D420">
        <v>12</v>
      </c>
      <c r="E420">
        <v>-1</v>
      </c>
      <c r="F420">
        <v>130</v>
      </c>
      <c r="G420">
        <v>33.616</v>
      </c>
      <c r="H420">
        <v>1.34877158</v>
      </c>
      <c r="I420">
        <v>220.93</v>
      </c>
      <c r="J420">
        <v>96.384</v>
      </c>
    </row>
    <row r="421" spans="1:10" x14ac:dyDescent="0.25">
      <c r="A421">
        <v>420</v>
      </c>
      <c r="B421">
        <v>7</v>
      </c>
      <c r="C421" t="s">
        <v>21</v>
      </c>
      <c r="D421">
        <v>12</v>
      </c>
      <c r="E421">
        <v>-1</v>
      </c>
      <c r="F421">
        <v>34</v>
      </c>
      <c r="G421">
        <v>-62.384</v>
      </c>
      <c r="H421">
        <v>0.35275564399999998</v>
      </c>
      <c r="I421">
        <v>220.93</v>
      </c>
      <c r="J421">
        <v>96.384</v>
      </c>
    </row>
    <row r="422" spans="1:10" x14ac:dyDescent="0.25">
      <c r="A422">
        <v>421</v>
      </c>
      <c r="B422">
        <v>8</v>
      </c>
      <c r="C422" t="s">
        <v>21</v>
      </c>
      <c r="D422">
        <v>12</v>
      </c>
      <c r="E422">
        <v>-1</v>
      </c>
      <c r="F422">
        <v>2.7</v>
      </c>
      <c r="G422">
        <v>-93.683999999999997</v>
      </c>
      <c r="H422">
        <v>2.8012947999999999E-2</v>
      </c>
      <c r="I422">
        <v>220.93</v>
      </c>
      <c r="J422">
        <v>96.384</v>
      </c>
    </row>
    <row r="423" spans="1:10" x14ac:dyDescent="0.25">
      <c r="A423">
        <v>422</v>
      </c>
      <c r="B423">
        <v>9</v>
      </c>
      <c r="C423" t="s">
        <v>21</v>
      </c>
      <c r="D423">
        <v>12</v>
      </c>
      <c r="E423">
        <v>-1</v>
      </c>
      <c r="F423">
        <v>700</v>
      </c>
      <c r="G423">
        <v>603.61599999999999</v>
      </c>
      <c r="H423">
        <v>7.2626162020000002</v>
      </c>
      <c r="I423">
        <v>220.93</v>
      </c>
      <c r="J423">
        <v>96.384</v>
      </c>
    </row>
    <row r="424" spans="1:10" x14ac:dyDescent="0.25">
      <c r="A424">
        <v>423</v>
      </c>
      <c r="B424">
        <v>10</v>
      </c>
      <c r="C424" t="s">
        <v>21</v>
      </c>
      <c r="D424">
        <v>12</v>
      </c>
      <c r="E424">
        <v>-1</v>
      </c>
      <c r="F424">
        <v>8</v>
      </c>
      <c r="G424">
        <v>-88.384</v>
      </c>
      <c r="H424">
        <v>8.3001327999999999E-2</v>
      </c>
      <c r="I424">
        <v>220.93</v>
      </c>
      <c r="J424">
        <v>96.384</v>
      </c>
    </row>
    <row r="425" spans="1:10" x14ac:dyDescent="0.25">
      <c r="A425">
        <v>424</v>
      </c>
      <c r="B425">
        <v>11</v>
      </c>
      <c r="C425" t="s">
        <v>21</v>
      </c>
      <c r="D425">
        <v>12</v>
      </c>
      <c r="E425">
        <v>-1</v>
      </c>
      <c r="F425">
        <v>5</v>
      </c>
      <c r="G425">
        <v>-91.384</v>
      </c>
      <c r="H425">
        <v>5.1875829999999998E-2</v>
      </c>
      <c r="I425">
        <v>220.93</v>
      </c>
      <c r="J425">
        <v>96.384</v>
      </c>
    </row>
    <row r="426" spans="1:10" x14ac:dyDescent="0.25">
      <c r="A426">
        <v>425</v>
      </c>
      <c r="B426">
        <v>12</v>
      </c>
      <c r="C426" t="s">
        <v>21</v>
      </c>
      <c r="D426">
        <v>12</v>
      </c>
      <c r="E426">
        <v>-1</v>
      </c>
      <c r="F426">
        <v>25</v>
      </c>
      <c r="G426">
        <v>-71.384</v>
      </c>
      <c r="H426">
        <v>0.25937915</v>
      </c>
      <c r="I426">
        <v>220.93</v>
      </c>
      <c r="J426">
        <v>96.384</v>
      </c>
    </row>
    <row r="427" spans="1:10" x14ac:dyDescent="0.25">
      <c r="A427">
        <v>426</v>
      </c>
      <c r="B427">
        <v>13</v>
      </c>
      <c r="C427" t="s">
        <v>21</v>
      </c>
      <c r="D427">
        <v>12</v>
      </c>
      <c r="E427">
        <v>-1</v>
      </c>
      <c r="F427">
        <v>500</v>
      </c>
      <c r="G427">
        <v>403.61599999999999</v>
      </c>
      <c r="H427">
        <v>5.1875830010000001</v>
      </c>
      <c r="I427">
        <v>220.93</v>
      </c>
      <c r="J427">
        <v>96.384</v>
      </c>
    </row>
    <row r="428" spans="1:10" x14ac:dyDescent="0.25">
      <c r="A428">
        <v>427</v>
      </c>
      <c r="B428">
        <v>14</v>
      </c>
      <c r="C428" t="s">
        <v>21</v>
      </c>
      <c r="D428">
        <v>12</v>
      </c>
      <c r="E428">
        <v>-1</v>
      </c>
      <c r="F428">
        <v>700</v>
      </c>
      <c r="G428">
        <v>603.61599999999999</v>
      </c>
      <c r="H428">
        <v>7.2626162020000002</v>
      </c>
      <c r="I428">
        <v>220.93</v>
      </c>
      <c r="J428">
        <v>96.384</v>
      </c>
    </row>
    <row r="429" spans="1:10" x14ac:dyDescent="0.25">
      <c r="A429">
        <v>428</v>
      </c>
      <c r="B429">
        <v>15</v>
      </c>
      <c r="C429" t="s">
        <v>21</v>
      </c>
      <c r="D429">
        <v>12</v>
      </c>
      <c r="E429">
        <v>-1</v>
      </c>
      <c r="F429">
        <v>200</v>
      </c>
      <c r="G429">
        <v>103.616</v>
      </c>
      <c r="H429">
        <v>2.0750332010000001</v>
      </c>
      <c r="I429">
        <v>220.93</v>
      </c>
      <c r="J429">
        <v>96.384</v>
      </c>
    </row>
    <row r="430" spans="1:10" x14ac:dyDescent="0.25">
      <c r="A430">
        <v>429</v>
      </c>
      <c r="B430">
        <v>16</v>
      </c>
      <c r="C430" t="s">
        <v>21</v>
      </c>
      <c r="D430">
        <v>12</v>
      </c>
      <c r="E430">
        <v>-1</v>
      </c>
      <c r="F430">
        <v>5</v>
      </c>
      <c r="G430">
        <v>-91.384</v>
      </c>
      <c r="H430">
        <v>5.1875829999999998E-2</v>
      </c>
      <c r="I430">
        <v>220.93</v>
      </c>
      <c r="J430">
        <v>96.384</v>
      </c>
    </row>
    <row r="431" spans="1:10" x14ac:dyDescent="0.25">
      <c r="A431">
        <v>430</v>
      </c>
      <c r="B431">
        <v>17</v>
      </c>
      <c r="C431" t="s">
        <v>21</v>
      </c>
      <c r="D431">
        <v>12</v>
      </c>
      <c r="E431">
        <v>-1</v>
      </c>
      <c r="F431">
        <v>16</v>
      </c>
      <c r="G431">
        <v>-80.384</v>
      </c>
      <c r="H431">
        <v>0.166002656</v>
      </c>
      <c r="I431">
        <v>220.93</v>
      </c>
      <c r="J431">
        <v>96.384</v>
      </c>
    </row>
    <row r="432" spans="1:10" x14ac:dyDescent="0.25">
      <c r="A432">
        <v>431</v>
      </c>
      <c r="B432">
        <v>18</v>
      </c>
      <c r="C432" t="s">
        <v>21</v>
      </c>
      <c r="D432">
        <v>12</v>
      </c>
      <c r="E432">
        <v>-1</v>
      </c>
      <c r="F432">
        <v>750</v>
      </c>
      <c r="G432">
        <v>653.61599999999999</v>
      </c>
      <c r="H432">
        <v>7.7813745020000002</v>
      </c>
      <c r="I432">
        <v>220.93</v>
      </c>
      <c r="J432">
        <v>96.384</v>
      </c>
    </row>
    <row r="433" spans="1:10" x14ac:dyDescent="0.25">
      <c r="A433">
        <v>432</v>
      </c>
      <c r="B433">
        <v>19</v>
      </c>
      <c r="C433" t="s">
        <v>21</v>
      </c>
      <c r="D433">
        <v>12</v>
      </c>
      <c r="E433">
        <v>-1</v>
      </c>
      <c r="F433">
        <v>50</v>
      </c>
      <c r="G433">
        <v>-46.384</v>
      </c>
      <c r="H433">
        <v>0.51875830000000001</v>
      </c>
      <c r="I433">
        <v>220.93</v>
      </c>
      <c r="J433">
        <v>96.384</v>
      </c>
    </row>
    <row r="434" spans="1:10" x14ac:dyDescent="0.25">
      <c r="A434">
        <v>433</v>
      </c>
      <c r="B434">
        <v>20</v>
      </c>
      <c r="C434" t="s">
        <v>21</v>
      </c>
      <c r="D434">
        <v>12</v>
      </c>
      <c r="E434">
        <v>-1</v>
      </c>
      <c r="F434">
        <v>185</v>
      </c>
      <c r="G434">
        <v>88.616</v>
      </c>
      <c r="H434">
        <v>1.9194057099999999</v>
      </c>
      <c r="I434">
        <v>220.93</v>
      </c>
      <c r="J434">
        <v>96.384</v>
      </c>
    </row>
    <row r="435" spans="1:10" x14ac:dyDescent="0.25">
      <c r="A435">
        <v>434</v>
      </c>
      <c r="B435">
        <v>21</v>
      </c>
      <c r="C435" t="s">
        <v>21</v>
      </c>
      <c r="D435">
        <v>12</v>
      </c>
      <c r="E435">
        <v>-1</v>
      </c>
      <c r="F435">
        <v>300</v>
      </c>
      <c r="G435">
        <v>203.61600000000001</v>
      </c>
      <c r="H435">
        <v>3.1125498010000001</v>
      </c>
      <c r="I435">
        <v>220.93</v>
      </c>
      <c r="J435">
        <v>96.384</v>
      </c>
    </row>
    <row r="436" spans="1:10" x14ac:dyDescent="0.25">
      <c r="A436">
        <v>435</v>
      </c>
      <c r="B436">
        <v>22</v>
      </c>
      <c r="C436" t="s">
        <v>21</v>
      </c>
      <c r="D436">
        <v>12</v>
      </c>
      <c r="E436">
        <v>-1</v>
      </c>
      <c r="F436">
        <v>45</v>
      </c>
      <c r="G436">
        <v>-51.384</v>
      </c>
      <c r="H436">
        <v>0.46688246999999999</v>
      </c>
      <c r="I436">
        <v>220.93</v>
      </c>
      <c r="J436">
        <v>96.384</v>
      </c>
    </row>
    <row r="437" spans="1:10" x14ac:dyDescent="0.25">
      <c r="A437">
        <v>436</v>
      </c>
      <c r="B437">
        <v>23</v>
      </c>
      <c r="C437" t="s">
        <v>21</v>
      </c>
      <c r="D437">
        <v>12</v>
      </c>
      <c r="E437">
        <v>-1</v>
      </c>
      <c r="F437">
        <v>60</v>
      </c>
      <c r="G437">
        <v>-36.384</v>
      </c>
      <c r="H437">
        <v>0.62250996000000003</v>
      </c>
      <c r="I437">
        <v>220.93</v>
      </c>
      <c r="J437">
        <v>96.384</v>
      </c>
    </row>
    <row r="438" spans="1:10" x14ac:dyDescent="0.25">
      <c r="A438">
        <v>437</v>
      </c>
      <c r="B438">
        <v>24</v>
      </c>
      <c r="C438" t="s">
        <v>21</v>
      </c>
      <c r="D438">
        <v>12</v>
      </c>
      <c r="E438">
        <v>-1</v>
      </c>
      <c r="F438">
        <v>70</v>
      </c>
      <c r="G438">
        <v>-26.384</v>
      </c>
      <c r="H438">
        <v>0.72626162000000005</v>
      </c>
      <c r="I438">
        <v>220.93</v>
      </c>
      <c r="J438">
        <v>96.384</v>
      </c>
    </row>
    <row r="439" spans="1:10" x14ac:dyDescent="0.25">
      <c r="A439">
        <v>438</v>
      </c>
      <c r="B439">
        <v>1</v>
      </c>
      <c r="C439" t="s">
        <v>20</v>
      </c>
      <c r="D439">
        <v>13</v>
      </c>
      <c r="E439">
        <v>-1</v>
      </c>
      <c r="F439">
        <v>450</v>
      </c>
      <c r="G439">
        <v>337.73399999999998</v>
      </c>
      <c r="H439">
        <v>4.0083373419999999</v>
      </c>
      <c r="I439">
        <v>200.69</v>
      </c>
      <c r="J439">
        <v>112.26600000000001</v>
      </c>
    </row>
    <row r="440" spans="1:10" x14ac:dyDescent="0.25">
      <c r="A440">
        <v>439</v>
      </c>
      <c r="B440">
        <v>2</v>
      </c>
      <c r="C440" t="s">
        <v>20</v>
      </c>
      <c r="D440">
        <v>13</v>
      </c>
      <c r="E440">
        <v>-1</v>
      </c>
      <c r="F440">
        <v>80</v>
      </c>
      <c r="G440">
        <v>-32.265999999999998</v>
      </c>
      <c r="H440">
        <v>0.71259330499999995</v>
      </c>
      <c r="I440">
        <v>200.69</v>
      </c>
      <c r="J440">
        <v>112.26600000000001</v>
      </c>
    </row>
    <row r="441" spans="1:10" x14ac:dyDescent="0.25">
      <c r="A441">
        <v>440</v>
      </c>
      <c r="B441">
        <v>3</v>
      </c>
      <c r="C441" t="s">
        <v>20</v>
      </c>
      <c r="D441">
        <v>13</v>
      </c>
      <c r="E441">
        <v>-1</v>
      </c>
      <c r="F441">
        <v>22</v>
      </c>
      <c r="G441">
        <v>-90.266000000000005</v>
      </c>
      <c r="H441">
        <v>0.195963159</v>
      </c>
      <c r="I441">
        <v>200.69</v>
      </c>
      <c r="J441">
        <v>112.26600000000001</v>
      </c>
    </row>
    <row r="442" spans="1:10" x14ac:dyDescent="0.25">
      <c r="A442">
        <v>441</v>
      </c>
      <c r="B442">
        <v>5</v>
      </c>
      <c r="C442" t="s">
        <v>20</v>
      </c>
      <c r="D442">
        <v>13</v>
      </c>
      <c r="E442">
        <v>-1</v>
      </c>
      <c r="F442">
        <v>145</v>
      </c>
      <c r="G442">
        <v>32.734000000000002</v>
      </c>
      <c r="H442">
        <v>1.291575366</v>
      </c>
      <c r="I442">
        <v>200.69</v>
      </c>
      <c r="J442">
        <v>112.26600000000001</v>
      </c>
    </row>
    <row r="443" spans="1:10" x14ac:dyDescent="0.25">
      <c r="A443">
        <v>442</v>
      </c>
      <c r="B443">
        <v>6</v>
      </c>
      <c r="C443" t="s">
        <v>20</v>
      </c>
      <c r="D443">
        <v>13</v>
      </c>
      <c r="E443">
        <v>-1</v>
      </c>
      <c r="F443">
        <v>120</v>
      </c>
      <c r="G443">
        <v>7.734</v>
      </c>
      <c r="H443">
        <v>1.068889958</v>
      </c>
      <c r="I443">
        <v>200.69</v>
      </c>
      <c r="J443">
        <v>112.26600000000001</v>
      </c>
    </row>
    <row r="444" spans="1:10" x14ac:dyDescent="0.25">
      <c r="A444">
        <v>443</v>
      </c>
      <c r="B444">
        <v>7</v>
      </c>
      <c r="C444" t="s">
        <v>20</v>
      </c>
      <c r="D444">
        <v>13</v>
      </c>
      <c r="E444">
        <v>-1</v>
      </c>
      <c r="F444">
        <v>40</v>
      </c>
      <c r="G444">
        <v>-72.266000000000005</v>
      </c>
      <c r="H444">
        <v>0.35629665300000002</v>
      </c>
      <c r="I444">
        <v>200.69</v>
      </c>
      <c r="J444">
        <v>112.26600000000001</v>
      </c>
    </row>
    <row r="445" spans="1:10" x14ac:dyDescent="0.25">
      <c r="A445">
        <v>444</v>
      </c>
      <c r="B445">
        <v>8</v>
      </c>
      <c r="C445" t="s">
        <v>20</v>
      </c>
      <c r="D445">
        <v>13</v>
      </c>
      <c r="E445">
        <v>-1</v>
      </c>
      <c r="F445">
        <v>6</v>
      </c>
      <c r="G445">
        <v>-106.26600000000001</v>
      </c>
      <c r="H445">
        <v>5.3444498E-2</v>
      </c>
      <c r="I445">
        <v>200.69</v>
      </c>
      <c r="J445">
        <v>112.26600000000001</v>
      </c>
    </row>
    <row r="446" spans="1:10" x14ac:dyDescent="0.25">
      <c r="A446">
        <v>445</v>
      </c>
      <c r="B446">
        <v>9</v>
      </c>
      <c r="C446" t="s">
        <v>20</v>
      </c>
      <c r="D446">
        <v>13</v>
      </c>
      <c r="E446">
        <v>-1</v>
      </c>
      <c r="F446">
        <v>650</v>
      </c>
      <c r="G446">
        <v>537.73400000000004</v>
      </c>
      <c r="H446">
        <v>5.7898206050000001</v>
      </c>
      <c r="I446">
        <v>200.69</v>
      </c>
      <c r="J446">
        <v>112.26600000000001</v>
      </c>
    </row>
    <row r="447" spans="1:10" x14ac:dyDescent="0.25">
      <c r="A447">
        <v>446</v>
      </c>
      <c r="B447">
        <v>10</v>
      </c>
      <c r="C447" t="s">
        <v>20</v>
      </c>
      <c r="D447">
        <v>13</v>
      </c>
      <c r="E447">
        <v>-1</v>
      </c>
      <c r="F447">
        <v>10</v>
      </c>
      <c r="G447">
        <v>-102.26600000000001</v>
      </c>
      <c r="H447">
        <v>8.9074162999999998E-2</v>
      </c>
      <c r="I447">
        <v>200.69</v>
      </c>
      <c r="J447">
        <v>112.26600000000001</v>
      </c>
    </row>
    <row r="448" spans="1:10" x14ac:dyDescent="0.25">
      <c r="A448">
        <v>447</v>
      </c>
      <c r="B448">
        <v>11</v>
      </c>
      <c r="C448" t="s">
        <v>20</v>
      </c>
      <c r="D448">
        <v>13</v>
      </c>
      <c r="E448">
        <v>-1</v>
      </c>
      <c r="F448">
        <v>6</v>
      </c>
      <c r="G448">
        <v>-106.26600000000001</v>
      </c>
      <c r="H448">
        <v>5.3444498E-2</v>
      </c>
      <c r="I448">
        <v>200.69</v>
      </c>
      <c r="J448">
        <v>112.26600000000001</v>
      </c>
    </row>
    <row r="449" spans="1:10" x14ac:dyDescent="0.25">
      <c r="A449">
        <v>448</v>
      </c>
      <c r="B449">
        <v>12</v>
      </c>
      <c r="C449" t="s">
        <v>20</v>
      </c>
      <c r="D449">
        <v>13</v>
      </c>
      <c r="E449">
        <v>-1</v>
      </c>
      <c r="F449">
        <v>25</v>
      </c>
      <c r="G449">
        <v>-87.266000000000005</v>
      </c>
      <c r="H449">
        <v>0.222685408</v>
      </c>
      <c r="I449">
        <v>200.69</v>
      </c>
      <c r="J449">
        <v>112.26600000000001</v>
      </c>
    </row>
    <row r="450" spans="1:10" x14ac:dyDescent="0.25">
      <c r="A450">
        <v>449</v>
      </c>
      <c r="B450">
        <v>13</v>
      </c>
      <c r="C450" t="s">
        <v>20</v>
      </c>
      <c r="D450">
        <v>13</v>
      </c>
      <c r="E450">
        <v>-1</v>
      </c>
      <c r="F450">
        <v>650</v>
      </c>
      <c r="G450">
        <v>537.73400000000004</v>
      </c>
      <c r="H450">
        <v>5.7898206050000001</v>
      </c>
      <c r="I450">
        <v>200.69</v>
      </c>
      <c r="J450">
        <v>112.26600000000001</v>
      </c>
    </row>
    <row r="451" spans="1:10" x14ac:dyDescent="0.25">
      <c r="A451">
        <v>450</v>
      </c>
      <c r="B451">
        <v>14</v>
      </c>
      <c r="C451" t="s">
        <v>20</v>
      </c>
      <c r="D451">
        <v>13</v>
      </c>
      <c r="E451">
        <v>-1</v>
      </c>
      <c r="F451">
        <v>900</v>
      </c>
      <c r="G451">
        <v>787.73400000000004</v>
      </c>
      <c r="H451">
        <v>8.0166746829999997</v>
      </c>
      <c r="I451">
        <v>200.69</v>
      </c>
      <c r="J451">
        <v>112.26600000000001</v>
      </c>
    </row>
    <row r="452" spans="1:10" x14ac:dyDescent="0.25">
      <c r="A452">
        <v>451</v>
      </c>
      <c r="B452">
        <v>15</v>
      </c>
      <c r="C452" t="s">
        <v>20</v>
      </c>
      <c r="D452">
        <v>13</v>
      </c>
      <c r="E452">
        <v>-1</v>
      </c>
      <c r="F452">
        <v>300</v>
      </c>
      <c r="G452">
        <v>187.73400000000001</v>
      </c>
      <c r="H452">
        <v>2.6722248940000002</v>
      </c>
      <c r="I452">
        <v>200.69</v>
      </c>
      <c r="J452">
        <v>112.26600000000001</v>
      </c>
    </row>
    <row r="453" spans="1:10" x14ac:dyDescent="0.25">
      <c r="A453">
        <v>452</v>
      </c>
      <c r="B453">
        <v>16</v>
      </c>
      <c r="C453" t="s">
        <v>20</v>
      </c>
      <c r="D453">
        <v>13</v>
      </c>
      <c r="E453">
        <v>-1</v>
      </c>
      <c r="F453">
        <v>4</v>
      </c>
      <c r="G453">
        <v>-108.26600000000001</v>
      </c>
      <c r="H453">
        <v>3.5629664999999998E-2</v>
      </c>
      <c r="I453">
        <v>200.69</v>
      </c>
      <c r="J453">
        <v>112.26600000000001</v>
      </c>
    </row>
    <row r="454" spans="1:10" x14ac:dyDescent="0.25">
      <c r="A454">
        <v>453</v>
      </c>
      <c r="B454">
        <v>17</v>
      </c>
      <c r="C454" t="s">
        <v>20</v>
      </c>
      <c r="D454">
        <v>13</v>
      </c>
      <c r="E454">
        <v>-1</v>
      </c>
      <c r="F454">
        <v>19</v>
      </c>
      <c r="G454">
        <v>-93.266000000000005</v>
      </c>
      <c r="H454">
        <v>0.16924090999999999</v>
      </c>
      <c r="I454">
        <v>200.69</v>
      </c>
      <c r="J454">
        <v>112.26600000000001</v>
      </c>
    </row>
    <row r="455" spans="1:10" x14ac:dyDescent="0.25">
      <c r="A455">
        <v>454</v>
      </c>
      <c r="B455">
        <v>18</v>
      </c>
      <c r="C455" t="s">
        <v>20</v>
      </c>
      <c r="D455">
        <v>13</v>
      </c>
      <c r="E455">
        <v>-1</v>
      </c>
      <c r="F455">
        <v>800</v>
      </c>
      <c r="G455">
        <v>687.73400000000004</v>
      </c>
      <c r="H455">
        <v>7.1259330519999997</v>
      </c>
      <c r="I455">
        <v>200.69</v>
      </c>
      <c r="J455">
        <v>112.26600000000001</v>
      </c>
    </row>
    <row r="456" spans="1:10" x14ac:dyDescent="0.25">
      <c r="A456">
        <v>455</v>
      </c>
      <c r="B456">
        <v>19</v>
      </c>
      <c r="C456" t="s">
        <v>20</v>
      </c>
      <c r="D456">
        <v>13</v>
      </c>
      <c r="E456">
        <v>-1</v>
      </c>
      <c r="F456">
        <v>55</v>
      </c>
      <c r="G456">
        <v>-57.265999999999998</v>
      </c>
      <c r="H456">
        <v>0.48990789699999998</v>
      </c>
      <c r="I456">
        <v>200.69</v>
      </c>
      <c r="J456">
        <v>112.26600000000001</v>
      </c>
    </row>
    <row r="457" spans="1:10" x14ac:dyDescent="0.25">
      <c r="A457">
        <v>456</v>
      </c>
      <c r="B457">
        <v>20</v>
      </c>
      <c r="C457" t="s">
        <v>20</v>
      </c>
      <c r="D457">
        <v>13</v>
      </c>
      <c r="E457">
        <v>-1</v>
      </c>
      <c r="F457">
        <v>180</v>
      </c>
      <c r="G457">
        <v>67.733999999999995</v>
      </c>
      <c r="H457">
        <v>1.6033349370000001</v>
      </c>
      <c r="I457">
        <v>200.69</v>
      </c>
      <c r="J457">
        <v>112.26600000000001</v>
      </c>
    </row>
    <row r="458" spans="1:10" x14ac:dyDescent="0.25">
      <c r="A458">
        <v>457</v>
      </c>
      <c r="B458">
        <v>21</v>
      </c>
      <c r="C458" t="s">
        <v>20</v>
      </c>
      <c r="D458">
        <v>13</v>
      </c>
      <c r="E458">
        <v>-1</v>
      </c>
      <c r="F458">
        <v>350</v>
      </c>
      <c r="G458">
        <v>237.73400000000001</v>
      </c>
      <c r="H458">
        <v>3.1175957099999998</v>
      </c>
      <c r="I458">
        <v>200.69</v>
      </c>
      <c r="J458">
        <v>112.26600000000001</v>
      </c>
    </row>
    <row r="459" spans="1:10" x14ac:dyDescent="0.25">
      <c r="A459">
        <v>458</v>
      </c>
      <c r="B459">
        <v>22</v>
      </c>
      <c r="C459" t="s">
        <v>20</v>
      </c>
      <c r="D459">
        <v>13</v>
      </c>
      <c r="E459">
        <v>-1</v>
      </c>
      <c r="F459">
        <v>47</v>
      </c>
      <c r="G459">
        <v>-65.266000000000005</v>
      </c>
      <c r="H459">
        <v>0.41864856700000003</v>
      </c>
      <c r="I459">
        <v>200.69</v>
      </c>
      <c r="J459">
        <v>112.26600000000001</v>
      </c>
    </row>
    <row r="460" spans="1:10" x14ac:dyDescent="0.25">
      <c r="A460">
        <v>459</v>
      </c>
      <c r="B460">
        <v>23</v>
      </c>
      <c r="C460" t="s">
        <v>20</v>
      </c>
      <c r="D460">
        <v>13</v>
      </c>
      <c r="E460">
        <v>-1</v>
      </c>
      <c r="F460">
        <v>60</v>
      </c>
      <c r="G460">
        <v>-52.265999999999998</v>
      </c>
      <c r="H460">
        <v>0.53444497899999999</v>
      </c>
      <c r="I460">
        <v>200.69</v>
      </c>
      <c r="J460">
        <v>112.26600000000001</v>
      </c>
    </row>
    <row r="461" spans="1:10" x14ac:dyDescent="0.25">
      <c r="A461">
        <v>460</v>
      </c>
      <c r="B461">
        <v>24</v>
      </c>
      <c r="C461" t="s">
        <v>20</v>
      </c>
      <c r="D461">
        <v>13</v>
      </c>
      <c r="E461">
        <v>-1</v>
      </c>
      <c r="F461">
        <v>55</v>
      </c>
      <c r="G461">
        <v>-57.265999999999998</v>
      </c>
      <c r="H461">
        <v>0.48990789699999998</v>
      </c>
      <c r="I461">
        <v>200.69</v>
      </c>
      <c r="J461">
        <v>112.26600000000001</v>
      </c>
    </row>
    <row r="462" spans="1:10" x14ac:dyDescent="0.25">
      <c r="A462">
        <v>461</v>
      </c>
      <c r="B462">
        <v>1</v>
      </c>
      <c r="C462" t="s">
        <v>19</v>
      </c>
      <c r="D462">
        <v>14</v>
      </c>
      <c r="E462">
        <v>-1</v>
      </c>
      <c r="F462">
        <v>600</v>
      </c>
      <c r="G462">
        <v>469.28800000000001</v>
      </c>
      <c r="H462">
        <v>4.590244201</v>
      </c>
      <c r="I462">
        <v>184.34</v>
      </c>
      <c r="J462">
        <v>130.71199999999999</v>
      </c>
    </row>
    <row r="463" spans="1:10" x14ac:dyDescent="0.25">
      <c r="A463">
        <v>462</v>
      </c>
      <c r="B463">
        <v>2</v>
      </c>
      <c r="C463" t="s">
        <v>19</v>
      </c>
      <c r="D463">
        <v>14</v>
      </c>
      <c r="E463">
        <v>-1</v>
      </c>
      <c r="F463">
        <v>85</v>
      </c>
      <c r="G463">
        <v>-45.712000000000003</v>
      </c>
      <c r="H463">
        <v>0.65028459500000002</v>
      </c>
      <c r="I463">
        <v>184.34</v>
      </c>
      <c r="J463">
        <v>130.71199999999999</v>
      </c>
    </row>
    <row r="464" spans="1:10" x14ac:dyDescent="0.25">
      <c r="A464">
        <v>463</v>
      </c>
      <c r="B464">
        <v>3</v>
      </c>
      <c r="C464" t="s">
        <v>19</v>
      </c>
      <c r="D464">
        <v>14</v>
      </c>
      <c r="E464">
        <v>-1</v>
      </c>
      <c r="F464">
        <v>26</v>
      </c>
      <c r="G464">
        <v>-104.712</v>
      </c>
      <c r="H464">
        <v>0.198910582</v>
      </c>
      <c r="I464">
        <v>184.34</v>
      </c>
      <c r="J464">
        <v>130.71199999999999</v>
      </c>
    </row>
    <row r="465" spans="1:10" x14ac:dyDescent="0.25">
      <c r="A465">
        <v>464</v>
      </c>
      <c r="B465">
        <v>5</v>
      </c>
      <c r="C465" t="s">
        <v>19</v>
      </c>
      <c r="D465">
        <v>14</v>
      </c>
      <c r="E465">
        <v>-1</v>
      </c>
      <c r="F465">
        <v>170</v>
      </c>
      <c r="G465">
        <v>39.287999999999997</v>
      </c>
      <c r="H465">
        <v>1.30056919</v>
      </c>
      <c r="I465">
        <v>184.34</v>
      </c>
      <c r="J465">
        <v>130.71199999999999</v>
      </c>
    </row>
    <row r="466" spans="1:10" x14ac:dyDescent="0.25">
      <c r="A466">
        <v>465</v>
      </c>
      <c r="B466">
        <v>6</v>
      </c>
      <c r="C466" t="s">
        <v>19</v>
      </c>
      <c r="D466">
        <v>14</v>
      </c>
      <c r="E466">
        <v>-1</v>
      </c>
      <c r="F466">
        <v>140</v>
      </c>
      <c r="G466">
        <v>9.2880000000000003</v>
      </c>
      <c r="H466">
        <v>1.07105698</v>
      </c>
      <c r="I466">
        <v>184.34</v>
      </c>
      <c r="J466">
        <v>130.71199999999999</v>
      </c>
    </row>
    <row r="467" spans="1:10" x14ac:dyDescent="0.25">
      <c r="A467">
        <v>466</v>
      </c>
      <c r="B467">
        <v>7</v>
      </c>
      <c r="C467" t="s">
        <v>19</v>
      </c>
      <c r="D467">
        <v>14</v>
      </c>
      <c r="E467">
        <v>-1</v>
      </c>
      <c r="F467">
        <v>34</v>
      </c>
      <c r="G467">
        <v>-96.712000000000003</v>
      </c>
      <c r="H467">
        <v>0.26011383799999999</v>
      </c>
      <c r="I467">
        <v>184.34</v>
      </c>
      <c r="J467">
        <v>130.71199999999999</v>
      </c>
    </row>
    <row r="468" spans="1:10" x14ac:dyDescent="0.25">
      <c r="A468">
        <v>467</v>
      </c>
      <c r="B468">
        <v>8</v>
      </c>
      <c r="C468" t="s">
        <v>19</v>
      </c>
      <c r="D468">
        <v>14</v>
      </c>
      <c r="E468">
        <v>-1</v>
      </c>
      <c r="F468">
        <v>7</v>
      </c>
      <c r="G468">
        <v>-123.712</v>
      </c>
      <c r="H468">
        <v>5.3552849E-2</v>
      </c>
      <c r="I468">
        <v>184.34</v>
      </c>
      <c r="J468">
        <v>130.71199999999999</v>
      </c>
    </row>
    <row r="469" spans="1:10" x14ac:dyDescent="0.25">
      <c r="A469">
        <v>468</v>
      </c>
      <c r="B469">
        <v>9</v>
      </c>
      <c r="C469" t="s">
        <v>19</v>
      </c>
      <c r="D469">
        <v>14</v>
      </c>
      <c r="E469">
        <v>-1</v>
      </c>
      <c r="F469">
        <v>800</v>
      </c>
      <c r="G469">
        <v>669.28800000000001</v>
      </c>
      <c r="H469">
        <v>6.1203256010000002</v>
      </c>
      <c r="I469">
        <v>184.34</v>
      </c>
      <c r="J469">
        <v>130.71199999999999</v>
      </c>
    </row>
    <row r="470" spans="1:10" x14ac:dyDescent="0.25">
      <c r="A470">
        <v>469</v>
      </c>
      <c r="B470">
        <v>10</v>
      </c>
      <c r="C470" t="s">
        <v>19</v>
      </c>
      <c r="D470">
        <v>14</v>
      </c>
      <c r="E470">
        <v>-1</v>
      </c>
      <c r="F470">
        <v>11</v>
      </c>
      <c r="G470">
        <v>-119.712</v>
      </c>
      <c r="H470">
        <v>8.4154477000000005E-2</v>
      </c>
      <c r="I470">
        <v>184.34</v>
      </c>
      <c r="J470">
        <v>130.71199999999999</v>
      </c>
    </row>
    <row r="471" spans="1:10" x14ac:dyDescent="0.25">
      <c r="A471">
        <v>470</v>
      </c>
      <c r="B471">
        <v>11</v>
      </c>
      <c r="C471" t="s">
        <v>19</v>
      </c>
      <c r="D471">
        <v>14</v>
      </c>
      <c r="E471">
        <v>-1</v>
      </c>
      <c r="F471">
        <v>7</v>
      </c>
      <c r="G471">
        <v>-123.712</v>
      </c>
      <c r="H471">
        <v>5.3552849E-2</v>
      </c>
      <c r="I471">
        <v>184.34</v>
      </c>
      <c r="J471">
        <v>130.71199999999999</v>
      </c>
    </row>
    <row r="472" spans="1:10" x14ac:dyDescent="0.25">
      <c r="A472">
        <v>471</v>
      </c>
      <c r="B472">
        <v>12</v>
      </c>
      <c r="C472" t="s">
        <v>19</v>
      </c>
      <c r="D472">
        <v>14</v>
      </c>
      <c r="E472">
        <v>-1</v>
      </c>
      <c r="F472">
        <v>50</v>
      </c>
      <c r="G472">
        <v>-80.712000000000003</v>
      </c>
      <c r="H472">
        <v>0.38252035000000001</v>
      </c>
      <c r="I472">
        <v>184.34</v>
      </c>
      <c r="J472">
        <v>130.71199999999999</v>
      </c>
    </row>
    <row r="473" spans="1:10" x14ac:dyDescent="0.25">
      <c r="A473">
        <v>472</v>
      </c>
      <c r="B473">
        <v>13</v>
      </c>
      <c r="C473" t="s">
        <v>19</v>
      </c>
      <c r="D473">
        <v>14</v>
      </c>
      <c r="E473">
        <v>-1</v>
      </c>
      <c r="F473">
        <v>700</v>
      </c>
      <c r="G473">
        <v>569.28800000000001</v>
      </c>
      <c r="H473">
        <v>5.3552849010000001</v>
      </c>
      <c r="I473">
        <v>184.34</v>
      </c>
      <c r="J473">
        <v>130.71199999999999</v>
      </c>
    </row>
    <row r="474" spans="1:10" x14ac:dyDescent="0.25">
      <c r="A474">
        <v>473</v>
      </c>
      <c r="B474">
        <v>14</v>
      </c>
      <c r="C474" t="s">
        <v>19</v>
      </c>
      <c r="D474">
        <v>14</v>
      </c>
      <c r="E474">
        <v>-1</v>
      </c>
      <c r="F474">
        <v>1000</v>
      </c>
      <c r="G474">
        <v>869.28800000000001</v>
      </c>
      <c r="H474">
        <v>7.6504070019999997</v>
      </c>
      <c r="I474">
        <v>184.34</v>
      </c>
      <c r="J474">
        <v>130.71199999999999</v>
      </c>
    </row>
    <row r="475" spans="1:10" x14ac:dyDescent="0.25">
      <c r="A475">
        <v>474</v>
      </c>
      <c r="B475">
        <v>15</v>
      </c>
      <c r="C475" t="s">
        <v>19</v>
      </c>
      <c r="D475">
        <v>14</v>
      </c>
      <c r="E475">
        <v>-1</v>
      </c>
      <c r="F475">
        <v>300</v>
      </c>
      <c r="G475">
        <v>169.28800000000001</v>
      </c>
      <c r="H475">
        <v>2.2951220999999999</v>
      </c>
      <c r="I475">
        <v>184.34</v>
      </c>
      <c r="J475">
        <v>130.71199999999999</v>
      </c>
    </row>
    <row r="476" spans="1:10" x14ac:dyDescent="0.25">
      <c r="A476">
        <v>475</v>
      </c>
      <c r="B476">
        <v>16</v>
      </c>
      <c r="C476" t="s">
        <v>19</v>
      </c>
      <c r="D476">
        <v>14</v>
      </c>
      <c r="E476">
        <v>-1</v>
      </c>
      <c r="F476">
        <v>6</v>
      </c>
      <c r="G476">
        <v>-124.712</v>
      </c>
      <c r="H476">
        <v>4.5902442000000002E-2</v>
      </c>
      <c r="I476">
        <v>184.34</v>
      </c>
      <c r="J476">
        <v>130.71199999999999</v>
      </c>
    </row>
    <row r="477" spans="1:10" x14ac:dyDescent="0.25">
      <c r="A477">
        <v>476</v>
      </c>
      <c r="B477">
        <v>17</v>
      </c>
      <c r="C477" t="s">
        <v>19</v>
      </c>
      <c r="D477">
        <v>14</v>
      </c>
      <c r="E477">
        <v>-1</v>
      </c>
      <c r="F477">
        <v>21</v>
      </c>
      <c r="G477">
        <v>-109.712</v>
      </c>
      <c r="H477">
        <v>0.16065854700000001</v>
      </c>
      <c r="I477">
        <v>184.34</v>
      </c>
      <c r="J477">
        <v>130.71199999999999</v>
      </c>
    </row>
    <row r="478" spans="1:10" x14ac:dyDescent="0.25">
      <c r="A478">
        <v>477</v>
      </c>
      <c r="B478">
        <v>18</v>
      </c>
      <c r="C478" t="s">
        <v>19</v>
      </c>
      <c r="D478">
        <v>14</v>
      </c>
      <c r="E478">
        <v>-1</v>
      </c>
      <c r="F478">
        <v>1000</v>
      </c>
      <c r="G478">
        <v>869.28800000000001</v>
      </c>
      <c r="H478">
        <v>7.6504070019999997</v>
      </c>
      <c r="I478">
        <v>184.34</v>
      </c>
      <c r="J478">
        <v>130.71199999999999</v>
      </c>
    </row>
    <row r="479" spans="1:10" x14ac:dyDescent="0.25">
      <c r="A479">
        <v>478</v>
      </c>
      <c r="B479">
        <v>19</v>
      </c>
      <c r="C479" t="s">
        <v>19</v>
      </c>
      <c r="D479">
        <v>14</v>
      </c>
      <c r="E479">
        <v>-1</v>
      </c>
      <c r="F479">
        <v>60</v>
      </c>
      <c r="G479">
        <v>-70.712000000000003</v>
      </c>
      <c r="H479">
        <v>0.45902441999999999</v>
      </c>
      <c r="I479">
        <v>184.34</v>
      </c>
      <c r="J479">
        <v>130.71199999999999</v>
      </c>
    </row>
    <row r="480" spans="1:10" x14ac:dyDescent="0.25">
      <c r="A480">
        <v>479</v>
      </c>
      <c r="B480">
        <v>20</v>
      </c>
      <c r="C480" t="s">
        <v>19</v>
      </c>
      <c r="D480">
        <v>14</v>
      </c>
      <c r="E480">
        <v>-1</v>
      </c>
      <c r="F480">
        <v>220</v>
      </c>
      <c r="G480">
        <v>89.287999999999997</v>
      </c>
      <c r="H480">
        <v>1.6830895400000001</v>
      </c>
      <c r="I480">
        <v>184.34</v>
      </c>
      <c r="J480">
        <v>130.71199999999999</v>
      </c>
    </row>
    <row r="481" spans="1:10" x14ac:dyDescent="0.25">
      <c r="A481">
        <v>480</v>
      </c>
      <c r="B481">
        <v>21</v>
      </c>
      <c r="C481" t="s">
        <v>19</v>
      </c>
      <c r="D481">
        <v>14</v>
      </c>
      <c r="E481">
        <v>-1</v>
      </c>
      <c r="F481">
        <v>550</v>
      </c>
      <c r="G481">
        <v>419.28800000000001</v>
      </c>
      <c r="H481">
        <v>4.2077238509999999</v>
      </c>
      <c r="I481">
        <v>184.34</v>
      </c>
      <c r="J481">
        <v>130.71199999999999</v>
      </c>
    </row>
    <row r="482" spans="1:10" x14ac:dyDescent="0.25">
      <c r="A482">
        <v>481</v>
      </c>
      <c r="B482">
        <v>22</v>
      </c>
      <c r="C482" t="s">
        <v>19</v>
      </c>
      <c r="D482">
        <v>14</v>
      </c>
      <c r="E482">
        <v>-1</v>
      </c>
      <c r="F482">
        <v>50</v>
      </c>
      <c r="G482">
        <v>-80.712000000000003</v>
      </c>
      <c r="H482">
        <v>0.38252035000000001</v>
      </c>
      <c r="I482">
        <v>184.34</v>
      </c>
      <c r="J482">
        <v>130.71199999999999</v>
      </c>
    </row>
    <row r="483" spans="1:10" x14ac:dyDescent="0.25">
      <c r="A483">
        <v>482</v>
      </c>
      <c r="B483">
        <v>23</v>
      </c>
      <c r="C483" t="s">
        <v>19</v>
      </c>
      <c r="D483">
        <v>14</v>
      </c>
      <c r="E483">
        <v>-1</v>
      </c>
      <c r="F483">
        <v>60</v>
      </c>
      <c r="G483">
        <v>-70.712000000000003</v>
      </c>
      <c r="H483">
        <v>0.45902441999999999</v>
      </c>
      <c r="I483">
        <v>184.34</v>
      </c>
      <c r="J483">
        <v>130.71199999999999</v>
      </c>
    </row>
    <row r="484" spans="1:10" x14ac:dyDescent="0.25">
      <c r="A484">
        <v>483</v>
      </c>
      <c r="B484">
        <v>24</v>
      </c>
      <c r="C484" t="s">
        <v>19</v>
      </c>
      <c r="D484">
        <v>14</v>
      </c>
      <c r="E484">
        <v>-1</v>
      </c>
      <c r="F484">
        <v>65</v>
      </c>
      <c r="G484">
        <v>-65.712000000000003</v>
      </c>
      <c r="H484">
        <v>0.49727645500000001</v>
      </c>
      <c r="I484">
        <v>184.34</v>
      </c>
      <c r="J484">
        <v>130.711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4"/>
  <sheetViews>
    <sheetView workbookViewId="0">
      <selection activeCell="I10" sqref="I10"/>
    </sheetView>
  </sheetViews>
  <sheetFormatPr defaultRowHeight="15" x14ac:dyDescent="0.25"/>
  <sheetData>
    <row r="1" spans="1:11" x14ac:dyDescent="0.25">
      <c r="A1" t="s">
        <v>3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25">
      <c r="A2">
        <v>1</v>
      </c>
      <c r="B2">
        <v>1</v>
      </c>
      <c r="C2" t="s">
        <v>32</v>
      </c>
      <c r="D2">
        <v>1</v>
      </c>
      <c r="E2" t="s">
        <v>10</v>
      </c>
      <c r="F2">
        <v>10</v>
      </c>
      <c r="G2">
        <v>7.91</v>
      </c>
      <c r="H2">
        <f>F2/G2</f>
        <v>1.2642225031605563</v>
      </c>
      <c r="I2">
        <f>F2-G2</f>
        <v>2.09</v>
      </c>
      <c r="J2">
        <v>41</v>
      </c>
      <c r="K2">
        <v>31.11</v>
      </c>
    </row>
    <row r="3" spans="1:11" x14ac:dyDescent="0.25">
      <c r="A3">
        <v>2</v>
      </c>
      <c r="B3">
        <v>2</v>
      </c>
      <c r="C3" t="s">
        <v>32</v>
      </c>
      <c r="D3">
        <v>1</v>
      </c>
      <c r="E3" t="s">
        <v>10</v>
      </c>
      <c r="F3">
        <v>20</v>
      </c>
      <c r="G3">
        <v>8.1166666670000005</v>
      </c>
      <c r="H3">
        <f t="shared" ref="H3:H66" si="0">F3/G3</f>
        <v>2.4640657083176976</v>
      </c>
      <c r="I3">
        <f t="shared" ref="I3:I66" si="1">F3-G3</f>
        <v>11.883333332999999</v>
      </c>
      <c r="J3">
        <v>41</v>
      </c>
      <c r="K3">
        <v>31.11</v>
      </c>
    </row>
    <row r="4" spans="1:11" x14ac:dyDescent="0.25">
      <c r="A4">
        <v>3</v>
      </c>
      <c r="B4">
        <v>4</v>
      </c>
      <c r="C4" t="s">
        <v>32</v>
      </c>
      <c r="D4">
        <v>1</v>
      </c>
      <c r="E4" t="s">
        <v>10</v>
      </c>
      <c r="F4">
        <v>5.3333333329999997</v>
      </c>
      <c r="G4">
        <v>9.2766666670000006</v>
      </c>
      <c r="H4">
        <f t="shared" si="0"/>
        <v>0.57491915193766008</v>
      </c>
      <c r="I4">
        <f t="shared" si="1"/>
        <v>-3.943333334000001</v>
      </c>
      <c r="J4">
        <v>41</v>
      </c>
      <c r="K4">
        <v>31.11</v>
      </c>
    </row>
    <row r="5" spans="1:11" x14ac:dyDescent="0.25">
      <c r="A5">
        <v>4</v>
      </c>
      <c r="B5">
        <v>5</v>
      </c>
      <c r="C5" t="s">
        <v>32</v>
      </c>
      <c r="D5">
        <v>1</v>
      </c>
      <c r="E5" t="s">
        <v>10</v>
      </c>
      <c r="F5">
        <v>5</v>
      </c>
      <c r="G5">
        <v>8.65</v>
      </c>
      <c r="H5">
        <f t="shared" si="0"/>
        <v>0.57803468208092479</v>
      </c>
      <c r="I5">
        <f t="shared" si="1"/>
        <v>-3.6500000000000004</v>
      </c>
      <c r="J5">
        <v>41</v>
      </c>
      <c r="K5">
        <v>31.11</v>
      </c>
    </row>
    <row r="6" spans="1:11" x14ac:dyDescent="0.25">
      <c r="A6">
        <v>5</v>
      </c>
      <c r="B6">
        <v>6</v>
      </c>
      <c r="C6" t="s">
        <v>32</v>
      </c>
      <c r="D6">
        <v>1</v>
      </c>
      <c r="E6" t="s">
        <v>10</v>
      </c>
      <c r="F6">
        <v>4</v>
      </c>
      <c r="G6">
        <v>8.3266666669999996</v>
      </c>
      <c r="H6">
        <f t="shared" si="0"/>
        <v>0.48038430742672605</v>
      </c>
      <c r="I6">
        <f t="shared" si="1"/>
        <v>-4.3266666669999996</v>
      </c>
      <c r="J6">
        <v>41</v>
      </c>
      <c r="K6">
        <v>31.11</v>
      </c>
    </row>
    <row r="7" spans="1:11" x14ac:dyDescent="0.25">
      <c r="A7">
        <v>6</v>
      </c>
      <c r="B7">
        <v>7</v>
      </c>
      <c r="C7" t="s">
        <v>32</v>
      </c>
      <c r="D7">
        <v>1</v>
      </c>
      <c r="E7" t="s">
        <v>10</v>
      </c>
      <c r="F7">
        <v>4</v>
      </c>
      <c r="G7">
        <v>8.1166666670000005</v>
      </c>
      <c r="H7">
        <f t="shared" si="0"/>
        <v>0.49281314166353946</v>
      </c>
      <c r="I7">
        <f t="shared" si="1"/>
        <v>-4.1166666670000005</v>
      </c>
      <c r="J7">
        <v>41</v>
      </c>
      <c r="K7">
        <v>31.11</v>
      </c>
    </row>
    <row r="8" spans="1:11" x14ac:dyDescent="0.25">
      <c r="A8">
        <v>7</v>
      </c>
      <c r="B8">
        <v>8</v>
      </c>
      <c r="C8" t="s">
        <v>32</v>
      </c>
      <c r="D8">
        <v>1</v>
      </c>
      <c r="E8" t="s">
        <v>10</v>
      </c>
      <c r="F8">
        <v>10</v>
      </c>
      <c r="G8">
        <v>10.23</v>
      </c>
      <c r="H8">
        <f t="shared" si="0"/>
        <v>0.97751710654936452</v>
      </c>
      <c r="I8">
        <f t="shared" si="1"/>
        <v>-0.23000000000000043</v>
      </c>
      <c r="J8">
        <v>41</v>
      </c>
      <c r="K8">
        <v>31.11</v>
      </c>
    </row>
    <row r="9" spans="1:11" x14ac:dyDescent="0.25">
      <c r="A9">
        <v>8</v>
      </c>
      <c r="B9">
        <v>9</v>
      </c>
      <c r="C9" t="s">
        <v>32</v>
      </c>
      <c r="D9">
        <v>1</v>
      </c>
      <c r="E9" t="s">
        <v>10</v>
      </c>
      <c r="F9">
        <v>6.3333333329999997</v>
      </c>
      <c r="G9">
        <v>8.4700000000000006</v>
      </c>
      <c r="H9">
        <f t="shared" si="0"/>
        <v>0.74773711133412035</v>
      </c>
      <c r="I9">
        <f t="shared" si="1"/>
        <v>-2.136666667000001</v>
      </c>
      <c r="J9">
        <v>41</v>
      </c>
      <c r="K9">
        <v>31.11</v>
      </c>
    </row>
    <row r="10" spans="1:11" x14ac:dyDescent="0.25">
      <c r="A10">
        <v>9</v>
      </c>
      <c r="B10">
        <v>10</v>
      </c>
      <c r="C10" t="s">
        <v>32</v>
      </c>
      <c r="D10">
        <v>1</v>
      </c>
      <c r="E10" t="s">
        <v>10</v>
      </c>
      <c r="F10">
        <v>2</v>
      </c>
      <c r="G10">
        <v>8.5633333329999992</v>
      </c>
      <c r="H10">
        <f t="shared" si="0"/>
        <v>0.23355391203711773</v>
      </c>
      <c r="I10">
        <f t="shared" si="1"/>
        <v>-6.5633333329999992</v>
      </c>
      <c r="J10">
        <v>41</v>
      </c>
      <c r="K10">
        <v>31.11</v>
      </c>
    </row>
    <row r="11" spans="1:11" x14ac:dyDescent="0.25">
      <c r="A11">
        <v>10</v>
      </c>
      <c r="B11">
        <v>11</v>
      </c>
      <c r="C11" t="s">
        <v>32</v>
      </c>
      <c r="D11">
        <v>1</v>
      </c>
      <c r="E11" t="s">
        <v>10</v>
      </c>
      <c r="F11">
        <v>2</v>
      </c>
      <c r="G11">
        <v>9.5766666669999996</v>
      </c>
      <c r="H11">
        <f t="shared" si="0"/>
        <v>0.20884093281556421</v>
      </c>
      <c r="I11">
        <f t="shared" si="1"/>
        <v>-7.5766666669999996</v>
      </c>
      <c r="J11">
        <v>41</v>
      </c>
      <c r="K11">
        <v>31.11</v>
      </c>
    </row>
    <row r="12" spans="1:11" x14ac:dyDescent="0.25">
      <c r="A12">
        <v>11</v>
      </c>
      <c r="B12">
        <v>12</v>
      </c>
      <c r="C12" t="s">
        <v>32</v>
      </c>
      <c r="D12">
        <v>1</v>
      </c>
      <c r="E12" t="s">
        <v>10</v>
      </c>
      <c r="F12">
        <v>11.33333333</v>
      </c>
      <c r="G12">
        <v>6.9133333329999997</v>
      </c>
      <c r="H12">
        <f t="shared" si="0"/>
        <v>1.6393442618919647</v>
      </c>
      <c r="I12">
        <f t="shared" si="1"/>
        <v>4.4199999970000006</v>
      </c>
      <c r="J12">
        <v>41</v>
      </c>
      <c r="K12">
        <v>31.11</v>
      </c>
    </row>
    <row r="13" spans="1:11" x14ac:dyDescent="0.25">
      <c r="A13">
        <v>12</v>
      </c>
      <c r="B13">
        <v>13</v>
      </c>
      <c r="C13" t="s">
        <v>32</v>
      </c>
      <c r="D13">
        <v>1</v>
      </c>
      <c r="E13" t="s">
        <v>10</v>
      </c>
      <c r="F13">
        <v>5.6666666670000003</v>
      </c>
      <c r="G13">
        <v>6.9733333330000002</v>
      </c>
      <c r="H13">
        <f t="shared" si="0"/>
        <v>0.81261950295471419</v>
      </c>
      <c r="I13">
        <f t="shared" si="1"/>
        <v>-1.3066666659999999</v>
      </c>
      <c r="J13">
        <v>41</v>
      </c>
      <c r="K13">
        <v>31.11</v>
      </c>
    </row>
    <row r="14" spans="1:11" x14ac:dyDescent="0.25">
      <c r="A14">
        <v>13</v>
      </c>
      <c r="B14">
        <v>14</v>
      </c>
      <c r="C14" t="s">
        <v>32</v>
      </c>
      <c r="D14">
        <v>1</v>
      </c>
      <c r="E14" t="s">
        <v>10</v>
      </c>
      <c r="F14">
        <v>10</v>
      </c>
      <c r="G14">
        <v>10.26</v>
      </c>
      <c r="H14">
        <f t="shared" si="0"/>
        <v>0.97465886939571156</v>
      </c>
      <c r="I14">
        <f t="shared" si="1"/>
        <v>-0.25999999999999979</v>
      </c>
      <c r="J14">
        <v>41</v>
      </c>
      <c r="K14">
        <v>31.11</v>
      </c>
    </row>
    <row r="15" spans="1:11" x14ac:dyDescent="0.25">
      <c r="A15">
        <v>14</v>
      </c>
      <c r="B15">
        <v>15</v>
      </c>
      <c r="C15" t="s">
        <v>32</v>
      </c>
      <c r="D15">
        <v>1</v>
      </c>
      <c r="E15" t="s">
        <v>10</v>
      </c>
      <c r="F15">
        <v>5</v>
      </c>
      <c r="G15">
        <v>8.9250000000000007</v>
      </c>
      <c r="H15">
        <f t="shared" si="0"/>
        <v>0.56022408963585435</v>
      </c>
      <c r="I15">
        <f t="shared" si="1"/>
        <v>-3.9250000000000007</v>
      </c>
      <c r="J15">
        <v>41</v>
      </c>
      <c r="K15">
        <v>31.11</v>
      </c>
    </row>
    <row r="16" spans="1:11" x14ac:dyDescent="0.25">
      <c r="A16">
        <v>15</v>
      </c>
      <c r="B16">
        <v>16</v>
      </c>
      <c r="C16" t="s">
        <v>32</v>
      </c>
      <c r="D16">
        <v>1</v>
      </c>
      <c r="E16" t="s">
        <v>10</v>
      </c>
      <c r="F16">
        <v>5</v>
      </c>
      <c r="G16">
        <v>7.6133333329999999</v>
      </c>
      <c r="H16">
        <f t="shared" si="0"/>
        <v>0.65674255694644235</v>
      </c>
      <c r="I16">
        <f t="shared" si="1"/>
        <v>-2.6133333329999999</v>
      </c>
      <c r="J16">
        <v>41</v>
      </c>
      <c r="K16">
        <v>31.11</v>
      </c>
    </row>
    <row r="17" spans="1:11" x14ac:dyDescent="0.25">
      <c r="A17">
        <v>16</v>
      </c>
      <c r="B17">
        <v>19</v>
      </c>
      <c r="C17" t="s">
        <v>32</v>
      </c>
      <c r="D17">
        <v>1</v>
      </c>
      <c r="E17" t="s">
        <v>10</v>
      </c>
      <c r="F17">
        <v>2</v>
      </c>
      <c r="G17">
        <v>7.45</v>
      </c>
      <c r="H17">
        <f t="shared" si="0"/>
        <v>0.26845637583892618</v>
      </c>
      <c r="I17">
        <f t="shared" si="1"/>
        <v>-5.45</v>
      </c>
      <c r="J17">
        <v>41</v>
      </c>
      <c r="K17">
        <v>31.11</v>
      </c>
    </row>
    <row r="18" spans="1:11" x14ac:dyDescent="0.25">
      <c r="A18">
        <v>17</v>
      </c>
      <c r="B18">
        <v>20</v>
      </c>
      <c r="C18" t="s">
        <v>32</v>
      </c>
      <c r="D18">
        <v>1</v>
      </c>
      <c r="E18" t="s">
        <v>10</v>
      </c>
      <c r="F18">
        <v>3</v>
      </c>
      <c r="G18">
        <v>9.6</v>
      </c>
      <c r="H18">
        <f t="shared" si="0"/>
        <v>0.3125</v>
      </c>
      <c r="I18">
        <f t="shared" si="1"/>
        <v>-6.6</v>
      </c>
      <c r="J18">
        <v>41</v>
      </c>
      <c r="K18">
        <v>31.11</v>
      </c>
    </row>
    <row r="19" spans="1:11" x14ac:dyDescent="0.25">
      <c r="A19">
        <v>18</v>
      </c>
      <c r="B19">
        <v>1</v>
      </c>
      <c r="C19" t="s">
        <v>30</v>
      </c>
      <c r="D19">
        <v>2</v>
      </c>
      <c r="E19" t="s">
        <v>10</v>
      </c>
      <c r="F19">
        <v>13</v>
      </c>
      <c r="G19">
        <v>12.29</v>
      </c>
      <c r="H19">
        <f t="shared" si="0"/>
        <v>1.0577705451586656</v>
      </c>
      <c r="I19">
        <f t="shared" si="1"/>
        <v>0.71000000000000085</v>
      </c>
      <c r="J19">
        <v>82</v>
      </c>
      <c r="K19">
        <v>65.8</v>
      </c>
    </row>
    <row r="20" spans="1:11" x14ac:dyDescent="0.25">
      <c r="A20">
        <v>19</v>
      </c>
      <c r="B20">
        <v>2</v>
      </c>
      <c r="C20" t="s">
        <v>30</v>
      </c>
      <c r="D20">
        <v>2</v>
      </c>
      <c r="E20" t="s">
        <v>10</v>
      </c>
      <c r="F20">
        <v>31.666666670000001</v>
      </c>
      <c r="G20">
        <v>12.98666667</v>
      </c>
      <c r="H20">
        <f t="shared" si="0"/>
        <v>2.4383983569203291</v>
      </c>
      <c r="I20">
        <f t="shared" si="1"/>
        <v>18.68</v>
      </c>
      <c r="J20">
        <v>82</v>
      </c>
      <c r="K20">
        <v>65.8</v>
      </c>
    </row>
    <row r="21" spans="1:11" x14ac:dyDescent="0.25">
      <c r="A21">
        <v>20</v>
      </c>
      <c r="B21">
        <v>4</v>
      </c>
      <c r="C21" t="s">
        <v>30</v>
      </c>
      <c r="D21">
        <v>2</v>
      </c>
      <c r="E21" t="s">
        <v>10</v>
      </c>
      <c r="F21">
        <v>6.3333333329999997</v>
      </c>
      <c r="G21">
        <v>17.989999999999998</v>
      </c>
      <c r="H21">
        <f t="shared" si="0"/>
        <v>0.3520474337409672</v>
      </c>
      <c r="I21">
        <f t="shared" si="1"/>
        <v>-11.656666667</v>
      </c>
      <c r="J21">
        <v>82</v>
      </c>
      <c r="K21">
        <v>65.8</v>
      </c>
    </row>
    <row r="22" spans="1:11" x14ac:dyDescent="0.25">
      <c r="A22">
        <v>21</v>
      </c>
      <c r="B22">
        <v>5</v>
      </c>
      <c r="C22" t="s">
        <v>30</v>
      </c>
      <c r="D22">
        <v>2</v>
      </c>
      <c r="E22" t="s">
        <v>10</v>
      </c>
      <c r="F22">
        <v>8.3333333330000006</v>
      </c>
      <c r="G22">
        <v>19.824999999999999</v>
      </c>
      <c r="H22">
        <f t="shared" si="0"/>
        <v>0.42034468262295088</v>
      </c>
      <c r="I22">
        <f t="shared" si="1"/>
        <v>-11.491666666999999</v>
      </c>
      <c r="J22">
        <v>82</v>
      </c>
      <c r="K22">
        <v>65.8</v>
      </c>
    </row>
    <row r="23" spans="1:11" x14ac:dyDescent="0.25">
      <c r="A23">
        <v>22</v>
      </c>
      <c r="B23">
        <v>6</v>
      </c>
      <c r="C23" t="s">
        <v>30</v>
      </c>
      <c r="D23">
        <v>2</v>
      </c>
      <c r="E23" t="s">
        <v>10</v>
      </c>
      <c r="F23">
        <v>6</v>
      </c>
      <c r="G23">
        <v>12.70333333</v>
      </c>
      <c r="H23">
        <f t="shared" si="0"/>
        <v>0.47231697729528133</v>
      </c>
      <c r="I23">
        <f t="shared" si="1"/>
        <v>-6.7033333299999995</v>
      </c>
      <c r="J23">
        <v>82</v>
      </c>
      <c r="K23">
        <v>65.8</v>
      </c>
    </row>
    <row r="24" spans="1:11" x14ac:dyDescent="0.25">
      <c r="A24">
        <v>23</v>
      </c>
      <c r="B24">
        <v>7</v>
      </c>
      <c r="C24" t="s">
        <v>30</v>
      </c>
      <c r="D24">
        <v>2</v>
      </c>
      <c r="E24" t="s">
        <v>10</v>
      </c>
      <c r="F24">
        <v>6.6666666670000003</v>
      </c>
      <c r="G24">
        <v>18.414999999999999</v>
      </c>
      <c r="H24">
        <f t="shared" si="0"/>
        <v>0.36202371257127347</v>
      </c>
      <c r="I24">
        <f t="shared" si="1"/>
        <v>-11.748333332999998</v>
      </c>
      <c r="J24">
        <v>82</v>
      </c>
      <c r="K24">
        <v>65.8</v>
      </c>
    </row>
    <row r="25" spans="1:11" x14ac:dyDescent="0.25">
      <c r="A25">
        <v>24</v>
      </c>
      <c r="B25">
        <v>8</v>
      </c>
      <c r="C25" t="s">
        <v>30</v>
      </c>
      <c r="D25">
        <v>2</v>
      </c>
      <c r="E25" t="s">
        <v>10</v>
      </c>
      <c r="F25">
        <v>20</v>
      </c>
      <c r="G25">
        <v>18.236666670000002</v>
      </c>
      <c r="H25">
        <f t="shared" si="0"/>
        <v>1.0966916466648342</v>
      </c>
      <c r="I25">
        <f t="shared" si="1"/>
        <v>1.7633333299999983</v>
      </c>
      <c r="J25">
        <v>82</v>
      </c>
      <c r="K25">
        <v>65.8</v>
      </c>
    </row>
    <row r="26" spans="1:11" x14ac:dyDescent="0.25">
      <c r="A26">
        <v>25</v>
      </c>
      <c r="B26">
        <v>9</v>
      </c>
      <c r="C26" t="s">
        <v>30</v>
      </c>
      <c r="D26">
        <v>2</v>
      </c>
      <c r="E26" t="s">
        <v>10</v>
      </c>
      <c r="F26">
        <v>13</v>
      </c>
      <c r="G26">
        <v>14.25666667</v>
      </c>
      <c r="H26">
        <f t="shared" si="0"/>
        <v>0.9118541031302656</v>
      </c>
      <c r="I26">
        <f t="shared" si="1"/>
        <v>-1.2566666699999995</v>
      </c>
      <c r="J26">
        <v>82</v>
      </c>
      <c r="K26">
        <v>65.8</v>
      </c>
    </row>
    <row r="27" spans="1:11" x14ac:dyDescent="0.25">
      <c r="A27">
        <v>26</v>
      </c>
      <c r="B27">
        <v>10</v>
      </c>
      <c r="C27" t="s">
        <v>30</v>
      </c>
      <c r="D27">
        <v>2</v>
      </c>
      <c r="E27" t="s">
        <v>10</v>
      </c>
      <c r="F27">
        <v>4</v>
      </c>
      <c r="G27">
        <v>16.09</v>
      </c>
      <c r="H27">
        <f t="shared" si="0"/>
        <v>0.24860161591050342</v>
      </c>
      <c r="I27">
        <f t="shared" si="1"/>
        <v>-12.09</v>
      </c>
      <c r="J27">
        <v>82</v>
      </c>
      <c r="K27">
        <v>65.8</v>
      </c>
    </row>
    <row r="28" spans="1:11" x14ac:dyDescent="0.25">
      <c r="A28">
        <v>27</v>
      </c>
      <c r="B28">
        <v>11</v>
      </c>
      <c r="C28" t="s">
        <v>30</v>
      </c>
      <c r="D28">
        <v>2</v>
      </c>
      <c r="E28" t="s">
        <v>10</v>
      </c>
      <c r="F28">
        <v>2.6666666669999999</v>
      </c>
      <c r="G28">
        <v>15.36333333</v>
      </c>
      <c r="H28">
        <f t="shared" si="0"/>
        <v>0.17357344332253707</v>
      </c>
      <c r="I28">
        <f t="shared" si="1"/>
        <v>-12.696666663</v>
      </c>
      <c r="J28">
        <v>82</v>
      </c>
      <c r="K28">
        <v>65.8</v>
      </c>
    </row>
    <row r="29" spans="1:11" x14ac:dyDescent="0.25">
      <c r="A29">
        <v>28</v>
      </c>
      <c r="B29">
        <v>12</v>
      </c>
      <c r="C29" t="s">
        <v>30</v>
      </c>
      <c r="D29">
        <v>2</v>
      </c>
      <c r="E29" t="s">
        <v>10</v>
      </c>
      <c r="F29">
        <v>23.333333329999999</v>
      </c>
      <c r="G29">
        <v>11.885</v>
      </c>
      <c r="H29">
        <f t="shared" si="0"/>
        <v>1.9632590096760623</v>
      </c>
      <c r="I29">
        <f t="shared" si="1"/>
        <v>11.448333329999999</v>
      </c>
      <c r="J29">
        <v>82</v>
      </c>
      <c r="K29">
        <v>65.8</v>
      </c>
    </row>
    <row r="30" spans="1:11" x14ac:dyDescent="0.25">
      <c r="A30">
        <v>29</v>
      </c>
      <c r="B30">
        <v>13</v>
      </c>
      <c r="C30" t="s">
        <v>30</v>
      </c>
      <c r="D30">
        <v>2</v>
      </c>
      <c r="E30" t="s">
        <v>10</v>
      </c>
      <c r="F30">
        <v>7.3333333329999997</v>
      </c>
      <c r="G30">
        <v>14.053333329999999</v>
      </c>
      <c r="H30">
        <f t="shared" si="0"/>
        <v>0.52182163197861042</v>
      </c>
      <c r="I30">
        <f t="shared" si="1"/>
        <v>-6.7199999969999995</v>
      </c>
      <c r="J30">
        <v>82</v>
      </c>
      <c r="K30">
        <v>65.8</v>
      </c>
    </row>
    <row r="31" spans="1:11" x14ac:dyDescent="0.25">
      <c r="A31">
        <v>30</v>
      </c>
      <c r="B31">
        <v>14</v>
      </c>
      <c r="C31" t="s">
        <v>30</v>
      </c>
      <c r="D31">
        <v>2</v>
      </c>
      <c r="E31" t="s">
        <v>10</v>
      </c>
      <c r="F31">
        <v>25</v>
      </c>
      <c r="G31">
        <v>17.06666667</v>
      </c>
      <c r="H31">
        <f t="shared" si="0"/>
        <v>1.4648437497138977</v>
      </c>
      <c r="I31">
        <f t="shared" si="1"/>
        <v>7.93333333</v>
      </c>
      <c r="J31">
        <v>82</v>
      </c>
      <c r="K31">
        <v>65.8</v>
      </c>
    </row>
    <row r="32" spans="1:11" x14ac:dyDescent="0.25">
      <c r="A32">
        <v>31</v>
      </c>
      <c r="B32">
        <v>15</v>
      </c>
      <c r="C32" t="s">
        <v>30</v>
      </c>
      <c r="D32">
        <v>2</v>
      </c>
      <c r="E32" t="s">
        <v>10</v>
      </c>
      <c r="F32">
        <v>15</v>
      </c>
      <c r="G32">
        <v>16.97666667</v>
      </c>
      <c r="H32">
        <f t="shared" si="0"/>
        <v>0.88356567820860676</v>
      </c>
      <c r="I32">
        <f t="shared" si="1"/>
        <v>-1.9766666700000002</v>
      </c>
      <c r="J32">
        <v>82</v>
      </c>
      <c r="K32">
        <v>65.8</v>
      </c>
    </row>
    <row r="33" spans="1:11" x14ac:dyDescent="0.25">
      <c r="A33">
        <v>32</v>
      </c>
      <c r="B33">
        <v>16</v>
      </c>
      <c r="C33" t="s">
        <v>30</v>
      </c>
      <c r="D33">
        <v>2</v>
      </c>
      <c r="E33" t="s">
        <v>10</v>
      </c>
      <c r="F33">
        <v>15.33333333</v>
      </c>
      <c r="G33">
        <v>12.54</v>
      </c>
      <c r="H33">
        <f t="shared" si="0"/>
        <v>1.2227538540669858</v>
      </c>
      <c r="I33">
        <f t="shared" si="1"/>
        <v>2.7933333300000012</v>
      </c>
      <c r="J33">
        <v>82</v>
      </c>
      <c r="K33">
        <v>65.8</v>
      </c>
    </row>
    <row r="34" spans="1:11" x14ac:dyDescent="0.25">
      <c r="A34">
        <v>33</v>
      </c>
      <c r="B34">
        <v>19</v>
      </c>
      <c r="C34" t="s">
        <v>30</v>
      </c>
      <c r="D34">
        <v>2</v>
      </c>
      <c r="E34" t="s">
        <v>10</v>
      </c>
      <c r="F34">
        <v>3.6666666669999999</v>
      </c>
      <c r="G34">
        <v>12.23666667</v>
      </c>
      <c r="H34">
        <f t="shared" si="0"/>
        <v>0.29964587300472734</v>
      </c>
      <c r="I34">
        <f t="shared" si="1"/>
        <v>-8.5700000030000005</v>
      </c>
      <c r="J34">
        <v>82</v>
      </c>
      <c r="K34">
        <v>65.8</v>
      </c>
    </row>
    <row r="35" spans="1:11" x14ac:dyDescent="0.25">
      <c r="A35">
        <v>34</v>
      </c>
      <c r="B35">
        <v>20</v>
      </c>
      <c r="C35" t="s">
        <v>30</v>
      </c>
      <c r="D35">
        <v>2</v>
      </c>
      <c r="E35" t="s">
        <v>10</v>
      </c>
      <c r="F35">
        <v>4.3333333329999997</v>
      </c>
      <c r="G35">
        <v>16.515000000000001</v>
      </c>
      <c r="H35">
        <f t="shared" si="0"/>
        <v>0.2623877283075991</v>
      </c>
      <c r="I35">
        <f t="shared" si="1"/>
        <v>-12.181666667000002</v>
      </c>
      <c r="J35">
        <v>82</v>
      </c>
      <c r="K35">
        <v>65.8</v>
      </c>
    </row>
    <row r="36" spans="1:11" x14ac:dyDescent="0.25">
      <c r="A36">
        <v>35</v>
      </c>
      <c r="B36">
        <v>1</v>
      </c>
      <c r="C36" t="s">
        <v>28</v>
      </c>
      <c r="D36">
        <v>3</v>
      </c>
      <c r="E36" t="s">
        <v>10</v>
      </c>
      <c r="F36">
        <v>15</v>
      </c>
      <c r="G36">
        <v>17.36333333</v>
      </c>
      <c r="H36">
        <f t="shared" si="0"/>
        <v>0.86388942231980981</v>
      </c>
      <c r="I36">
        <f t="shared" si="1"/>
        <v>-2.3633333299999997</v>
      </c>
      <c r="J36">
        <v>123</v>
      </c>
      <c r="K36">
        <v>105.14</v>
      </c>
    </row>
    <row r="37" spans="1:11" x14ac:dyDescent="0.25">
      <c r="A37">
        <v>36</v>
      </c>
      <c r="B37">
        <v>2</v>
      </c>
      <c r="C37" t="s">
        <v>28</v>
      </c>
      <c r="D37">
        <v>3</v>
      </c>
      <c r="E37" t="s">
        <v>10</v>
      </c>
      <c r="F37">
        <v>33.333333330000002</v>
      </c>
      <c r="G37">
        <v>17.86333333</v>
      </c>
      <c r="H37">
        <f t="shared" si="0"/>
        <v>1.8660197799712672</v>
      </c>
      <c r="I37">
        <f t="shared" si="1"/>
        <v>15.470000000000002</v>
      </c>
      <c r="J37">
        <v>123</v>
      </c>
      <c r="K37">
        <v>105.14</v>
      </c>
    </row>
    <row r="38" spans="1:11" x14ac:dyDescent="0.25">
      <c r="A38">
        <v>37</v>
      </c>
      <c r="B38">
        <v>4</v>
      </c>
      <c r="C38" t="s">
        <v>28</v>
      </c>
      <c r="D38">
        <v>3</v>
      </c>
      <c r="E38" t="s">
        <v>10</v>
      </c>
      <c r="F38">
        <v>6.3333333329999997</v>
      </c>
      <c r="G38">
        <v>20.77</v>
      </c>
      <c r="H38">
        <f t="shared" si="0"/>
        <v>0.30492697799711121</v>
      </c>
      <c r="I38">
        <f t="shared" si="1"/>
        <v>-14.436666667000001</v>
      </c>
      <c r="J38">
        <v>123</v>
      </c>
      <c r="K38">
        <v>105.14</v>
      </c>
    </row>
    <row r="39" spans="1:11" x14ac:dyDescent="0.25">
      <c r="A39">
        <v>38</v>
      </c>
      <c r="B39">
        <v>5</v>
      </c>
      <c r="C39" t="s">
        <v>28</v>
      </c>
      <c r="D39">
        <v>3</v>
      </c>
      <c r="E39" t="s">
        <v>10</v>
      </c>
      <c r="F39">
        <v>10</v>
      </c>
      <c r="G39">
        <v>19.38</v>
      </c>
      <c r="H39">
        <f t="shared" si="0"/>
        <v>0.51599587203302377</v>
      </c>
      <c r="I39">
        <f t="shared" si="1"/>
        <v>-9.379999999999999</v>
      </c>
      <c r="J39">
        <v>123</v>
      </c>
      <c r="K39">
        <v>105.14</v>
      </c>
    </row>
    <row r="40" spans="1:11" x14ac:dyDescent="0.25">
      <c r="A40">
        <v>39</v>
      </c>
      <c r="B40">
        <v>6</v>
      </c>
      <c r="C40" t="s">
        <v>28</v>
      </c>
      <c r="D40">
        <v>3</v>
      </c>
      <c r="E40" t="s">
        <v>10</v>
      </c>
      <c r="F40">
        <v>8.3333333330000006</v>
      </c>
      <c r="G40">
        <v>18.23</v>
      </c>
      <c r="H40">
        <f t="shared" si="0"/>
        <v>0.45712196012068024</v>
      </c>
      <c r="I40">
        <f t="shared" si="1"/>
        <v>-9.8966666669999999</v>
      </c>
      <c r="J40">
        <v>123</v>
      </c>
      <c r="K40">
        <v>105.14</v>
      </c>
    </row>
    <row r="41" spans="1:11" x14ac:dyDescent="0.25">
      <c r="A41">
        <v>40</v>
      </c>
      <c r="B41">
        <v>7</v>
      </c>
      <c r="C41" t="s">
        <v>28</v>
      </c>
      <c r="D41">
        <v>3</v>
      </c>
      <c r="E41" t="s">
        <v>10</v>
      </c>
      <c r="F41">
        <v>10</v>
      </c>
      <c r="G41">
        <v>18.170000000000002</v>
      </c>
      <c r="H41">
        <f t="shared" si="0"/>
        <v>0.55035773252614195</v>
      </c>
      <c r="I41">
        <f t="shared" si="1"/>
        <v>-8.1700000000000017</v>
      </c>
      <c r="J41">
        <v>123</v>
      </c>
      <c r="K41">
        <v>105.14</v>
      </c>
    </row>
    <row r="42" spans="1:11" x14ac:dyDescent="0.25">
      <c r="A42">
        <v>41</v>
      </c>
      <c r="B42">
        <v>8</v>
      </c>
      <c r="C42" t="s">
        <v>28</v>
      </c>
      <c r="D42">
        <v>3</v>
      </c>
      <c r="E42" t="s">
        <v>10</v>
      </c>
      <c r="F42">
        <v>33.333333330000002</v>
      </c>
      <c r="G42">
        <v>21.99666667</v>
      </c>
      <c r="H42">
        <f t="shared" si="0"/>
        <v>1.5153811179700893</v>
      </c>
      <c r="I42">
        <f t="shared" si="1"/>
        <v>11.336666660000002</v>
      </c>
      <c r="J42">
        <v>123</v>
      </c>
      <c r="K42">
        <v>105.14</v>
      </c>
    </row>
    <row r="43" spans="1:11" x14ac:dyDescent="0.25">
      <c r="A43">
        <v>42</v>
      </c>
      <c r="B43">
        <v>9</v>
      </c>
      <c r="C43" t="s">
        <v>28</v>
      </c>
      <c r="D43">
        <v>3</v>
      </c>
      <c r="E43" t="s">
        <v>10</v>
      </c>
      <c r="F43">
        <v>17.333333329999999</v>
      </c>
      <c r="G43">
        <v>20.91</v>
      </c>
      <c r="H43">
        <f t="shared" si="0"/>
        <v>0.82894946580583451</v>
      </c>
      <c r="I43">
        <f t="shared" si="1"/>
        <v>-3.5766666700000016</v>
      </c>
      <c r="J43">
        <v>123</v>
      </c>
      <c r="K43">
        <v>105.14</v>
      </c>
    </row>
    <row r="44" spans="1:11" x14ac:dyDescent="0.25">
      <c r="A44">
        <v>43</v>
      </c>
      <c r="B44">
        <v>10</v>
      </c>
      <c r="C44" t="s">
        <v>28</v>
      </c>
      <c r="D44">
        <v>3</v>
      </c>
      <c r="E44" t="s">
        <v>10</v>
      </c>
      <c r="F44">
        <v>7.3333333329999997</v>
      </c>
      <c r="G44">
        <v>19.8</v>
      </c>
      <c r="H44">
        <f t="shared" si="0"/>
        <v>0.37037037035353532</v>
      </c>
      <c r="I44">
        <f t="shared" si="1"/>
        <v>-12.466666667000002</v>
      </c>
      <c r="J44">
        <v>123</v>
      </c>
      <c r="K44">
        <v>105.14</v>
      </c>
    </row>
    <row r="45" spans="1:11" x14ac:dyDescent="0.25">
      <c r="A45">
        <v>44</v>
      </c>
      <c r="B45">
        <v>11</v>
      </c>
      <c r="C45" t="s">
        <v>28</v>
      </c>
      <c r="D45">
        <v>3</v>
      </c>
      <c r="E45" t="s">
        <v>10</v>
      </c>
      <c r="F45">
        <v>3</v>
      </c>
      <c r="G45">
        <v>20.84333333</v>
      </c>
      <c r="H45">
        <f t="shared" si="0"/>
        <v>0.14393091318470028</v>
      </c>
      <c r="I45">
        <f t="shared" si="1"/>
        <v>-17.84333333</v>
      </c>
      <c r="J45">
        <v>123</v>
      </c>
      <c r="K45">
        <v>105.14</v>
      </c>
    </row>
    <row r="46" spans="1:11" x14ac:dyDescent="0.25">
      <c r="A46">
        <v>45</v>
      </c>
      <c r="B46">
        <v>12</v>
      </c>
      <c r="C46" t="s">
        <v>28</v>
      </c>
      <c r="D46">
        <v>3</v>
      </c>
      <c r="E46" t="s">
        <v>10</v>
      </c>
      <c r="F46">
        <v>23.333333329999999</v>
      </c>
      <c r="G46">
        <v>16.489999999999998</v>
      </c>
      <c r="H46">
        <f t="shared" si="0"/>
        <v>1.4149989890842936</v>
      </c>
      <c r="I46">
        <f t="shared" si="1"/>
        <v>6.8433333300000001</v>
      </c>
      <c r="J46">
        <v>123</v>
      </c>
      <c r="K46">
        <v>105.14</v>
      </c>
    </row>
    <row r="47" spans="1:11" x14ac:dyDescent="0.25">
      <c r="A47">
        <v>46</v>
      </c>
      <c r="B47">
        <v>13</v>
      </c>
      <c r="C47" t="s">
        <v>28</v>
      </c>
      <c r="D47">
        <v>3</v>
      </c>
      <c r="E47" t="s">
        <v>10</v>
      </c>
      <c r="F47">
        <v>8</v>
      </c>
      <c r="G47">
        <v>18.170000000000002</v>
      </c>
      <c r="H47">
        <f t="shared" si="0"/>
        <v>0.44028618602091357</v>
      </c>
      <c r="I47">
        <f t="shared" si="1"/>
        <v>-10.170000000000002</v>
      </c>
      <c r="J47">
        <v>123</v>
      </c>
      <c r="K47">
        <v>105.14</v>
      </c>
    </row>
    <row r="48" spans="1:11" x14ac:dyDescent="0.25">
      <c r="A48">
        <v>47</v>
      </c>
      <c r="B48">
        <v>14</v>
      </c>
      <c r="C48" t="s">
        <v>28</v>
      </c>
      <c r="D48">
        <v>3</v>
      </c>
      <c r="E48" t="s">
        <v>10</v>
      </c>
      <c r="F48">
        <v>33.333333330000002</v>
      </c>
      <c r="G48">
        <v>21.22</v>
      </c>
      <c r="H48">
        <f t="shared" si="0"/>
        <v>1.570845114514609</v>
      </c>
      <c r="I48">
        <f t="shared" si="1"/>
        <v>12.113333330000003</v>
      </c>
      <c r="J48">
        <v>123</v>
      </c>
      <c r="K48">
        <v>105.14</v>
      </c>
    </row>
    <row r="49" spans="1:11" x14ac:dyDescent="0.25">
      <c r="A49">
        <v>48</v>
      </c>
      <c r="B49">
        <v>15</v>
      </c>
      <c r="C49" t="s">
        <v>28</v>
      </c>
      <c r="D49">
        <v>3</v>
      </c>
      <c r="E49" t="s">
        <v>10</v>
      </c>
      <c r="F49">
        <v>18</v>
      </c>
      <c r="G49">
        <v>18.966666669999999</v>
      </c>
      <c r="H49">
        <f t="shared" si="0"/>
        <v>0.94903339174885182</v>
      </c>
      <c r="I49">
        <f t="shared" si="1"/>
        <v>-0.96666666999999862</v>
      </c>
      <c r="J49">
        <v>123</v>
      </c>
      <c r="K49">
        <v>105.14</v>
      </c>
    </row>
    <row r="50" spans="1:11" x14ac:dyDescent="0.25">
      <c r="A50">
        <v>49</v>
      </c>
      <c r="B50">
        <v>16</v>
      </c>
      <c r="C50" t="s">
        <v>28</v>
      </c>
      <c r="D50">
        <v>3</v>
      </c>
      <c r="E50" t="s">
        <v>10</v>
      </c>
      <c r="F50">
        <v>17</v>
      </c>
      <c r="G50">
        <v>18.934999999999999</v>
      </c>
      <c r="H50">
        <f t="shared" si="0"/>
        <v>0.89780829152363351</v>
      </c>
      <c r="I50">
        <f t="shared" si="1"/>
        <v>-1.9349999999999987</v>
      </c>
      <c r="J50">
        <v>123</v>
      </c>
      <c r="K50">
        <v>105.14</v>
      </c>
    </row>
    <row r="51" spans="1:11" x14ac:dyDescent="0.25">
      <c r="A51">
        <v>50</v>
      </c>
      <c r="B51">
        <v>19</v>
      </c>
      <c r="C51" t="s">
        <v>28</v>
      </c>
      <c r="D51">
        <v>3</v>
      </c>
      <c r="E51" t="s">
        <v>10</v>
      </c>
      <c r="F51">
        <v>4.3333333329999997</v>
      </c>
      <c r="G51">
        <v>17.13</v>
      </c>
      <c r="H51">
        <f t="shared" si="0"/>
        <v>0.25296750338587276</v>
      </c>
      <c r="I51">
        <f t="shared" si="1"/>
        <v>-12.796666667</v>
      </c>
      <c r="J51">
        <v>123</v>
      </c>
      <c r="K51">
        <v>105.14</v>
      </c>
    </row>
    <row r="52" spans="1:11" x14ac:dyDescent="0.25">
      <c r="A52">
        <v>51</v>
      </c>
      <c r="B52">
        <v>20</v>
      </c>
      <c r="C52" t="s">
        <v>28</v>
      </c>
      <c r="D52">
        <v>3</v>
      </c>
      <c r="E52" t="s">
        <v>10</v>
      </c>
      <c r="F52">
        <v>6.3333333329999997</v>
      </c>
      <c r="G52">
        <v>17.489999999999998</v>
      </c>
      <c r="H52">
        <f t="shared" si="0"/>
        <v>0.36211168284734135</v>
      </c>
      <c r="I52">
        <f t="shared" si="1"/>
        <v>-11.156666667</v>
      </c>
      <c r="J52">
        <v>123</v>
      </c>
      <c r="K52">
        <v>105.14</v>
      </c>
    </row>
    <row r="53" spans="1:11" x14ac:dyDescent="0.25">
      <c r="A53">
        <v>52</v>
      </c>
      <c r="B53">
        <v>1</v>
      </c>
      <c r="C53" t="s">
        <v>17</v>
      </c>
      <c r="D53">
        <v>4</v>
      </c>
      <c r="E53" t="s">
        <v>10</v>
      </c>
      <c r="F53">
        <v>25</v>
      </c>
      <c r="G53">
        <v>27.393333330000001</v>
      </c>
      <c r="H53">
        <f t="shared" si="0"/>
        <v>0.91263081052721229</v>
      </c>
      <c r="I53">
        <f t="shared" si="1"/>
        <v>-2.3933333300000008</v>
      </c>
      <c r="J53">
        <v>184.5</v>
      </c>
      <c r="K53">
        <v>206.33</v>
      </c>
    </row>
    <row r="54" spans="1:11" x14ac:dyDescent="0.25">
      <c r="A54">
        <v>53</v>
      </c>
      <c r="B54">
        <v>2</v>
      </c>
      <c r="C54" t="s">
        <v>17</v>
      </c>
      <c r="D54">
        <v>4</v>
      </c>
      <c r="E54" t="s">
        <v>10</v>
      </c>
      <c r="F54">
        <v>43.333333330000002</v>
      </c>
      <c r="G54">
        <v>30.123333330000001</v>
      </c>
      <c r="H54">
        <f t="shared" si="0"/>
        <v>1.4385304858292056</v>
      </c>
      <c r="I54">
        <f t="shared" si="1"/>
        <v>13.21</v>
      </c>
      <c r="J54">
        <v>184.5</v>
      </c>
      <c r="K54">
        <v>206.33</v>
      </c>
    </row>
    <row r="55" spans="1:11" x14ac:dyDescent="0.25">
      <c r="A55">
        <v>54</v>
      </c>
      <c r="B55">
        <v>4</v>
      </c>
      <c r="C55" t="s">
        <v>17</v>
      </c>
      <c r="D55">
        <v>4</v>
      </c>
      <c r="E55" t="s">
        <v>10</v>
      </c>
      <c r="F55">
        <v>7</v>
      </c>
      <c r="G55">
        <v>32.094999999999999</v>
      </c>
      <c r="H55">
        <f t="shared" si="0"/>
        <v>0.21810250817884405</v>
      </c>
      <c r="I55">
        <f t="shared" si="1"/>
        <v>-25.094999999999999</v>
      </c>
      <c r="J55">
        <v>184.5</v>
      </c>
      <c r="K55">
        <v>206.33</v>
      </c>
    </row>
    <row r="56" spans="1:11" x14ac:dyDescent="0.25">
      <c r="A56">
        <v>55</v>
      </c>
      <c r="B56">
        <v>5</v>
      </c>
      <c r="C56" t="s">
        <v>17</v>
      </c>
      <c r="D56">
        <v>4</v>
      </c>
      <c r="E56" t="s">
        <v>10</v>
      </c>
      <c r="F56">
        <v>17</v>
      </c>
      <c r="G56">
        <v>31.79</v>
      </c>
      <c r="H56">
        <f t="shared" si="0"/>
        <v>0.53475935828877008</v>
      </c>
      <c r="I56">
        <f t="shared" si="1"/>
        <v>-14.79</v>
      </c>
      <c r="J56">
        <v>184.5</v>
      </c>
      <c r="K56">
        <v>206.33</v>
      </c>
    </row>
    <row r="57" spans="1:11" x14ac:dyDescent="0.25">
      <c r="A57">
        <v>56</v>
      </c>
      <c r="B57">
        <v>6</v>
      </c>
      <c r="C57" t="s">
        <v>17</v>
      </c>
      <c r="D57">
        <v>4</v>
      </c>
      <c r="E57" t="s">
        <v>10</v>
      </c>
      <c r="F57">
        <v>17.666666670000001</v>
      </c>
      <c r="G57">
        <v>35.51</v>
      </c>
      <c r="H57">
        <f t="shared" si="0"/>
        <v>0.49751243790481564</v>
      </c>
      <c r="I57">
        <f t="shared" si="1"/>
        <v>-17.843333329999997</v>
      </c>
      <c r="J57">
        <v>184.5</v>
      </c>
      <c r="K57">
        <v>206.33</v>
      </c>
    </row>
    <row r="58" spans="1:11" x14ac:dyDescent="0.25">
      <c r="A58">
        <v>57</v>
      </c>
      <c r="B58">
        <v>7</v>
      </c>
      <c r="C58" t="s">
        <v>17</v>
      </c>
      <c r="D58">
        <v>4</v>
      </c>
      <c r="E58" t="s">
        <v>10</v>
      </c>
      <c r="F58">
        <v>16</v>
      </c>
      <c r="G58">
        <v>30.094999999999999</v>
      </c>
      <c r="H58">
        <f t="shared" si="0"/>
        <v>0.53164977571025085</v>
      </c>
      <c r="I58">
        <f t="shared" si="1"/>
        <v>-14.094999999999999</v>
      </c>
      <c r="J58">
        <v>184.5</v>
      </c>
      <c r="K58">
        <v>206.33</v>
      </c>
    </row>
    <row r="59" spans="1:11" x14ac:dyDescent="0.25">
      <c r="A59">
        <v>58</v>
      </c>
      <c r="B59">
        <v>8</v>
      </c>
      <c r="C59" t="s">
        <v>17</v>
      </c>
      <c r="D59">
        <v>4</v>
      </c>
      <c r="E59" t="s">
        <v>10</v>
      </c>
      <c r="F59">
        <v>41.666666669999998</v>
      </c>
      <c r="G59">
        <v>35.43</v>
      </c>
      <c r="H59">
        <f t="shared" si="0"/>
        <v>1.1760278484335309</v>
      </c>
      <c r="I59">
        <f t="shared" si="1"/>
        <v>6.2366666699999982</v>
      </c>
      <c r="J59">
        <v>184.5</v>
      </c>
      <c r="K59">
        <v>206.33</v>
      </c>
    </row>
    <row r="60" spans="1:11" x14ac:dyDescent="0.25">
      <c r="A60">
        <v>59</v>
      </c>
      <c r="B60">
        <v>9</v>
      </c>
      <c r="C60" t="s">
        <v>17</v>
      </c>
      <c r="D60">
        <v>4</v>
      </c>
      <c r="E60" t="s">
        <v>10</v>
      </c>
      <c r="F60">
        <v>31.666666670000001</v>
      </c>
      <c r="G60">
        <v>30.283333330000001</v>
      </c>
      <c r="H60">
        <f t="shared" si="0"/>
        <v>1.045679692024841</v>
      </c>
      <c r="I60">
        <f t="shared" si="1"/>
        <v>1.3833333400000001</v>
      </c>
      <c r="J60">
        <v>184.5</v>
      </c>
      <c r="K60">
        <v>206.33</v>
      </c>
    </row>
    <row r="61" spans="1:11" x14ac:dyDescent="0.25">
      <c r="A61">
        <v>60</v>
      </c>
      <c r="B61">
        <v>10</v>
      </c>
      <c r="C61" t="s">
        <v>17</v>
      </c>
      <c r="D61">
        <v>4</v>
      </c>
      <c r="E61" t="s">
        <v>10</v>
      </c>
      <c r="F61">
        <v>10</v>
      </c>
      <c r="G61">
        <v>31.35</v>
      </c>
      <c r="H61">
        <f t="shared" si="0"/>
        <v>0.31897926634768736</v>
      </c>
      <c r="I61">
        <f t="shared" si="1"/>
        <v>-21.35</v>
      </c>
      <c r="J61">
        <v>184.5</v>
      </c>
      <c r="K61">
        <v>206.33</v>
      </c>
    </row>
    <row r="62" spans="1:11" x14ac:dyDescent="0.25">
      <c r="A62">
        <v>61</v>
      </c>
      <c r="B62">
        <v>11</v>
      </c>
      <c r="C62" t="s">
        <v>17</v>
      </c>
      <c r="D62">
        <v>4</v>
      </c>
      <c r="E62" t="s">
        <v>10</v>
      </c>
      <c r="F62">
        <v>4.6666666670000003</v>
      </c>
      <c r="G62">
        <v>31.373333330000001</v>
      </c>
      <c r="H62">
        <f t="shared" si="0"/>
        <v>0.14874628136939505</v>
      </c>
      <c r="I62">
        <f t="shared" si="1"/>
        <v>-26.706666663</v>
      </c>
      <c r="J62">
        <v>184.5</v>
      </c>
      <c r="K62">
        <v>206.33</v>
      </c>
    </row>
    <row r="63" spans="1:11" x14ac:dyDescent="0.25">
      <c r="A63">
        <v>62</v>
      </c>
      <c r="B63">
        <v>12</v>
      </c>
      <c r="C63" t="s">
        <v>17</v>
      </c>
      <c r="D63">
        <v>4</v>
      </c>
      <c r="E63" t="s">
        <v>10</v>
      </c>
      <c r="F63">
        <v>55</v>
      </c>
      <c r="G63">
        <v>27.49</v>
      </c>
      <c r="H63">
        <f t="shared" si="0"/>
        <v>2.0007275372862861</v>
      </c>
      <c r="I63">
        <f t="shared" si="1"/>
        <v>27.51</v>
      </c>
      <c r="J63">
        <v>184.5</v>
      </c>
      <c r="K63">
        <v>206.33</v>
      </c>
    </row>
    <row r="64" spans="1:11" x14ac:dyDescent="0.25">
      <c r="A64">
        <v>63</v>
      </c>
      <c r="B64">
        <v>13</v>
      </c>
      <c r="C64" t="s">
        <v>17</v>
      </c>
      <c r="D64">
        <v>4</v>
      </c>
      <c r="E64" t="s">
        <v>10</v>
      </c>
      <c r="F64">
        <v>14.33333333</v>
      </c>
      <c r="G64">
        <v>30.50333333</v>
      </c>
      <c r="H64">
        <f t="shared" si="0"/>
        <v>0.46989400059773728</v>
      </c>
      <c r="I64">
        <f t="shared" si="1"/>
        <v>-16.170000000000002</v>
      </c>
      <c r="J64">
        <v>184.5</v>
      </c>
      <c r="K64">
        <v>206.33</v>
      </c>
    </row>
    <row r="65" spans="1:11" x14ac:dyDescent="0.25">
      <c r="A65">
        <v>64</v>
      </c>
      <c r="B65">
        <v>14</v>
      </c>
      <c r="C65" t="s">
        <v>17</v>
      </c>
      <c r="D65">
        <v>4</v>
      </c>
      <c r="E65" t="s">
        <v>10</v>
      </c>
      <c r="F65">
        <v>53.333333330000002</v>
      </c>
      <c r="G65">
        <v>31.815000000000001</v>
      </c>
      <c r="H65">
        <f t="shared" si="0"/>
        <v>1.676358111896904</v>
      </c>
      <c r="I65">
        <f t="shared" si="1"/>
        <v>21.518333330000001</v>
      </c>
      <c r="J65">
        <v>184.5</v>
      </c>
      <c r="K65">
        <v>206.33</v>
      </c>
    </row>
    <row r="66" spans="1:11" x14ac:dyDescent="0.25">
      <c r="A66">
        <v>65</v>
      </c>
      <c r="B66">
        <v>15</v>
      </c>
      <c r="C66" t="s">
        <v>17</v>
      </c>
      <c r="D66">
        <v>4</v>
      </c>
      <c r="E66" t="s">
        <v>10</v>
      </c>
      <c r="F66">
        <v>24.666666670000001</v>
      </c>
      <c r="G66">
        <v>30.00333333</v>
      </c>
      <c r="H66">
        <f t="shared" si="0"/>
        <v>0.82213087454973133</v>
      </c>
      <c r="I66">
        <f t="shared" si="1"/>
        <v>-5.3366666599999988</v>
      </c>
      <c r="J66">
        <v>184.5</v>
      </c>
      <c r="K66">
        <v>206.33</v>
      </c>
    </row>
    <row r="67" spans="1:11" x14ac:dyDescent="0.25">
      <c r="A67">
        <v>66</v>
      </c>
      <c r="B67">
        <v>16</v>
      </c>
      <c r="C67" t="s">
        <v>17</v>
      </c>
      <c r="D67">
        <v>4</v>
      </c>
      <c r="E67" t="s">
        <v>10</v>
      </c>
      <c r="F67">
        <v>27</v>
      </c>
      <c r="G67">
        <v>27.9</v>
      </c>
      <c r="H67">
        <f t="shared" ref="H67:H130" si="2">F67/G67</f>
        <v>0.967741935483871</v>
      </c>
      <c r="I67">
        <f t="shared" ref="I67:I130" si="3">F67-G67</f>
        <v>-0.89999999999999858</v>
      </c>
      <c r="J67">
        <v>184.5</v>
      </c>
      <c r="K67">
        <v>206.33</v>
      </c>
    </row>
    <row r="68" spans="1:11" x14ac:dyDescent="0.25">
      <c r="A68">
        <v>67</v>
      </c>
      <c r="B68">
        <v>19</v>
      </c>
      <c r="C68" t="s">
        <v>17</v>
      </c>
      <c r="D68">
        <v>4</v>
      </c>
      <c r="E68" t="s">
        <v>10</v>
      </c>
      <c r="F68">
        <v>11</v>
      </c>
      <c r="G68">
        <v>28.07</v>
      </c>
      <c r="H68">
        <f t="shared" si="2"/>
        <v>0.39187744923405771</v>
      </c>
      <c r="I68">
        <f t="shared" si="3"/>
        <v>-17.07</v>
      </c>
      <c r="J68">
        <v>184.5</v>
      </c>
      <c r="K68">
        <v>206.33</v>
      </c>
    </row>
    <row r="69" spans="1:11" x14ac:dyDescent="0.25">
      <c r="A69">
        <v>68</v>
      </c>
      <c r="B69">
        <v>20</v>
      </c>
      <c r="C69" t="s">
        <v>17</v>
      </c>
      <c r="D69">
        <v>4</v>
      </c>
      <c r="E69" t="s">
        <v>10</v>
      </c>
      <c r="F69">
        <v>16.333333329999999</v>
      </c>
      <c r="G69">
        <v>30.986666670000002</v>
      </c>
      <c r="H69">
        <f t="shared" si="2"/>
        <v>0.52710843357066384</v>
      </c>
      <c r="I69">
        <f t="shared" si="3"/>
        <v>-14.653333340000003</v>
      </c>
      <c r="J69">
        <v>184.5</v>
      </c>
      <c r="K69">
        <v>206.33</v>
      </c>
    </row>
    <row r="70" spans="1:11" x14ac:dyDescent="0.25">
      <c r="A70">
        <v>69</v>
      </c>
      <c r="B70">
        <v>1</v>
      </c>
      <c r="C70" t="s">
        <v>15</v>
      </c>
      <c r="D70">
        <v>5</v>
      </c>
      <c r="E70" t="s">
        <v>10</v>
      </c>
      <c r="F70">
        <v>25</v>
      </c>
      <c r="G70">
        <v>32.116666670000001</v>
      </c>
      <c r="H70">
        <f t="shared" si="2"/>
        <v>0.77841203935875325</v>
      </c>
      <c r="I70">
        <f t="shared" si="3"/>
        <v>-7.1166666700000007</v>
      </c>
      <c r="J70">
        <v>225.5</v>
      </c>
      <c r="K70">
        <v>247.11</v>
      </c>
    </row>
    <row r="71" spans="1:11" x14ac:dyDescent="0.25">
      <c r="A71">
        <v>70</v>
      </c>
      <c r="B71">
        <v>2</v>
      </c>
      <c r="C71" t="s">
        <v>15</v>
      </c>
      <c r="D71">
        <v>5</v>
      </c>
      <c r="E71" t="s">
        <v>10</v>
      </c>
      <c r="F71">
        <v>58.333333330000002</v>
      </c>
      <c r="G71">
        <v>34.176666670000003</v>
      </c>
      <c r="H71">
        <f t="shared" si="2"/>
        <v>1.7068175165603414</v>
      </c>
      <c r="I71">
        <f t="shared" si="3"/>
        <v>24.156666659999999</v>
      </c>
      <c r="J71">
        <v>225.5</v>
      </c>
      <c r="K71">
        <v>247.11</v>
      </c>
    </row>
    <row r="72" spans="1:11" x14ac:dyDescent="0.25">
      <c r="A72">
        <v>71</v>
      </c>
      <c r="B72">
        <v>4</v>
      </c>
      <c r="C72" t="s">
        <v>15</v>
      </c>
      <c r="D72">
        <v>5</v>
      </c>
      <c r="E72" t="s">
        <v>10</v>
      </c>
      <c r="F72">
        <v>7.3333333329999997</v>
      </c>
      <c r="G72">
        <v>36.806666669999998</v>
      </c>
      <c r="H72">
        <f t="shared" si="2"/>
        <v>0.19923926822140561</v>
      </c>
      <c r="I72">
        <f t="shared" si="3"/>
        <v>-29.473333337</v>
      </c>
      <c r="J72">
        <v>225.5</v>
      </c>
      <c r="K72">
        <v>247.11</v>
      </c>
    </row>
    <row r="73" spans="1:11" x14ac:dyDescent="0.25">
      <c r="A73">
        <v>72</v>
      </c>
      <c r="B73">
        <v>5</v>
      </c>
      <c r="C73" t="s">
        <v>15</v>
      </c>
      <c r="D73">
        <v>5</v>
      </c>
      <c r="E73" t="s">
        <v>10</v>
      </c>
      <c r="F73">
        <v>19.333333329999999</v>
      </c>
      <c r="G73">
        <v>35.61</v>
      </c>
      <c r="H73">
        <f t="shared" si="2"/>
        <v>0.54291865571468689</v>
      </c>
      <c r="I73">
        <f t="shared" si="3"/>
        <v>-16.276666670000001</v>
      </c>
      <c r="J73">
        <v>225.5</v>
      </c>
      <c r="K73">
        <v>247.11</v>
      </c>
    </row>
    <row r="74" spans="1:11" x14ac:dyDescent="0.25">
      <c r="A74">
        <v>73</v>
      </c>
      <c r="B74">
        <v>6</v>
      </c>
      <c r="C74" t="s">
        <v>15</v>
      </c>
      <c r="D74">
        <v>5</v>
      </c>
      <c r="E74" t="s">
        <v>10</v>
      </c>
      <c r="F74">
        <v>20</v>
      </c>
      <c r="G74">
        <v>33.08</v>
      </c>
      <c r="H74">
        <f t="shared" si="2"/>
        <v>0.60459492140266025</v>
      </c>
      <c r="I74">
        <f t="shared" si="3"/>
        <v>-13.079999999999998</v>
      </c>
      <c r="J74">
        <v>225.5</v>
      </c>
      <c r="K74">
        <v>247.11</v>
      </c>
    </row>
    <row r="75" spans="1:11" x14ac:dyDescent="0.25">
      <c r="A75">
        <v>74</v>
      </c>
      <c r="B75">
        <v>7</v>
      </c>
      <c r="C75" t="s">
        <v>15</v>
      </c>
      <c r="D75">
        <v>5</v>
      </c>
      <c r="E75" t="s">
        <v>10</v>
      </c>
      <c r="F75">
        <v>17.333333329999999</v>
      </c>
      <c r="G75">
        <v>34.123333330000001</v>
      </c>
      <c r="H75">
        <f t="shared" si="2"/>
        <v>0.50796131674396416</v>
      </c>
      <c r="I75">
        <f t="shared" si="3"/>
        <v>-16.790000000000003</v>
      </c>
      <c r="J75">
        <v>225.5</v>
      </c>
      <c r="K75">
        <v>247.11</v>
      </c>
    </row>
    <row r="76" spans="1:11" x14ac:dyDescent="0.25">
      <c r="A76">
        <v>75</v>
      </c>
      <c r="B76">
        <v>8</v>
      </c>
      <c r="C76" t="s">
        <v>15</v>
      </c>
      <c r="D76">
        <v>5</v>
      </c>
      <c r="E76" t="s">
        <v>10</v>
      </c>
      <c r="F76">
        <v>55</v>
      </c>
      <c r="G76">
        <v>40.303333330000001</v>
      </c>
      <c r="H76">
        <f t="shared" si="2"/>
        <v>1.3646513937114093</v>
      </c>
      <c r="I76">
        <f t="shared" si="3"/>
        <v>14.696666669999999</v>
      </c>
      <c r="J76">
        <v>225.5</v>
      </c>
      <c r="K76">
        <v>247.11</v>
      </c>
    </row>
    <row r="77" spans="1:11" x14ac:dyDescent="0.25">
      <c r="A77">
        <v>76</v>
      </c>
      <c r="B77">
        <v>9</v>
      </c>
      <c r="C77" t="s">
        <v>15</v>
      </c>
      <c r="D77">
        <v>5</v>
      </c>
      <c r="E77" t="s">
        <v>10</v>
      </c>
      <c r="F77">
        <v>40.333333330000002</v>
      </c>
      <c r="G77">
        <v>34.799999999999997</v>
      </c>
      <c r="H77">
        <f t="shared" si="2"/>
        <v>1.1590038313218392</v>
      </c>
      <c r="I77">
        <f t="shared" si="3"/>
        <v>5.5333333300000049</v>
      </c>
      <c r="J77">
        <v>225.5</v>
      </c>
      <c r="K77">
        <v>247.11</v>
      </c>
    </row>
    <row r="78" spans="1:11" x14ac:dyDescent="0.25">
      <c r="A78">
        <v>77</v>
      </c>
      <c r="B78">
        <v>10</v>
      </c>
      <c r="C78" t="s">
        <v>15</v>
      </c>
      <c r="D78">
        <v>5</v>
      </c>
      <c r="E78" t="s">
        <v>10</v>
      </c>
      <c r="F78">
        <v>11</v>
      </c>
      <c r="G78">
        <v>39.066666669999996</v>
      </c>
      <c r="H78">
        <f t="shared" si="2"/>
        <v>0.28156996584628247</v>
      </c>
      <c r="I78">
        <f t="shared" si="3"/>
        <v>-28.066666669999996</v>
      </c>
      <c r="J78">
        <v>225.5</v>
      </c>
      <c r="K78">
        <v>247.11</v>
      </c>
    </row>
    <row r="79" spans="1:11" x14ac:dyDescent="0.25">
      <c r="A79">
        <v>78</v>
      </c>
      <c r="B79">
        <v>11</v>
      </c>
      <c r="C79" t="s">
        <v>15</v>
      </c>
      <c r="D79">
        <v>5</v>
      </c>
      <c r="E79" t="s">
        <v>10</v>
      </c>
      <c r="F79">
        <v>5.3333333329999997</v>
      </c>
      <c r="G79">
        <v>34.933333330000004</v>
      </c>
      <c r="H79">
        <f t="shared" si="2"/>
        <v>0.15267175573021674</v>
      </c>
      <c r="I79">
        <f t="shared" si="3"/>
        <v>-29.599999997000005</v>
      </c>
      <c r="J79">
        <v>225.5</v>
      </c>
      <c r="K79">
        <v>247.11</v>
      </c>
    </row>
    <row r="80" spans="1:11" x14ac:dyDescent="0.25">
      <c r="A80">
        <v>79</v>
      </c>
      <c r="B80">
        <v>12</v>
      </c>
      <c r="C80" t="s">
        <v>15</v>
      </c>
      <c r="D80">
        <v>5</v>
      </c>
      <c r="E80" t="s">
        <v>10</v>
      </c>
      <c r="F80">
        <v>40</v>
      </c>
      <c r="G80">
        <v>32.036666670000002</v>
      </c>
      <c r="H80">
        <f t="shared" si="2"/>
        <v>1.2485693474926054</v>
      </c>
      <c r="I80">
        <f t="shared" si="3"/>
        <v>7.9633333299999975</v>
      </c>
      <c r="J80">
        <v>225.5</v>
      </c>
      <c r="K80">
        <v>247.11</v>
      </c>
    </row>
    <row r="81" spans="1:11" x14ac:dyDescent="0.25">
      <c r="A81">
        <v>80</v>
      </c>
      <c r="B81">
        <v>13</v>
      </c>
      <c r="C81" t="s">
        <v>15</v>
      </c>
      <c r="D81">
        <v>5</v>
      </c>
      <c r="E81" t="s">
        <v>10</v>
      </c>
      <c r="F81">
        <v>15</v>
      </c>
      <c r="G81">
        <v>32.82</v>
      </c>
      <c r="H81">
        <f t="shared" si="2"/>
        <v>0.45703839122486289</v>
      </c>
      <c r="I81">
        <f t="shared" si="3"/>
        <v>-17.82</v>
      </c>
      <c r="J81">
        <v>225.5</v>
      </c>
      <c r="K81">
        <v>247.11</v>
      </c>
    </row>
    <row r="82" spans="1:11" x14ac:dyDescent="0.25">
      <c r="A82">
        <v>81</v>
      </c>
      <c r="B82">
        <v>14</v>
      </c>
      <c r="C82" t="s">
        <v>15</v>
      </c>
      <c r="D82">
        <v>5</v>
      </c>
      <c r="E82" t="s">
        <v>10</v>
      </c>
      <c r="F82">
        <v>51.666666669999998</v>
      </c>
      <c r="G82">
        <v>38.549999999999997</v>
      </c>
      <c r="H82">
        <f t="shared" si="2"/>
        <v>1.3402507566796369</v>
      </c>
      <c r="I82">
        <f t="shared" si="3"/>
        <v>13.116666670000001</v>
      </c>
      <c r="J82">
        <v>225.5</v>
      </c>
      <c r="K82">
        <v>247.11</v>
      </c>
    </row>
    <row r="83" spans="1:11" x14ac:dyDescent="0.25">
      <c r="A83">
        <v>82</v>
      </c>
      <c r="B83">
        <v>15</v>
      </c>
      <c r="C83" t="s">
        <v>15</v>
      </c>
      <c r="D83">
        <v>5</v>
      </c>
      <c r="E83" t="s">
        <v>10</v>
      </c>
      <c r="F83">
        <v>27</v>
      </c>
      <c r="G83">
        <v>36.143333329999997</v>
      </c>
      <c r="H83">
        <f t="shared" si="2"/>
        <v>0.74702573095518088</v>
      </c>
      <c r="I83">
        <f t="shared" si="3"/>
        <v>-9.1433333299999973</v>
      </c>
      <c r="J83">
        <v>225.5</v>
      </c>
      <c r="K83">
        <v>247.11</v>
      </c>
    </row>
    <row r="84" spans="1:11" x14ac:dyDescent="0.25">
      <c r="A84">
        <v>83</v>
      </c>
      <c r="B84">
        <v>16</v>
      </c>
      <c r="C84" t="s">
        <v>15</v>
      </c>
      <c r="D84">
        <v>5</v>
      </c>
      <c r="E84" t="s">
        <v>10</v>
      </c>
      <c r="F84">
        <v>32.333333330000002</v>
      </c>
      <c r="G84">
        <v>33.016666669999999</v>
      </c>
      <c r="H84">
        <f t="shared" si="2"/>
        <v>0.97930338193040867</v>
      </c>
      <c r="I84">
        <f t="shared" si="3"/>
        <v>-0.68333333999999724</v>
      </c>
      <c r="J84">
        <v>225.5</v>
      </c>
      <c r="K84">
        <v>247.11</v>
      </c>
    </row>
    <row r="85" spans="1:11" x14ac:dyDescent="0.25">
      <c r="A85">
        <v>84</v>
      </c>
      <c r="B85">
        <v>19</v>
      </c>
      <c r="C85" t="s">
        <v>15</v>
      </c>
      <c r="D85">
        <v>5</v>
      </c>
      <c r="E85" t="s">
        <v>10</v>
      </c>
      <c r="F85">
        <v>11.33333333</v>
      </c>
      <c r="G85">
        <v>32.076666670000002</v>
      </c>
      <c r="H85">
        <f t="shared" si="2"/>
        <v>0.35332017028438945</v>
      </c>
      <c r="I85">
        <f t="shared" si="3"/>
        <v>-20.74333334</v>
      </c>
      <c r="J85">
        <v>225.5</v>
      </c>
      <c r="K85">
        <v>247.11</v>
      </c>
    </row>
    <row r="86" spans="1:11" x14ac:dyDescent="0.25">
      <c r="A86">
        <v>85</v>
      </c>
      <c r="B86">
        <v>20</v>
      </c>
      <c r="C86" t="s">
        <v>15</v>
      </c>
      <c r="D86">
        <v>5</v>
      </c>
      <c r="E86" t="s">
        <v>10</v>
      </c>
      <c r="F86">
        <v>21</v>
      </c>
      <c r="G86">
        <v>36.505000000000003</v>
      </c>
      <c r="H86">
        <f t="shared" si="2"/>
        <v>0.57526366251198457</v>
      </c>
      <c r="I86">
        <f t="shared" si="3"/>
        <v>-15.505000000000003</v>
      </c>
      <c r="J86">
        <v>225.5</v>
      </c>
      <c r="K86">
        <v>247.11</v>
      </c>
    </row>
    <row r="87" spans="1:11" x14ac:dyDescent="0.25">
      <c r="A87">
        <v>86</v>
      </c>
      <c r="B87">
        <v>1</v>
      </c>
      <c r="C87" t="s">
        <v>13</v>
      </c>
      <c r="D87">
        <v>6</v>
      </c>
      <c r="E87" t="s">
        <v>10</v>
      </c>
      <c r="F87">
        <v>35</v>
      </c>
      <c r="G87">
        <v>35.84333333</v>
      </c>
      <c r="H87">
        <f t="shared" si="2"/>
        <v>0.97647168241202187</v>
      </c>
      <c r="I87">
        <f t="shared" si="3"/>
        <v>-0.8433333300000001</v>
      </c>
      <c r="J87">
        <v>266.5</v>
      </c>
      <c r="K87">
        <v>287.95</v>
      </c>
    </row>
    <row r="88" spans="1:11" x14ac:dyDescent="0.25">
      <c r="A88">
        <v>87</v>
      </c>
      <c r="B88">
        <v>2</v>
      </c>
      <c r="C88" t="s">
        <v>13</v>
      </c>
      <c r="D88">
        <v>6</v>
      </c>
      <c r="E88" t="s">
        <v>10</v>
      </c>
      <c r="F88">
        <v>80</v>
      </c>
      <c r="G88">
        <v>38.409999999999997</v>
      </c>
      <c r="H88">
        <f t="shared" si="2"/>
        <v>2.0827909398594118</v>
      </c>
      <c r="I88">
        <f t="shared" si="3"/>
        <v>41.59</v>
      </c>
      <c r="J88">
        <v>266.5</v>
      </c>
      <c r="K88">
        <v>287.95</v>
      </c>
    </row>
    <row r="89" spans="1:11" x14ac:dyDescent="0.25">
      <c r="A89">
        <v>88</v>
      </c>
      <c r="B89">
        <v>4</v>
      </c>
      <c r="C89" t="s">
        <v>13</v>
      </c>
      <c r="D89">
        <v>6</v>
      </c>
      <c r="E89" t="s">
        <v>10</v>
      </c>
      <c r="F89">
        <v>7</v>
      </c>
      <c r="G89">
        <v>43.616666670000001</v>
      </c>
      <c r="H89">
        <f t="shared" si="2"/>
        <v>0.16048910965529314</v>
      </c>
      <c r="I89">
        <f t="shared" si="3"/>
        <v>-36.616666670000001</v>
      </c>
      <c r="J89">
        <v>266.5</v>
      </c>
      <c r="K89">
        <v>287.95</v>
      </c>
    </row>
    <row r="90" spans="1:11" x14ac:dyDescent="0.25">
      <c r="A90">
        <v>89</v>
      </c>
      <c r="B90">
        <v>5</v>
      </c>
      <c r="C90" t="s">
        <v>13</v>
      </c>
      <c r="D90">
        <v>6</v>
      </c>
      <c r="E90" t="s">
        <v>10</v>
      </c>
      <c r="F90">
        <v>25.666666670000001</v>
      </c>
      <c r="G90">
        <v>39.200000000000003</v>
      </c>
      <c r="H90">
        <f t="shared" si="2"/>
        <v>0.65476190484693875</v>
      </c>
      <c r="I90">
        <f t="shared" si="3"/>
        <v>-13.533333330000001</v>
      </c>
      <c r="J90">
        <v>266.5</v>
      </c>
      <c r="K90">
        <v>287.95</v>
      </c>
    </row>
    <row r="91" spans="1:11" x14ac:dyDescent="0.25">
      <c r="A91">
        <v>90</v>
      </c>
      <c r="B91">
        <v>6</v>
      </c>
      <c r="C91" t="s">
        <v>13</v>
      </c>
      <c r="D91">
        <v>6</v>
      </c>
      <c r="E91" t="s">
        <v>10</v>
      </c>
      <c r="F91">
        <v>24.666666670000001</v>
      </c>
      <c r="G91">
        <v>37.15666667</v>
      </c>
      <c r="H91">
        <f t="shared" si="2"/>
        <v>0.66385574597076746</v>
      </c>
      <c r="I91">
        <f t="shared" si="3"/>
        <v>-12.489999999999998</v>
      </c>
      <c r="J91">
        <v>266.5</v>
      </c>
      <c r="K91">
        <v>287.95</v>
      </c>
    </row>
    <row r="92" spans="1:11" x14ac:dyDescent="0.25">
      <c r="A92">
        <v>91</v>
      </c>
      <c r="B92">
        <v>7</v>
      </c>
      <c r="C92" t="s">
        <v>13</v>
      </c>
      <c r="D92">
        <v>6</v>
      </c>
      <c r="E92" t="s">
        <v>10</v>
      </c>
      <c r="F92">
        <v>20.666666670000001</v>
      </c>
      <c r="G92">
        <v>37.17</v>
      </c>
      <c r="H92">
        <f t="shared" si="2"/>
        <v>0.55600394592413238</v>
      </c>
      <c r="I92">
        <f t="shared" si="3"/>
        <v>-16.50333333</v>
      </c>
      <c r="J92">
        <v>266.5</v>
      </c>
      <c r="K92">
        <v>287.95</v>
      </c>
    </row>
    <row r="93" spans="1:11" x14ac:dyDescent="0.25">
      <c r="A93">
        <v>92</v>
      </c>
      <c r="B93">
        <v>8</v>
      </c>
      <c r="C93" t="s">
        <v>13</v>
      </c>
      <c r="D93">
        <v>6</v>
      </c>
      <c r="E93" t="s">
        <v>10</v>
      </c>
      <c r="F93">
        <v>63.333333330000002</v>
      </c>
      <c r="G93">
        <v>43.79</v>
      </c>
      <c r="H93">
        <f t="shared" si="2"/>
        <v>1.4462967191139531</v>
      </c>
      <c r="I93">
        <f t="shared" si="3"/>
        <v>19.543333330000003</v>
      </c>
      <c r="J93">
        <v>266.5</v>
      </c>
      <c r="K93">
        <v>287.95</v>
      </c>
    </row>
    <row r="94" spans="1:11" x14ac:dyDescent="0.25">
      <c r="A94">
        <v>93</v>
      </c>
      <c r="B94">
        <v>9</v>
      </c>
      <c r="C94" t="s">
        <v>13</v>
      </c>
      <c r="D94">
        <v>6</v>
      </c>
      <c r="E94" t="s">
        <v>10</v>
      </c>
      <c r="F94">
        <v>48.666666669999998</v>
      </c>
      <c r="G94">
        <v>39.380000000000003</v>
      </c>
      <c r="H94">
        <f t="shared" si="2"/>
        <v>1.2358219062976128</v>
      </c>
      <c r="I94">
        <f t="shared" si="3"/>
        <v>9.2866666699999953</v>
      </c>
      <c r="J94">
        <v>266.5</v>
      </c>
      <c r="K94">
        <v>287.95</v>
      </c>
    </row>
    <row r="95" spans="1:11" x14ac:dyDescent="0.25">
      <c r="A95">
        <v>94</v>
      </c>
      <c r="B95">
        <v>10</v>
      </c>
      <c r="C95" t="s">
        <v>13</v>
      </c>
      <c r="D95">
        <v>6</v>
      </c>
      <c r="E95" t="s">
        <v>10</v>
      </c>
      <c r="F95">
        <v>13.66666667</v>
      </c>
      <c r="G95">
        <v>41.85</v>
      </c>
      <c r="H95">
        <f t="shared" si="2"/>
        <v>0.32656312234169654</v>
      </c>
      <c r="I95">
        <f t="shared" si="3"/>
        <v>-28.183333330000004</v>
      </c>
      <c r="J95">
        <v>266.5</v>
      </c>
      <c r="K95">
        <v>287.95</v>
      </c>
    </row>
    <row r="96" spans="1:11" x14ac:dyDescent="0.25">
      <c r="A96">
        <v>95</v>
      </c>
      <c r="B96">
        <v>11</v>
      </c>
      <c r="C96" t="s">
        <v>13</v>
      </c>
      <c r="D96">
        <v>6</v>
      </c>
      <c r="E96" t="s">
        <v>10</v>
      </c>
      <c r="F96">
        <v>6</v>
      </c>
      <c r="G96">
        <v>38.996666670000003</v>
      </c>
      <c r="H96">
        <f t="shared" si="2"/>
        <v>0.1538593042008839</v>
      </c>
      <c r="I96">
        <f t="shared" si="3"/>
        <v>-32.996666670000003</v>
      </c>
      <c r="J96">
        <v>266.5</v>
      </c>
      <c r="K96">
        <v>287.95</v>
      </c>
    </row>
    <row r="97" spans="1:11" x14ac:dyDescent="0.25">
      <c r="A97">
        <v>96</v>
      </c>
      <c r="B97">
        <v>12</v>
      </c>
      <c r="C97" t="s">
        <v>13</v>
      </c>
      <c r="D97">
        <v>6</v>
      </c>
      <c r="E97" t="s">
        <v>10</v>
      </c>
      <c r="F97">
        <v>70</v>
      </c>
      <c r="G97">
        <v>36.32</v>
      </c>
      <c r="H97">
        <f t="shared" si="2"/>
        <v>1.9273127753303965</v>
      </c>
      <c r="I97">
        <f t="shared" si="3"/>
        <v>33.68</v>
      </c>
      <c r="J97">
        <v>266.5</v>
      </c>
      <c r="K97">
        <v>287.95</v>
      </c>
    </row>
    <row r="98" spans="1:11" x14ac:dyDescent="0.25">
      <c r="A98">
        <v>97</v>
      </c>
      <c r="B98">
        <v>13</v>
      </c>
      <c r="C98" t="s">
        <v>13</v>
      </c>
      <c r="D98">
        <v>6</v>
      </c>
      <c r="E98" t="s">
        <v>10</v>
      </c>
      <c r="F98">
        <v>17</v>
      </c>
      <c r="G98">
        <v>37.35</v>
      </c>
      <c r="H98">
        <f t="shared" si="2"/>
        <v>0.45515394912985274</v>
      </c>
      <c r="I98">
        <f t="shared" si="3"/>
        <v>-20.350000000000001</v>
      </c>
      <c r="J98">
        <v>266.5</v>
      </c>
      <c r="K98">
        <v>287.95</v>
      </c>
    </row>
    <row r="99" spans="1:11" x14ac:dyDescent="0.25">
      <c r="A99">
        <v>98</v>
      </c>
      <c r="B99">
        <v>14</v>
      </c>
      <c r="C99" t="s">
        <v>13</v>
      </c>
      <c r="D99">
        <v>6</v>
      </c>
      <c r="E99" t="s">
        <v>10</v>
      </c>
      <c r="F99">
        <v>65</v>
      </c>
      <c r="G99">
        <v>39.33</v>
      </c>
      <c r="H99">
        <f t="shared" si="2"/>
        <v>1.6526824307144674</v>
      </c>
      <c r="I99">
        <f t="shared" si="3"/>
        <v>25.67</v>
      </c>
      <c r="J99">
        <v>266.5</v>
      </c>
      <c r="K99">
        <v>287.95</v>
      </c>
    </row>
    <row r="100" spans="1:11" x14ac:dyDescent="0.25">
      <c r="A100">
        <v>99</v>
      </c>
      <c r="B100">
        <v>15</v>
      </c>
      <c r="C100" t="s">
        <v>13</v>
      </c>
      <c r="D100">
        <v>6</v>
      </c>
      <c r="E100" t="s">
        <v>10</v>
      </c>
      <c r="F100">
        <v>30</v>
      </c>
      <c r="G100">
        <v>42.5</v>
      </c>
      <c r="H100">
        <f t="shared" si="2"/>
        <v>0.70588235294117652</v>
      </c>
      <c r="I100">
        <f t="shared" si="3"/>
        <v>-12.5</v>
      </c>
      <c r="J100">
        <v>266.5</v>
      </c>
      <c r="K100">
        <v>287.95</v>
      </c>
    </row>
    <row r="101" spans="1:11" x14ac:dyDescent="0.25">
      <c r="A101">
        <v>100</v>
      </c>
      <c r="B101">
        <v>16</v>
      </c>
      <c r="C101" t="s">
        <v>13</v>
      </c>
      <c r="D101">
        <v>6</v>
      </c>
      <c r="E101" t="s">
        <v>10</v>
      </c>
      <c r="F101">
        <v>38</v>
      </c>
      <c r="G101">
        <v>38.4</v>
      </c>
      <c r="H101">
        <f t="shared" si="2"/>
        <v>0.98958333333333337</v>
      </c>
      <c r="I101">
        <f t="shared" si="3"/>
        <v>-0.39999999999999858</v>
      </c>
      <c r="J101">
        <v>266.5</v>
      </c>
      <c r="K101">
        <v>287.95</v>
      </c>
    </row>
    <row r="102" spans="1:11" x14ac:dyDescent="0.25">
      <c r="A102">
        <v>101</v>
      </c>
      <c r="B102">
        <v>19</v>
      </c>
      <c r="C102" t="s">
        <v>13</v>
      </c>
      <c r="D102">
        <v>6</v>
      </c>
      <c r="E102" t="s">
        <v>10</v>
      </c>
      <c r="F102">
        <v>12.66666667</v>
      </c>
      <c r="G102">
        <v>35.99</v>
      </c>
      <c r="H102">
        <f t="shared" si="2"/>
        <v>0.35194961572659067</v>
      </c>
      <c r="I102">
        <f t="shared" si="3"/>
        <v>-23.323333330000004</v>
      </c>
      <c r="J102">
        <v>266.5</v>
      </c>
      <c r="K102">
        <v>287.95</v>
      </c>
    </row>
    <row r="103" spans="1:11" x14ac:dyDescent="0.25">
      <c r="A103">
        <v>102</v>
      </c>
      <c r="B103">
        <v>20</v>
      </c>
      <c r="C103" t="s">
        <v>13</v>
      </c>
      <c r="D103">
        <v>6</v>
      </c>
      <c r="E103" t="s">
        <v>10</v>
      </c>
      <c r="F103">
        <v>23.666666670000001</v>
      </c>
      <c r="G103">
        <v>39.123333330000001</v>
      </c>
      <c r="H103">
        <f t="shared" si="2"/>
        <v>0.60492459756368111</v>
      </c>
      <c r="I103">
        <f t="shared" si="3"/>
        <v>-15.45666666</v>
      </c>
      <c r="J103">
        <v>266.5</v>
      </c>
      <c r="K103">
        <v>287.95</v>
      </c>
    </row>
    <row r="104" spans="1:11" x14ac:dyDescent="0.25">
      <c r="A104">
        <v>103</v>
      </c>
      <c r="B104">
        <v>1</v>
      </c>
      <c r="C104" t="s">
        <v>21</v>
      </c>
      <c r="D104">
        <v>4</v>
      </c>
      <c r="E104" t="s">
        <v>11</v>
      </c>
      <c r="F104">
        <v>20</v>
      </c>
      <c r="G104">
        <v>28.196666669999999</v>
      </c>
      <c r="H104">
        <f t="shared" si="2"/>
        <v>0.70930370011711741</v>
      </c>
      <c r="I104">
        <f t="shared" si="3"/>
        <v>-8.196666669999999</v>
      </c>
      <c r="J104">
        <v>184.5</v>
      </c>
      <c r="K104">
        <v>105.14</v>
      </c>
    </row>
    <row r="105" spans="1:11" x14ac:dyDescent="0.25">
      <c r="A105">
        <v>104</v>
      </c>
      <c r="B105">
        <v>2</v>
      </c>
      <c r="C105" t="s">
        <v>21</v>
      </c>
      <c r="D105">
        <v>4</v>
      </c>
      <c r="E105" t="s">
        <v>11</v>
      </c>
      <c r="F105">
        <v>40</v>
      </c>
      <c r="G105">
        <v>29.576666670000002</v>
      </c>
      <c r="H105">
        <f t="shared" si="2"/>
        <v>1.3524174460326364</v>
      </c>
      <c r="I105">
        <f t="shared" si="3"/>
        <v>10.423333329999998</v>
      </c>
      <c r="J105">
        <v>184.5</v>
      </c>
      <c r="K105">
        <v>105.14</v>
      </c>
    </row>
    <row r="106" spans="1:11" x14ac:dyDescent="0.25">
      <c r="A106">
        <v>105</v>
      </c>
      <c r="B106">
        <v>4</v>
      </c>
      <c r="C106" t="s">
        <v>21</v>
      </c>
      <c r="D106">
        <v>4</v>
      </c>
      <c r="E106" t="s">
        <v>11</v>
      </c>
      <c r="F106">
        <v>7.6666666670000003</v>
      </c>
      <c r="G106">
        <v>33.526666669999997</v>
      </c>
      <c r="H106">
        <f t="shared" si="2"/>
        <v>0.22867369257022535</v>
      </c>
      <c r="I106">
        <f t="shared" si="3"/>
        <v>-25.860000002999996</v>
      </c>
      <c r="J106">
        <v>184.5</v>
      </c>
      <c r="K106">
        <v>105.14</v>
      </c>
    </row>
    <row r="107" spans="1:11" x14ac:dyDescent="0.25">
      <c r="A107">
        <v>106</v>
      </c>
      <c r="B107">
        <v>5</v>
      </c>
      <c r="C107" t="s">
        <v>21</v>
      </c>
      <c r="D107">
        <v>4</v>
      </c>
      <c r="E107" t="s">
        <v>11</v>
      </c>
      <c r="F107">
        <v>15</v>
      </c>
      <c r="G107">
        <v>36.993333329999999</v>
      </c>
      <c r="H107">
        <f t="shared" si="2"/>
        <v>0.40547846462475029</v>
      </c>
      <c r="I107">
        <f t="shared" si="3"/>
        <v>-21.993333329999999</v>
      </c>
      <c r="J107">
        <v>184.5</v>
      </c>
      <c r="K107">
        <v>105.14</v>
      </c>
    </row>
    <row r="108" spans="1:11" x14ac:dyDescent="0.25">
      <c r="A108">
        <v>107</v>
      </c>
      <c r="B108">
        <v>6</v>
      </c>
      <c r="C108" t="s">
        <v>21</v>
      </c>
      <c r="D108">
        <v>4</v>
      </c>
      <c r="E108" t="s">
        <v>11</v>
      </c>
      <c r="F108">
        <v>16</v>
      </c>
      <c r="G108">
        <v>28.90666667</v>
      </c>
      <c r="H108">
        <f t="shared" si="2"/>
        <v>0.55350553499152377</v>
      </c>
      <c r="I108">
        <f t="shared" si="3"/>
        <v>-12.90666667</v>
      </c>
      <c r="J108">
        <v>184.5</v>
      </c>
      <c r="K108">
        <v>105.14</v>
      </c>
    </row>
    <row r="109" spans="1:11" x14ac:dyDescent="0.25">
      <c r="A109">
        <v>108</v>
      </c>
      <c r="B109">
        <v>7</v>
      </c>
      <c r="C109" t="s">
        <v>21</v>
      </c>
      <c r="D109">
        <v>4</v>
      </c>
      <c r="E109" t="s">
        <v>11</v>
      </c>
      <c r="F109">
        <v>20</v>
      </c>
      <c r="G109">
        <v>29.16</v>
      </c>
      <c r="H109">
        <f t="shared" si="2"/>
        <v>0.68587105624142664</v>
      </c>
      <c r="I109">
        <f t="shared" si="3"/>
        <v>-9.16</v>
      </c>
      <c r="J109">
        <v>184.5</v>
      </c>
      <c r="K109">
        <v>105.14</v>
      </c>
    </row>
    <row r="110" spans="1:11" x14ac:dyDescent="0.25">
      <c r="A110">
        <v>109</v>
      </c>
      <c r="B110">
        <v>8</v>
      </c>
      <c r="C110" t="s">
        <v>21</v>
      </c>
      <c r="D110">
        <v>4</v>
      </c>
      <c r="E110" t="s">
        <v>11</v>
      </c>
      <c r="F110">
        <v>41.666666669999998</v>
      </c>
      <c r="G110">
        <v>37.15666667</v>
      </c>
      <c r="H110">
        <f t="shared" si="2"/>
        <v>1.1213779492131175</v>
      </c>
      <c r="I110">
        <f t="shared" si="3"/>
        <v>4.509999999999998</v>
      </c>
      <c r="J110">
        <v>184.5</v>
      </c>
      <c r="K110">
        <v>105.14</v>
      </c>
    </row>
    <row r="111" spans="1:11" x14ac:dyDescent="0.25">
      <c r="A111">
        <v>110</v>
      </c>
      <c r="B111">
        <v>9</v>
      </c>
      <c r="C111" t="s">
        <v>21</v>
      </c>
      <c r="D111">
        <v>4</v>
      </c>
      <c r="E111" t="s">
        <v>11</v>
      </c>
      <c r="F111">
        <v>32.333333330000002</v>
      </c>
      <c r="G111">
        <v>30.72</v>
      </c>
      <c r="H111">
        <f t="shared" si="2"/>
        <v>1.0525173610026042</v>
      </c>
      <c r="I111">
        <f t="shared" si="3"/>
        <v>1.6133333300000032</v>
      </c>
      <c r="J111">
        <v>184.5</v>
      </c>
      <c r="K111">
        <v>105.14</v>
      </c>
    </row>
    <row r="112" spans="1:11" x14ac:dyDescent="0.25">
      <c r="A112">
        <v>111</v>
      </c>
      <c r="B112">
        <v>10</v>
      </c>
      <c r="C112" t="s">
        <v>21</v>
      </c>
      <c r="D112">
        <v>4</v>
      </c>
      <c r="E112" t="s">
        <v>11</v>
      </c>
      <c r="F112">
        <v>10</v>
      </c>
      <c r="G112">
        <v>31.193333330000002</v>
      </c>
      <c r="H112">
        <f t="shared" si="2"/>
        <v>0.32058132082929913</v>
      </c>
      <c r="I112">
        <f t="shared" si="3"/>
        <v>-21.193333330000002</v>
      </c>
      <c r="J112">
        <v>184.5</v>
      </c>
      <c r="K112">
        <v>105.14</v>
      </c>
    </row>
    <row r="113" spans="1:11" x14ac:dyDescent="0.25">
      <c r="A113">
        <v>112</v>
      </c>
      <c r="B113">
        <v>11</v>
      </c>
      <c r="C113" t="s">
        <v>21</v>
      </c>
      <c r="D113">
        <v>4</v>
      </c>
      <c r="E113" t="s">
        <v>11</v>
      </c>
      <c r="F113">
        <v>3.6666666669999999</v>
      </c>
      <c r="G113">
        <v>31.57</v>
      </c>
      <c r="H113">
        <f t="shared" si="2"/>
        <v>0.11614401859360152</v>
      </c>
      <c r="I113">
        <f t="shared" si="3"/>
        <v>-27.903333332999999</v>
      </c>
      <c r="J113">
        <v>184.5</v>
      </c>
      <c r="K113">
        <v>105.14</v>
      </c>
    </row>
    <row r="114" spans="1:11" x14ac:dyDescent="0.25">
      <c r="A114">
        <v>113</v>
      </c>
      <c r="B114">
        <v>12</v>
      </c>
      <c r="C114" t="s">
        <v>21</v>
      </c>
      <c r="D114">
        <v>4</v>
      </c>
      <c r="E114" t="s">
        <v>11</v>
      </c>
      <c r="F114">
        <v>38.333333330000002</v>
      </c>
      <c r="G114">
        <v>28.254999999999999</v>
      </c>
      <c r="H114">
        <f t="shared" si="2"/>
        <v>1.3566920307910106</v>
      </c>
      <c r="I114">
        <f t="shared" si="3"/>
        <v>10.078333330000003</v>
      </c>
      <c r="J114">
        <v>184.5</v>
      </c>
      <c r="K114">
        <v>105.14</v>
      </c>
    </row>
    <row r="115" spans="1:11" x14ac:dyDescent="0.25">
      <c r="A115">
        <v>114</v>
      </c>
      <c r="B115">
        <v>13</v>
      </c>
      <c r="C115" t="s">
        <v>21</v>
      </c>
      <c r="D115">
        <v>4</v>
      </c>
      <c r="E115" t="s">
        <v>11</v>
      </c>
      <c r="F115">
        <v>12.33333333</v>
      </c>
      <c r="G115">
        <v>28.40666667</v>
      </c>
      <c r="H115">
        <f t="shared" si="2"/>
        <v>0.43417038237101968</v>
      </c>
      <c r="I115">
        <f t="shared" si="3"/>
        <v>-16.073333339999998</v>
      </c>
      <c r="J115">
        <v>184.5</v>
      </c>
      <c r="K115">
        <v>105.14</v>
      </c>
    </row>
    <row r="116" spans="1:11" x14ac:dyDescent="0.25">
      <c r="A116">
        <v>115</v>
      </c>
      <c r="B116">
        <v>14</v>
      </c>
      <c r="C116" t="s">
        <v>21</v>
      </c>
      <c r="D116">
        <v>4</v>
      </c>
      <c r="E116" t="s">
        <v>11</v>
      </c>
      <c r="F116">
        <v>33.333333330000002</v>
      </c>
      <c r="G116">
        <v>30.573333330000001</v>
      </c>
      <c r="H116">
        <f t="shared" si="2"/>
        <v>1.0902747492466502</v>
      </c>
      <c r="I116">
        <f t="shared" si="3"/>
        <v>2.7600000000000016</v>
      </c>
      <c r="J116">
        <v>184.5</v>
      </c>
      <c r="K116">
        <v>105.14</v>
      </c>
    </row>
    <row r="117" spans="1:11" x14ac:dyDescent="0.25">
      <c r="A117">
        <v>116</v>
      </c>
      <c r="B117">
        <v>15</v>
      </c>
      <c r="C117" t="s">
        <v>21</v>
      </c>
      <c r="D117">
        <v>4</v>
      </c>
      <c r="E117" t="s">
        <v>11</v>
      </c>
      <c r="F117">
        <v>13</v>
      </c>
      <c r="G117">
        <v>31.383333329999999</v>
      </c>
      <c r="H117">
        <f t="shared" si="2"/>
        <v>0.41423260758515484</v>
      </c>
      <c r="I117">
        <f t="shared" si="3"/>
        <v>-18.383333329999999</v>
      </c>
      <c r="J117">
        <v>184.5</v>
      </c>
      <c r="K117">
        <v>105.14</v>
      </c>
    </row>
    <row r="118" spans="1:11" x14ac:dyDescent="0.25">
      <c r="A118">
        <v>117</v>
      </c>
      <c r="B118">
        <v>16</v>
      </c>
      <c r="C118" t="s">
        <v>21</v>
      </c>
      <c r="D118">
        <v>4</v>
      </c>
      <c r="E118" t="s">
        <v>11</v>
      </c>
      <c r="F118">
        <v>27.333333329999999</v>
      </c>
      <c r="G118">
        <v>29.533333330000001</v>
      </c>
      <c r="H118">
        <f t="shared" si="2"/>
        <v>0.92550790066879307</v>
      </c>
      <c r="I118">
        <f t="shared" si="3"/>
        <v>-2.2000000000000028</v>
      </c>
      <c r="J118">
        <v>184.5</v>
      </c>
      <c r="K118">
        <v>105.14</v>
      </c>
    </row>
    <row r="119" spans="1:11" x14ac:dyDescent="0.25">
      <c r="A119">
        <v>118</v>
      </c>
      <c r="B119">
        <v>19</v>
      </c>
      <c r="C119" t="s">
        <v>21</v>
      </c>
      <c r="D119">
        <v>4</v>
      </c>
      <c r="E119" t="s">
        <v>11</v>
      </c>
      <c r="F119">
        <v>6.3333333329999997</v>
      </c>
      <c r="G119">
        <v>29.573333330000001</v>
      </c>
      <c r="H119">
        <f t="shared" si="2"/>
        <v>0.21415689811926925</v>
      </c>
      <c r="I119">
        <f t="shared" si="3"/>
        <v>-23.239999997000002</v>
      </c>
      <c r="J119">
        <v>184.5</v>
      </c>
      <c r="K119">
        <v>105.14</v>
      </c>
    </row>
    <row r="120" spans="1:11" x14ac:dyDescent="0.25">
      <c r="A120">
        <v>119</v>
      </c>
      <c r="B120">
        <v>20</v>
      </c>
      <c r="C120" t="s">
        <v>21</v>
      </c>
      <c r="D120">
        <v>4</v>
      </c>
      <c r="E120" t="s">
        <v>11</v>
      </c>
      <c r="F120">
        <v>14.33333333</v>
      </c>
      <c r="G120">
        <v>30.1</v>
      </c>
      <c r="H120">
        <f t="shared" si="2"/>
        <v>0.47619047607973419</v>
      </c>
      <c r="I120">
        <f t="shared" si="3"/>
        <v>-15.766666670000001</v>
      </c>
      <c r="J120">
        <v>184.5</v>
      </c>
      <c r="K120">
        <v>105.14</v>
      </c>
    </row>
    <row r="121" spans="1:11" x14ac:dyDescent="0.25">
      <c r="A121">
        <v>120</v>
      </c>
      <c r="B121">
        <v>1</v>
      </c>
      <c r="C121" t="s">
        <v>23</v>
      </c>
      <c r="D121">
        <v>5</v>
      </c>
      <c r="E121" t="s">
        <v>11</v>
      </c>
      <c r="F121">
        <v>21.666666670000001</v>
      </c>
      <c r="G121">
        <v>32.79666667</v>
      </c>
      <c r="H121">
        <f t="shared" si="2"/>
        <v>0.6606362435551747</v>
      </c>
      <c r="I121">
        <f t="shared" si="3"/>
        <v>-11.129999999999999</v>
      </c>
      <c r="J121">
        <v>225.5</v>
      </c>
      <c r="K121">
        <v>65.8</v>
      </c>
    </row>
    <row r="122" spans="1:11" x14ac:dyDescent="0.25">
      <c r="A122">
        <v>121</v>
      </c>
      <c r="B122">
        <v>2</v>
      </c>
      <c r="C122" t="s">
        <v>23</v>
      </c>
      <c r="D122">
        <v>5</v>
      </c>
      <c r="E122" t="s">
        <v>11</v>
      </c>
      <c r="F122">
        <v>48.333333330000002</v>
      </c>
      <c r="G122">
        <v>34.81</v>
      </c>
      <c r="H122">
        <f t="shared" si="2"/>
        <v>1.3884898974432633</v>
      </c>
      <c r="I122">
        <f t="shared" si="3"/>
        <v>13.52333333</v>
      </c>
      <c r="J122">
        <v>225.5</v>
      </c>
      <c r="K122">
        <v>65.8</v>
      </c>
    </row>
    <row r="123" spans="1:11" x14ac:dyDescent="0.25">
      <c r="A123">
        <v>122</v>
      </c>
      <c r="B123">
        <v>4</v>
      </c>
      <c r="C123" t="s">
        <v>23</v>
      </c>
      <c r="D123">
        <v>5</v>
      </c>
      <c r="E123" t="s">
        <v>11</v>
      </c>
      <c r="F123">
        <v>9</v>
      </c>
      <c r="G123">
        <v>37.513333330000002</v>
      </c>
      <c r="H123">
        <f t="shared" si="2"/>
        <v>0.23991469701794157</v>
      </c>
      <c r="I123">
        <f t="shared" si="3"/>
        <v>-28.513333330000002</v>
      </c>
      <c r="J123">
        <v>225.5</v>
      </c>
      <c r="K123">
        <v>65.8</v>
      </c>
    </row>
    <row r="124" spans="1:11" x14ac:dyDescent="0.25">
      <c r="A124">
        <v>123</v>
      </c>
      <c r="B124">
        <v>5</v>
      </c>
      <c r="C124" t="s">
        <v>23</v>
      </c>
      <c r="D124">
        <v>5</v>
      </c>
      <c r="E124" t="s">
        <v>11</v>
      </c>
      <c r="F124">
        <v>20</v>
      </c>
      <c r="G124">
        <v>35.524999999999999</v>
      </c>
      <c r="H124">
        <f t="shared" si="2"/>
        <v>0.56298381421534138</v>
      </c>
      <c r="I124">
        <f t="shared" si="3"/>
        <v>-15.524999999999999</v>
      </c>
      <c r="J124">
        <v>225.5</v>
      </c>
      <c r="K124">
        <v>65.8</v>
      </c>
    </row>
    <row r="125" spans="1:11" x14ac:dyDescent="0.25">
      <c r="A125">
        <v>124</v>
      </c>
      <c r="B125">
        <v>6</v>
      </c>
      <c r="C125" t="s">
        <v>23</v>
      </c>
      <c r="D125">
        <v>5</v>
      </c>
      <c r="E125" t="s">
        <v>11</v>
      </c>
      <c r="F125">
        <v>20.666666670000001</v>
      </c>
      <c r="G125">
        <v>34.353333329999998</v>
      </c>
      <c r="H125">
        <f t="shared" si="2"/>
        <v>0.6015913061907231</v>
      </c>
      <c r="I125">
        <f t="shared" si="3"/>
        <v>-13.686666659999997</v>
      </c>
      <c r="J125">
        <v>225.5</v>
      </c>
      <c r="K125">
        <v>65.8</v>
      </c>
    </row>
    <row r="126" spans="1:11" x14ac:dyDescent="0.25">
      <c r="A126">
        <v>125</v>
      </c>
      <c r="B126">
        <v>7</v>
      </c>
      <c r="C126" t="s">
        <v>23</v>
      </c>
      <c r="D126">
        <v>5</v>
      </c>
      <c r="E126" t="s">
        <v>11</v>
      </c>
      <c r="F126">
        <v>19.333333329999999</v>
      </c>
      <c r="G126">
        <v>33.376666669999999</v>
      </c>
      <c r="H126">
        <f t="shared" si="2"/>
        <v>0.57924697876967468</v>
      </c>
      <c r="I126">
        <f t="shared" si="3"/>
        <v>-14.04333334</v>
      </c>
      <c r="J126">
        <v>225.5</v>
      </c>
      <c r="K126">
        <v>65.8</v>
      </c>
    </row>
    <row r="127" spans="1:11" x14ac:dyDescent="0.25">
      <c r="A127">
        <v>126</v>
      </c>
      <c r="B127">
        <v>8</v>
      </c>
      <c r="C127" t="s">
        <v>23</v>
      </c>
      <c r="D127">
        <v>5</v>
      </c>
      <c r="E127" t="s">
        <v>11</v>
      </c>
      <c r="F127">
        <v>53.333333330000002</v>
      </c>
      <c r="G127">
        <v>41.54666667</v>
      </c>
      <c r="H127">
        <f t="shared" si="2"/>
        <v>1.2836970473135674</v>
      </c>
      <c r="I127">
        <f t="shared" si="3"/>
        <v>11.786666660000002</v>
      </c>
      <c r="J127">
        <v>225.5</v>
      </c>
      <c r="K127">
        <v>65.8</v>
      </c>
    </row>
    <row r="128" spans="1:11" x14ac:dyDescent="0.25">
      <c r="A128">
        <v>127</v>
      </c>
      <c r="B128">
        <v>9</v>
      </c>
      <c r="C128" t="s">
        <v>23</v>
      </c>
      <c r="D128">
        <v>5</v>
      </c>
      <c r="E128" t="s">
        <v>11</v>
      </c>
      <c r="F128">
        <v>38.333333330000002</v>
      </c>
      <c r="G128">
        <v>34.365000000000002</v>
      </c>
      <c r="H128">
        <f t="shared" si="2"/>
        <v>1.1154760171686309</v>
      </c>
      <c r="I128">
        <f t="shared" si="3"/>
        <v>3.9683333300000001</v>
      </c>
      <c r="J128">
        <v>225.5</v>
      </c>
      <c r="K128">
        <v>65.8</v>
      </c>
    </row>
    <row r="129" spans="1:11" x14ac:dyDescent="0.25">
      <c r="A129">
        <v>128</v>
      </c>
      <c r="B129">
        <v>10</v>
      </c>
      <c r="C129" t="s">
        <v>23</v>
      </c>
      <c r="D129">
        <v>5</v>
      </c>
      <c r="E129" t="s">
        <v>11</v>
      </c>
      <c r="F129">
        <v>12</v>
      </c>
      <c r="G129">
        <v>34.895000000000003</v>
      </c>
      <c r="H129">
        <f t="shared" si="2"/>
        <v>0.34388880928499782</v>
      </c>
      <c r="I129">
        <f t="shared" si="3"/>
        <v>-22.895000000000003</v>
      </c>
      <c r="J129">
        <v>225.5</v>
      </c>
      <c r="K129">
        <v>65.8</v>
      </c>
    </row>
    <row r="130" spans="1:11" x14ac:dyDescent="0.25">
      <c r="A130">
        <v>129</v>
      </c>
      <c r="B130">
        <v>11</v>
      </c>
      <c r="C130" t="s">
        <v>23</v>
      </c>
      <c r="D130">
        <v>5</v>
      </c>
      <c r="E130" t="s">
        <v>11</v>
      </c>
      <c r="F130">
        <v>4</v>
      </c>
      <c r="G130">
        <v>36.353333329999998</v>
      </c>
      <c r="H130">
        <f t="shared" si="2"/>
        <v>0.11003117550981398</v>
      </c>
      <c r="I130">
        <f t="shared" si="3"/>
        <v>-32.353333329999998</v>
      </c>
      <c r="J130">
        <v>225.5</v>
      </c>
      <c r="K130">
        <v>65.8</v>
      </c>
    </row>
    <row r="131" spans="1:11" x14ac:dyDescent="0.25">
      <c r="A131">
        <v>130</v>
      </c>
      <c r="B131">
        <v>12</v>
      </c>
      <c r="C131" t="s">
        <v>23</v>
      </c>
      <c r="D131">
        <v>5</v>
      </c>
      <c r="E131" t="s">
        <v>11</v>
      </c>
      <c r="F131">
        <v>60</v>
      </c>
      <c r="G131">
        <v>32.01</v>
      </c>
      <c r="H131">
        <f t="shared" ref="H131:H154" si="4">F131/G131</f>
        <v>1.8744142455482662</v>
      </c>
      <c r="I131">
        <f t="shared" ref="I131:I154" si="5">F131-G131</f>
        <v>27.990000000000002</v>
      </c>
      <c r="J131">
        <v>225.5</v>
      </c>
      <c r="K131">
        <v>65.8</v>
      </c>
    </row>
    <row r="132" spans="1:11" x14ac:dyDescent="0.25">
      <c r="A132">
        <v>131</v>
      </c>
      <c r="B132">
        <v>13</v>
      </c>
      <c r="C132" t="s">
        <v>23</v>
      </c>
      <c r="D132">
        <v>5</v>
      </c>
      <c r="E132" t="s">
        <v>11</v>
      </c>
      <c r="F132">
        <v>13</v>
      </c>
      <c r="G132">
        <v>33.200000000000003</v>
      </c>
      <c r="H132">
        <f t="shared" si="4"/>
        <v>0.39156626506024095</v>
      </c>
      <c r="I132">
        <f t="shared" si="5"/>
        <v>-20.200000000000003</v>
      </c>
      <c r="J132">
        <v>225.5</v>
      </c>
      <c r="K132">
        <v>65.8</v>
      </c>
    </row>
    <row r="133" spans="1:11" x14ac:dyDescent="0.25">
      <c r="A133">
        <v>132</v>
      </c>
      <c r="B133">
        <v>14</v>
      </c>
      <c r="C133" t="s">
        <v>23</v>
      </c>
      <c r="D133">
        <v>5</v>
      </c>
      <c r="E133" t="s">
        <v>11</v>
      </c>
      <c r="F133">
        <v>41.666666669999998</v>
      </c>
      <c r="G133">
        <v>40.159999999999997</v>
      </c>
      <c r="H133">
        <f t="shared" si="4"/>
        <v>1.0375166003486056</v>
      </c>
      <c r="I133">
        <f t="shared" si="5"/>
        <v>1.5066666700000013</v>
      </c>
      <c r="J133">
        <v>225.5</v>
      </c>
      <c r="K133">
        <v>65.8</v>
      </c>
    </row>
    <row r="134" spans="1:11" x14ac:dyDescent="0.25">
      <c r="A134">
        <v>133</v>
      </c>
      <c r="B134">
        <v>15</v>
      </c>
      <c r="C134" t="s">
        <v>23</v>
      </c>
      <c r="D134">
        <v>5</v>
      </c>
      <c r="E134" t="s">
        <v>11</v>
      </c>
      <c r="F134">
        <v>15</v>
      </c>
      <c r="G134">
        <v>38.01</v>
      </c>
      <c r="H134">
        <f t="shared" si="4"/>
        <v>0.39463299131807422</v>
      </c>
      <c r="I134">
        <f t="shared" si="5"/>
        <v>-23.009999999999998</v>
      </c>
      <c r="J134">
        <v>225.5</v>
      </c>
      <c r="K134">
        <v>65.8</v>
      </c>
    </row>
    <row r="135" spans="1:11" x14ac:dyDescent="0.25">
      <c r="A135">
        <v>134</v>
      </c>
      <c r="B135">
        <v>16</v>
      </c>
      <c r="C135" t="s">
        <v>23</v>
      </c>
      <c r="D135">
        <v>5</v>
      </c>
      <c r="E135" t="s">
        <v>11</v>
      </c>
      <c r="F135">
        <v>32</v>
      </c>
      <c r="G135">
        <v>33.6</v>
      </c>
      <c r="H135">
        <f t="shared" si="4"/>
        <v>0.95238095238095233</v>
      </c>
      <c r="I135">
        <f t="shared" si="5"/>
        <v>-1.6000000000000014</v>
      </c>
      <c r="J135">
        <v>225.5</v>
      </c>
      <c r="K135">
        <v>65.8</v>
      </c>
    </row>
    <row r="136" spans="1:11" x14ac:dyDescent="0.25">
      <c r="A136">
        <v>135</v>
      </c>
      <c r="B136">
        <v>19</v>
      </c>
      <c r="C136" t="s">
        <v>23</v>
      </c>
      <c r="D136">
        <v>5</v>
      </c>
      <c r="E136" t="s">
        <v>11</v>
      </c>
      <c r="F136">
        <v>8</v>
      </c>
      <c r="G136">
        <v>35.32</v>
      </c>
      <c r="H136">
        <f t="shared" si="4"/>
        <v>0.22650056625141562</v>
      </c>
      <c r="I136">
        <f t="shared" si="5"/>
        <v>-27.32</v>
      </c>
      <c r="J136">
        <v>225.5</v>
      </c>
      <c r="K136">
        <v>65.8</v>
      </c>
    </row>
    <row r="137" spans="1:11" x14ac:dyDescent="0.25">
      <c r="A137">
        <v>136</v>
      </c>
      <c r="B137">
        <v>20</v>
      </c>
      <c r="C137" t="s">
        <v>23</v>
      </c>
      <c r="D137">
        <v>5</v>
      </c>
      <c r="E137" t="s">
        <v>11</v>
      </c>
      <c r="F137">
        <v>16</v>
      </c>
      <c r="G137">
        <v>35.795000000000002</v>
      </c>
      <c r="H137">
        <f t="shared" si="4"/>
        <v>0.44698980304511804</v>
      </c>
      <c r="I137">
        <f t="shared" si="5"/>
        <v>-19.795000000000002</v>
      </c>
      <c r="J137">
        <v>225.5</v>
      </c>
      <c r="K137">
        <v>65.8</v>
      </c>
    </row>
    <row r="138" spans="1:11" x14ac:dyDescent="0.25">
      <c r="A138">
        <v>137</v>
      </c>
      <c r="B138">
        <v>1</v>
      </c>
      <c r="C138" t="s">
        <v>25</v>
      </c>
      <c r="D138">
        <v>6</v>
      </c>
      <c r="E138" t="s">
        <v>11</v>
      </c>
      <c r="F138">
        <v>28.333333329999999</v>
      </c>
      <c r="G138">
        <v>36.15</v>
      </c>
      <c r="H138">
        <f t="shared" si="4"/>
        <v>0.78377132309820197</v>
      </c>
      <c r="I138">
        <f t="shared" si="5"/>
        <v>-7.81666667</v>
      </c>
      <c r="J138">
        <v>266.5</v>
      </c>
      <c r="K138">
        <v>31.11</v>
      </c>
    </row>
    <row r="139" spans="1:11" x14ac:dyDescent="0.25">
      <c r="A139">
        <v>138</v>
      </c>
      <c r="B139">
        <v>2</v>
      </c>
      <c r="C139" t="s">
        <v>25</v>
      </c>
      <c r="D139">
        <v>6</v>
      </c>
      <c r="E139" t="s">
        <v>11</v>
      </c>
      <c r="F139">
        <v>70</v>
      </c>
      <c r="G139">
        <v>38.483333330000001</v>
      </c>
      <c r="H139">
        <f t="shared" si="4"/>
        <v>1.8189692509154585</v>
      </c>
      <c r="I139">
        <f t="shared" si="5"/>
        <v>31.516666669999999</v>
      </c>
      <c r="J139">
        <v>266.5</v>
      </c>
      <c r="K139">
        <v>31.11</v>
      </c>
    </row>
    <row r="140" spans="1:11" x14ac:dyDescent="0.25">
      <c r="A140">
        <v>139</v>
      </c>
      <c r="B140">
        <v>4</v>
      </c>
      <c r="C140" t="s">
        <v>25</v>
      </c>
      <c r="D140">
        <v>6</v>
      </c>
      <c r="E140" t="s">
        <v>11</v>
      </c>
      <c r="F140">
        <v>9</v>
      </c>
      <c r="G140">
        <v>39.11</v>
      </c>
      <c r="H140">
        <f t="shared" si="4"/>
        <v>0.23012017386857581</v>
      </c>
      <c r="I140">
        <f t="shared" si="5"/>
        <v>-30.11</v>
      </c>
      <c r="J140">
        <v>266.5</v>
      </c>
      <c r="K140">
        <v>31.11</v>
      </c>
    </row>
    <row r="141" spans="1:11" x14ac:dyDescent="0.25">
      <c r="A141">
        <v>140</v>
      </c>
      <c r="B141">
        <v>5</v>
      </c>
      <c r="C141" t="s">
        <v>25</v>
      </c>
      <c r="D141">
        <v>6</v>
      </c>
      <c r="E141" t="s">
        <v>11</v>
      </c>
      <c r="F141">
        <v>27</v>
      </c>
      <c r="G141">
        <v>42.996666670000003</v>
      </c>
      <c r="H141">
        <f t="shared" si="4"/>
        <v>0.62795565542848619</v>
      </c>
      <c r="I141">
        <f t="shared" si="5"/>
        <v>-15.996666670000003</v>
      </c>
      <c r="J141">
        <v>266.5</v>
      </c>
      <c r="K141">
        <v>31.11</v>
      </c>
    </row>
    <row r="142" spans="1:11" x14ac:dyDescent="0.25">
      <c r="A142">
        <v>141</v>
      </c>
      <c r="B142">
        <v>6</v>
      </c>
      <c r="C142" t="s">
        <v>25</v>
      </c>
      <c r="D142">
        <v>6</v>
      </c>
      <c r="E142" t="s">
        <v>11</v>
      </c>
      <c r="F142">
        <v>24</v>
      </c>
      <c r="G142">
        <v>39.443333330000002</v>
      </c>
      <c r="H142">
        <f t="shared" si="4"/>
        <v>0.60846784421604561</v>
      </c>
      <c r="I142">
        <f t="shared" si="5"/>
        <v>-15.443333330000002</v>
      </c>
      <c r="J142">
        <v>266.5</v>
      </c>
      <c r="K142">
        <v>31.11</v>
      </c>
    </row>
    <row r="143" spans="1:11" x14ac:dyDescent="0.25">
      <c r="A143">
        <v>142</v>
      </c>
      <c r="B143">
        <v>7</v>
      </c>
      <c r="C143" t="s">
        <v>25</v>
      </c>
      <c r="D143">
        <v>6</v>
      </c>
      <c r="E143" t="s">
        <v>11</v>
      </c>
      <c r="F143">
        <v>24</v>
      </c>
      <c r="G143">
        <v>38.186666670000001</v>
      </c>
      <c r="H143">
        <f t="shared" si="4"/>
        <v>0.62849162005687043</v>
      </c>
      <c r="I143">
        <f t="shared" si="5"/>
        <v>-14.186666670000001</v>
      </c>
      <c r="J143">
        <v>266.5</v>
      </c>
      <c r="K143">
        <v>31.11</v>
      </c>
    </row>
    <row r="144" spans="1:11" x14ac:dyDescent="0.25">
      <c r="A144">
        <v>143</v>
      </c>
      <c r="B144">
        <v>8</v>
      </c>
      <c r="C144" t="s">
        <v>25</v>
      </c>
      <c r="D144">
        <v>6</v>
      </c>
      <c r="E144" t="s">
        <v>11</v>
      </c>
      <c r="F144">
        <v>60</v>
      </c>
      <c r="G144">
        <v>43.76</v>
      </c>
      <c r="H144">
        <f t="shared" si="4"/>
        <v>1.3711151736745888</v>
      </c>
      <c r="I144">
        <f t="shared" si="5"/>
        <v>16.240000000000002</v>
      </c>
      <c r="J144">
        <v>266.5</v>
      </c>
      <c r="K144">
        <v>31.11</v>
      </c>
    </row>
    <row r="145" spans="1:11" x14ac:dyDescent="0.25">
      <c r="A145">
        <v>144</v>
      </c>
      <c r="B145">
        <v>9</v>
      </c>
      <c r="C145" t="s">
        <v>25</v>
      </c>
      <c r="D145">
        <v>6</v>
      </c>
      <c r="E145" t="s">
        <v>11</v>
      </c>
      <c r="F145">
        <v>37.333333330000002</v>
      </c>
      <c r="G145">
        <v>40.090000000000003</v>
      </c>
      <c r="H145">
        <f t="shared" si="4"/>
        <v>0.93123804764280371</v>
      </c>
      <c r="I145">
        <f t="shared" si="5"/>
        <v>-2.7566666700000013</v>
      </c>
      <c r="J145">
        <v>266.5</v>
      </c>
      <c r="K145">
        <v>31.11</v>
      </c>
    </row>
    <row r="146" spans="1:11" x14ac:dyDescent="0.25">
      <c r="A146">
        <v>145</v>
      </c>
      <c r="B146">
        <v>10</v>
      </c>
      <c r="C146" t="s">
        <v>25</v>
      </c>
      <c r="D146">
        <v>6</v>
      </c>
      <c r="E146" t="s">
        <v>11</v>
      </c>
      <c r="F146">
        <v>14</v>
      </c>
      <c r="G146">
        <v>41.316666669999996</v>
      </c>
      <c r="H146">
        <f t="shared" si="4"/>
        <v>0.33884630896822543</v>
      </c>
      <c r="I146">
        <f t="shared" si="5"/>
        <v>-27.316666669999996</v>
      </c>
      <c r="J146">
        <v>266.5</v>
      </c>
      <c r="K146">
        <v>31.11</v>
      </c>
    </row>
    <row r="147" spans="1:11" x14ac:dyDescent="0.25">
      <c r="A147">
        <v>146</v>
      </c>
      <c r="B147">
        <v>11</v>
      </c>
      <c r="C147" t="s">
        <v>25</v>
      </c>
      <c r="D147">
        <v>6</v>
      </c>
      <c r="E147" t="s">
        <v>11</v>
      </c>
      <c r="F147">
        <v>3.6666666669999999</v>
      </c>
      <c r="G147">
        <v>39.41333333</v>
      </c>
      <c r="H147">
        <f t="shared" si="4"/>
        <v>9.3031123155702902E-2</v>
      </c>
      <c r="I147">
        <f t="shared" si="5"/>
        <v>-35.746666662999999</v>
      </c>
      <c r="J147">
        <v>266.5</v>
      </c>
      <c r="K147">
        <v>31.11</v>
      </c>
    </row>
    <row r="148" spans="1:11" x14ac:dyDescent="0.25">
      <c r="A148">
        <v>147</v>
      </c>
      <c r="B148">
        <v>12</v>
      </c>
      <c r="C148" t="s">
        <v>25</v>
      </c>
      <c r="D148">
        <v>6</v>
      </c>
      <c r="E148" t="s">
        <v>11</v>
      </c>
      <c r="F148">
        <v>63.333333330000002</v>
      </c>
      <c r="G148">
        <v>36.083333330000002</v>
      </c>
      <c r="H148">
        <f t="shared" si="4"/>
        <v>1.7551963049196486</v>
      </c>
      <c r="I148">
        <f t="shared" si="5"/>
        <v>27.25</v>
      </c>
      <c r="J148">
        <v>266.5</v>
      </c>
      <c r="K148">
        <v>31.11</v>
      </c>
    </row>
    <row r="149" spans="1:11" x14ac:dyDescent="0.25">
      <c r="A149">
        <v>148</v>
      </c>
      <c r="B149">
        <v>13</v>
      </c>
      <c r="C149" t="s">
        <v>25</v>
      </c>
      <c r="D149">
        <v>6</v>
      </c>
      <c r="E149" t="s">
        <v>11</v>
      </c>
      <c r="F149">
        <v>14.33333333</v>
      </c>
      <c r="G149">
        <v>37.146666670000002</v>
      </c>
      <c r="H149">
        <f t="shared" si="4"/>
        <v>0.38585786060787347</v>
      </c>
      <c r="I149">
        <f t="shared" si="5"/>
        <v>-22.81333334</v>
      </c>
      <c r="J149">
        <v>266.5</v>
      </c>
      <c r="K149">
        <v>31.11</v>
      </c>
    </row>
    <row r="150" spans="1:11" x14ac:dyDescent="0.25">
      <c r="A150">
        <v>149</v>
      </c>
      <c r="B150">
        <v>14</v>
      </c>
      <c r="C150" t="s">
        <v>25</v>
      </c>
      <c r="D150">
        <v>6</v>
      </c>
      <c r="E150" t="s">
        <v>11</v>
      </c>
      <c r="F150">
        <v>61.666666669999998</v>
      </c>
      <c r="G150">
        <v>40.503333329999997</v>
      </c>
      <c r="H150">
        <f t="shared" si="4"/>
        <v>1.5225084357273071</v>
      </c>
      <c r="I150">
        <f t="shared" si="5"/>
        <v>21.163333340000001</v>
      </c>
      <c r="J150">
        <v>266.5</v>
      </c>
      <c r="K150">
        <v>31.11</v>
      </c>
    </row>
    <row r="151" spans="1:11" x14ac:dyDescent="0.25">
      <c r="A151">
        <v>150</v>
      </c>
      <c r="B151">
        <v>15</v>
      </c>
      <c r="C151" t="s">
        <v>25</v>
      </c>
      <c r="D151">
        <v>6</v>
      </c>
      <c r="E151" t="s">
        <v>11</v>
      </c>
      <c r="F151">
        <v>17</v>
      </c>
      <c r="G151">
        <v>42.393333329999997</v>
      </c>
      <c r="H151">
        <f t="shared" si="4"/>
        <v>0.40100644758617759</v>
      </c>
      <c r="I151">
        <f t="shared" si="5"/>
        <v>-25.393333329999997</v>
      </c>
      <c r="J151">
        <v>266.5</v>
      </c>
      <c r="K151">
        <v>31.11</v>
      </c>
    </row>
    <row r="152" spans="1:11" x14ac:dyDescent="0.25">
      <c r="A152">
        <v>151</v>
      </c>
      <c r="B152">
        <v>16</v>
      </c>
      <c r="C152" t="s">
        <v>25</v>
      </c>
      <c r="D152">
        <v>6</v>
      </c>
      <c r="E152" t="s">
        <v>11</v>
      </c>
      <c r="F152">
        <v>40</v>
      </c>
      <c r="G152">
        <v>37.299999999999997</v>
      </c>
      <c r="H152">
        <f t="shared" si="4"/>
        <v>1.0723860589812333</v>
      </c>
      <c r="I152">
        <f t="shared" si="5"/>
        <v>2.7000000000000028</v>
      </c>
      <c r="J152">
        <v>266.5</v>
      </c>
      <c r="K152">
        <v>31.11</v>
      </c>
    </row>
    <row r="153" spans="1:11" x14ac:dyDescent="0.25">
      <c r="A153">
        <v>152</v>
      </c>
      <c r="B153">
        <v>19</v>
      </c>
      <c r="C153" t="s">
        <v>25</v>
      </c>
      <c r="D153">
        <v>6</v>
      </c>
      <c r="E153" t="s">
        <v>11</v>
      </c>
      <c r="F153">
        <v>8.6666666669999994</v>
      </c>
      <c r="G153">
        <v>39.123333330000001</v>
      </c>
      <c r="H153">
        <f t="shared" si="4"/>
        <v>0.22152168359218893</v>
      </c>
      <c r="I153">
        <f t="shared" si="5"/>
        <v>-30.456666663</v>
      </c>
      <c r="J153">
        <v>266.5</v>
      </c>
      <c r="K153">
        <v>31.11</v>
      </c>
    </row>
    <row r="154" spans="1:11" x14ac:dyDescent="0.25">
      <c r="A154">
        <v>153</v>
      </c>
      <c r="B154">
        <v>20</v>
      </c>
      <c r="C154" t="s">
        <v>25</v>
      </c>
      <c r="D154">
        <v>6</v>
      </c>
      <c r="E154" t="s">
        <v>11</v>
      </c>
      <c r="F154">
        <v>22</v>
      </c>
      <c r="G154">
        <v>40.14</v>
      </c>
      <c r="H154">
        <f t="shared" si="4"/>
        <v>0.54808171400099648</v>
      </c>
      <c r="I154">
        <f t="shared" si="5"/>
        <v>-18.14</v>
      </c>
      <c r="J154">
        <v>266.5</v>
      </c>
      <c r="K154">
        <v>31.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1"/>
  <sheetViews>
    <sheetView tabSelected="1" workbookViewId="0">
      <selection activeCell="C1" sqref="C1:C1048576"/>
    </sheetView>
  </sheetViews>
  <sheetFormatPr defaultRowHeight="15" x14ac:dyDescent="0.25"/>
  <sheetData>
    <row r="1" spans="1:10" x14ac:dyDescent="0.25">
      <c r="A1" t="s">
        <v>3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7</v>
      </c>
      <c r="H1" t="s">
        <v>6</v>
      </c>
      <c r="I1" t="s">
        <v>8</v>
      </c>
      <c r="J1" t="s">
        <v>9</v>
      </c>
    </row>
    <row r="2" spans="1:10" x14ac:dyDescent="0.25">
      <c r="A2">
        <v>1</v>
      </c>
      <c r="B2">
        <v>1</v>
      </c>
      <c r="C2" t="s">
        <v>32</v>
      </c>
      <c r="D2">
        <v>1</v>
      </c>
      <c r="E2" t="s">
        <v>10</v>
      </c>
      <c r="F2">
        <v>30</v>
      </c>
      <c r="G2">
        <v>-1.1100000000000001</v>
      </c>
      <c r="H2">
        <v>0.96432015400000004</v>
      </c>
      <c r="I2">
        <v>41</v>
      </c>
      <c r="J2">
        <v>31.11</v>
      </c>
    </row>
    <row r="3" spans="1:10" x14ac:dyDescent="0.25">
      <c r="A3">
        <v>2</v>
      </c>
      <c r="B3">
        <v>2</v>
      </c>
      <c r="C3" t="s">
        <v>32</v>
      </c>
      <c r="D3">
        <v>1</v>
      </c>
      <c r="E3" t="s">
        <v>10</v>
      </c>
      <c r="F3">
        <v>300</v>
      </c>
      <c r="G3">
        <v>268.89</v>
      </c>
      <c r="H3">
        <v>9.643201543</v>
      </c>
      <c r="I3">
        <v>41</v>
      </c>
      <c r="J3">
        <v>31.11</v>
      </c>
    </row>
    <row r="4" spans="1:10" x14ac:dyDescent="0.25">
      <c r="A4">
        <v>3</v>
      </c>
      <c r="B4">
        <v>3</v>
      </c>
      <c r="C4" t="s">
        <v>32</v>
      </c>
      <c r="D4">
        <v>1</v>
      </c>
      <c r="E4" t="s">
        <v>10</v>
      </c>
      <c r="F4">
        <v>143.33333329999999</v>
      </c>
      <c r="G4">
        <v>112.22333329999999</v>
      </c>
      <c r="H4">
        <v>4.6073074030000001</v>
      </c>
      <c r="I4">
        <v>41</v>
      </c>
      <c r="J4">
        <v>31.11</v>
      </c>
    </row>
    <row r="5" spans="1:10" x14ac:dyDescent="0.25">
      <c r="A5">
        <v>4</v>
      </c>
      <c r="B5">
        <v>4</v>
      </c>
      <c r="C5" t="s">
        <v>32</v>
      </c>
      <c r="D5">
        <v>1</v>
      </c>
      <c r="E5" t="s">
        <v>10</v>
      </c>
      <c r="F5">
        <v>55</v>
      </c>
      <c r="G5">
        <v>23.89</v>
      </c>
      <c r="H5">
        <v>1.767920283</v>
      </c>
      <c r="I5">
        <v>41</v>
      </c>
      <c r="J5">
        <v>31.11</v>
      </c>
    </row>
    <row r="6" spans="1:10" x14ac:dyDescent="0.25">
      <c r="A6">
        <v>5</v>
      </c>
      <c r="B6">
        <v>5</v>
      </c>
      <c r="C6" t="s">
        <v>32</v>
      </c>
      <c r="D6">
        <v>1</v>
      </c>
      <c r="E6" t="s">
        <v>10</v>
      </c>
      <c r="F6">
        <v>50</v>
      </c>
      <c r="G6">
        <v>18.89</v>
      </c>
      <c r="H6">
        <v>1.6072002569999999</v>
      </c>
      <c r="I6">
        <v>41</v>
      </c>
      <c r="J6">
        <v>31.11</v>
      </c>
    </row>
    <row r="7" spans="1:10" x14ac:dyDescent="0.25">
      <c r="A7">
        <v>6</v>
      </c>
      <c r="B7">
        <v>6</v>
      </c>
      <c r="C7" t="s">
        <v>32</v>
      </c>
      <c r="D7">
        <v>1</v>
      </c>
      <c r="E7" t="s">
        <v>10</v>
      </c>
      <c r="F7">
        <v>10</v>
      </c>
      <c r="G7">
        <v>-21.11</v>
      </c>
      <c r="H7">
        <v>0.321440051</v>
      </c>
      <c r="I7">
        <v>41</v>
      </c>
      <c r="J7">
        <v>31.11</v>
      </c>
    </row>
    <row r="8" spans="1:10" x14ac:dyDescent="0.25">
      <c r="A8">
        <v>7</v>
      </c>
      <c r="B8">
        <v>7</v>
      </c>
      <c r="C8" t="s">
        <v>32</v>
      </c>
      <c r="D8">
        <v>1</v>
      </c>
      <c r="E8" t="s">
        <v>10</v>
      </c>
      <c r="F8">
        <v>13.33333333</v>
      </c>
      <c r="G8">
        <v>-17.776666670000001</v>
      </c>
      <c r="H8">
        <v>0.428586735</v>
      </c>
      <c r="I8">
        <v>41</v>
      </c>
      <c r="J8">
        <v>31.11</v>
      </c>
    </row>
    <row r="9" spans="1:10" x14ac:dyDescent="0.25">
      <c r="A9">
        <v>8</v>
      </c>
      <c r="B9">
        <v>8</v>
      </c>
      <c r="C9" t="s">
        <v>32</v>
      </c>
      <c r="D9">
        <v>1</v>
      </c>
      <c r="E9" t="s">
        <v>10</v>
      </c>
      <c r="F9">
        <v>1.6666666670000001</v>
      </c>
      <c r="G9">
        <v>-29.443333330000002</v>
      </c>
      <c r="H9">
        <v>5.3573342000000003E-2</v>
      </c>
      <c r="I9">
        <v>41</v>
      </c>
      <c r="J9">
        <v>31.11</v>
      </c>
    </row>
    <row r="10" spans="1:10" x14ac:dyDescent="0.25">
      <c r="A10">
        <v>9</v>
      </c>
      <c r="B10">
        <v>9</v>
      </c>
      <c r="C10" t="s">
        <v>32</v>
      </c>
      <c r="D10">
        <v>1</v>
      </c>
      <c r="E10" t="s">
        <v>10</v>
      </c>
      <c r="F10">
        <v>5.6666666670000003</v>
      </c>
      <c r="G10">
        <v>-25.443333330000002</v>
      </c>
      <c r="H10">
        <v>0.18214936200000001</v>
      </c>
      <c r="I10">
        <v>41</v>
      </c>
      <c r="J10">
        <v>31.11</v>
      </c>
    </row>
    <row r="11" spans="1:10" x14ac:dyDescent="0.25">
      <c r="A11">
        <v>10</v>
      </c>
      <c r="B11">
        <v>10</v>
      </c>
      <c r="C11" t="s">
        <v>32</v>
      </c>
      <c r="D11">
        <v>1</v>
      </c>
      <c r="E11" t="s">
        <v>10</v>
      </c>
      <c r="F11">
        <v>150</v>
      </c>
      <c r="G11">
        <v>118.89</v>
      </c>
      <c r="H11">
        <v>4.821600771</v>
      </c>
      <c r="I11">
        <v>41</v>
      </c>
      <c r="J11">
        <v>31.11</v>
      </c>
    </row>
    <row r="12" spans="1:10" x14ac:dyDescent="0.25">
      <c r="A12">
        <v>11</v>
      </c>
      <c r="B12">
        <v>11</v>
      </c>
      <c r="C12" t="s">
        <v>32</v>
      </c>
      <c r="D12">
        <v>1</v>
      </c>
      <c r="E12" t="s">
        <v>10</v>
      </c>
      <c r="F12">
        <v>100</v>
      </c>
      <c r="G12">
        <v>68.89</v>
      </c>
      <c r="H12">
        <v>3.2144005139999998</v>
      </c>
      <c r="I12">
        <v>41</v>
      </c>
      <c r="J12">
        <v>31.11</v>
      </c>
    </row>
    <row r="13" spans="1:10" x14ac:dyDescent="0.25">
      <c r="A13">
        <v>12</v>
      </c>
      <c r="B13">
        <v>12</v>
      </c>
      <c r="C13" t="s">
        <v>32</v>
      </c>
      <c r="D13">
        <v>1</v>
      </c>
      <c r="E13" t="s">
        <v>10</v>
      </c>
      <c r="F13">
        <v>16.666666670000001</v>
      </c>
      <c r="G13">
        <v>-14.44333333</v>
      </c>
      <c r="H13">
        <v>0.53573341900000004</v>
      </c>
      <c r="I13">
        <v>41</v>
      </c>
      <c r="J13">
        <v>31.11</v>
      </c>
    </row>
    <row r="14" spans="1:10" x14ac:dyDescent="0.25">
      <c r="A14">
        <v>13</v>
      </c>
      <c r="B14">
        <v>13</v>
      </c>
      <c r="C14" t="s">
        <v>32</v>
      </c>
      <c r="D14">
        <v>1</v>
      </c>
      <c r="E14" t="s">
        <v>10</v>
      </c>
      <c r="F14">
        <v>266.66666670000001</v>
      </c>
      <c r="G14">
        <v>235.55666669999999</v>
      </c>
      <c r="H14">
        <v>8.5717347060000009</v>
      </c>
      <c r="I14">
        <v>41</v>
      </c>
      <c r="J14">
        <v>31.11</v>
      </c>
    </row>
    <row r="15" spans="1:10" x14ac:dyDescent="0.25">
      <c r="A15">
        <v>14</v>
      </c>
      <c r="B15">
        <v>14</v>
      </c>
      <c r="C15" t="s">
        <v>32</v>
      </c>
      <c r="D15">
        <v>1</v>
      </c>
      <c r="E15" t="s">
        <v>10</v>
      </c>
      <c r="F15">
        <v>15</v>
      </c>
      <c r="G15">
        <v>-16.11</v>
      </c>
      <c r="H15">
        <v>0.48216007700000002</v>
      </c>
      <c r="I15">
        <v>41</v>
      </c>
      <c r="J15">
        <v>31.11</v>
      </c>
    </row>
    <row r="16" spans="1:10" x14ac:dyDescent="0.25">
      <c r="A16">
        <v>15</v>
      </c>
      <c r="B16">
        <v>15</v>
      </c>
      <c r="C16" t="s">
        <v>32</v>
      </c>
      <c r="D16">
        <v>1</v>
      </c>
      <c r="E16" t="s">
        <v>10</v>
      </c>
      <c r="F16">
        <v>150</v>
      </c>
      <c r="G16">
        <v>118.89</v>
      </c>
      <c r="H16">
        <v>4.821600771</v>
      </c>
      <c r="I16">
        <v>41</v>
      </c>
      <c r="J16">
        <v>31.11</v>
      </c>
    </row>
    <row r="17" spans="1:10" x14ac:dyDescent="0.25">
      <c r="A17">
        <v>16</v>
      </c>
      <c r="B17">
        <v>16</v>
      </c>
      <c r="C17" t="s">
        <v>32</v>
      </c>
      <c r="D17">
        <v>1</v>
      </c>
      <c r="E17" t="s">
        <v>10</v>
      </c>
      <c r="F17">
        <v>80</v>
      </c>
      <c r="G17">
        <v>48.89</v>
      </c>
      <c r="H17">
        <v>2.5715204109999998</v>
      </c>
      <c r="I17">
        <v>41</v>
      </c>
      <c r="J17">
        <v>31.11</v>
      </c>
    </row>
    <row r="18" spans="1:10" x14ac:dyDescent="0.25">
      <c r="A18">
        <v>17</v>
      </c>
      <c r="B18">
        <v>17</v>
      </c>
      <c r="C18" t="s">
        <v>32</v>
      </c>
      <c r="D18">
        <v>1</v>
      </c>
      <c r="E18" t="s">
        <v>10</v>
      </c>
      <c r="F18">
        <v>100</v>
      </c>
      <c r="G18">
        <v>68.89</v>
      </c>
      <c r="H18">
        <v>3.2144005139999998</v>
      </c>
      <c r="I18">
        <v>41</v>
      </c>
      <c r="J18">
        <v>31.11</v>
      </c>
    </row>
    <row r="19" spans="1:10" x14ac:dyDescent="0.25">
      <c r="A19">
        <v>18</v>
      </c>
      <c r="B19">
        <v>18</v>
      </c>
      <c r="C19" t="s">
        <v>32</v>
      </c>
      <c r="D19">
        <v>1</v>
      </c>
      <c r="E19" t="s">
        <v>10</v>
      </c>
      <c r="F19">
        <v>100</v>
      </c>
      <c r="G19">
        <v>68.89</v>
      </c>
      <c r="H19">
        <v>3.2144005139999998</v>
      </c>
      <c r="I19">
        <v>41</v>
      </c>
      <c r="J19">
        <v>31.11</v>
      </c>
    </row>
    <row r="20" spans="1:10" x14ac:dyDescent="0.25">
      <c r="A20">
        <v>19</v>
      </c>
      <c r="B20">
        <v>19</v>
      </c>
      <c r="C20" t="s">
        <v>32</v>
      </c>
      <c r="D20">
        <v>1</v>
      </c>
      <c r="E20" t="s">
        <v>10</v>
      </c>
      <c r="F20">
        <v>60</v>
      </c>
      <c r="G20">
        <v>28.89</v>
      </c>
      <c r="H20">
        <v>1.9286403089999999</v>
      </c>
      <c r="I20">
        <v>41</v>
      </c>
      <c r="J20">
        <v>31.11</v>
      </c>
    </row>
    <row r="21" spans="1:10" x14ac:dyDescent="0.25">
      <c r="A21">
        <v>20</v>
      </c>
      <c r="B21">
        <v>20</v>
      </c>
      <c r="C21" t="s">
        <v>32</v>
      </c>
      <c r="D21">
        <v>1</v>
      </c>
      <c r="E21" t="s">
        <v>10</v>
      </c>
      <c r="F21">
        <v>6</v>
      </c>
      <c r="G21">
        <v>-25.11</v>
      </c>
      <c r="H21">
        <v>0.19286403099999999</v>
      </c>
      <c r="I21">
        <v>41</v>
      </c>
      <c r="J21">
        <v>31.11</v>
      </c>
    </row>
    <row r="22" spans="1:10" x14ac:dyDescent="0.25">
      <c r="A22">
        <v>21</v>
      </c>
      <c r="B22">
        <v>1</v>
      </c>
      <c r="C22" t="s">
        <v>30</v>
      </c>
      <c r="D22">
        <v>2</v>
      </c>
      <c r="E22" t="s">
        <v>10</v>
      </c>
      <c r="F22">
        <v>63.333333330000002</v>
      </c>
      <c r="G22">
        <v>-2.4666666670000001</v>
      </c>
      <c r="H22">
        <v>0.96251266499999999</v>
      </c>
      <c r="I22">
        <v>82</v>
      </c>
      <c r="J22">
        <v>65.8</v>
      </c>
    </row>
    <row r="23" spans="1:10" x14ac:dyDescent="0.25">
      <c r="A23">
        <v>22</v>
      </c>
      <c r="B23">
        <v>2</v>
      </c>
      <c r="C23" t="s">
        <v>30</v>
      </c>
      <c r="D23">
        <v>2</v>
      </c>
      <c r="E23" t="s">
        <v>10</v>
      </c>
      <c r="F23">
        <v>500</v>
      </c>
      <c r="G23">
        <v>434.2</v>
      </c>
      <c r="H23">
        <v>7.5987841950000004</v>
      </c>
      <c r="I23">
        <v>82</v>
      </c>
      <c r="J23">
        <v>65.8</v>
      </c>
    </row>
    <row r="24" spans="1:10" x14ac:dyDescent="0.25">
      <c r="A24">
        <v>23</v>
      </c>
      <c r="B24">
        <v>3</v>
      </c>
      <c r="C24" t="s">
        <v>30</v>
      </c>
      <c r="D24">
        <v>2</v>
      </c>
      <c r="E24" t="s">
        <v>10</v>
      </c>
      <c r="F24">
        <v>216.66666670000001</v>
      </c>
      <c r="G24">
        <v>150.8666667</v>
      </c>
      <c r="H24">
        <v>3.2928064849999998</v>
      </c>
      <c r="I24">
        <v>82</v>
      </c>
      <c r="J24">
        <v>65.8</v>
      </c>
    </row>
    <row r="25" spans="1:10" x14ac:dyDescent="0.25">
      <c r="A25">
        <v>24</v>
      </c>
      <c r="B25">
        <v>4</v>
      </c>
      <c r="C25" t="s">
        <v>30</v>
      </c>
      <c r="D25">
        <v>2</v>
      </c>
      <c r="E25" t="s">
        <v>10</v>
      </c>
      <c r="F25">
        <v>93.333333330000002</v>
      </c>
      <c r="G25">
        <v>27.533333330000001</v>
      </c>
      <c r="H25">
        <v>1.418439716</v>
      </c>
      <c r="I25">
        <v>82</v>
      </c>
      <c r="J25">
        <v>65.8</v>
      </c>
    </row>
    <row r="26" spans="1:10" x14ac:dyDescent="0.25">
      <c r="A26">
        <v>25</v>
      </c>
      <c r="B26">
        <v>5</v>
      </c>
      <c r="C26" t="s">
        <v>30</v>
      </c>
      <c r="D26">
        <v>2</v>
      </c>
      <c r="E26" t="s">
        <v>10</v>
      </c>
      <c r="F26">
        <v>86.666666669999998</v>
      </c>
      <c r="G26">
        <v>20.866666670000001</v>
      </c>
      <c r="H26">
        <v>1.317122594</v>
      </c>
      <c r="I26">
        <v>82</v>
      </c>
      <c r="J26">
        <v>65.8</v>
      </c>
    </row>
    <row r="27" spans="1:10" x14ac:dyDescent="0.25">
      <c r="A27">
        <v>26</v>
      </c>
      <c r="B27">
        <v>6</v>
      </c>
      <c r="C27" t="s">
        <v>30</v>
      </c>
      <c r="D27">
        <v>2</v>
      </c>
      <c r="E27" t="s">
        <v>10</v>
      </c>
      <c r="F27">
        <v>36.666666669999998</v>
      </c>
      <c r="G27">
        <v>-29.133333329999999</v>
      </c>
      <c r="H27">
        <v>0.55724417400000004</v>
      </c>
      <c r="I27">
        <v>82</v>
      </c>
      <c r="J27">
        <v>65.8</v>
      </c>
    </row>
    <row r="28" spans="1:10" x14ac:dyDescent="0.25">
      <c r="A28">
        <v>27</v>
      </c>
      <c r="B28">
        <v>7</v>
      </c>
      <c r="C28" t="s">
        <v>30</v>
      </c>
      <c r="D28">
        <v>2</v>
      </c>
      <c r="E28" t="s">
        <v>10</v>
      </c>
      <c r="F28">
        <v>20</v>
      </c>
      <c r="G28">
        <v>-45.8</v>
      </c>
      <c r="H28">
        <v>0.303951368</v>
      </c>
      <c r="I28">
        <v>82</v>
      </c>
      <c r="J28">
        <v>65.8</v>
      </c>
    </row>
    <row r="29" spans="1:10" x14ac:dyDescent="0.25">
      <c r="A29">
        <v>28</v>
      </c>
      <c r="B29">
        <v>8</v>
      </c>
      <c r="C29" t="s">
        <v>30</v>
      </c>
      <c r="D29">
        <v>2</v>
      </c>
      <c r="E29" t="s">
        <v>10</v>
      </c>
      <c r="F29">
        <v>4.3333333329999997</v>
      </c>
      <c r="G29">
        <v>-61.466666670000002</v>
      </c>
      <c r="H29">
        <v>6.5856129999999999E-2</v>
      </c>
      <c r="I29">
        <v>82</v>
      </c>
      <c r="J29">
        <v>65.8</v>
      </c>
    </row>
    <row r="30" spans="1:10" x14ac:dyDescent="0.25">
      <c r="A30">
        <v>29</v>
      </c>
      <c r="B30">
        <v>9</v>
      </c>
      <c r="C30" t="s">
        <v>30</v>
      </c>
      <c r="D30">
        <v>2</v>
      </c>
      <c r="E30" t="s">
        <v>10</v>
      </c>
      <c r="F30">
        <v>25.666666670000001</v>
      </c>
      <c r="G30">
        <v>-40.133333329999999</v>
      </c>
      <c r="H30">
        <v>0.39007092199999999</v>
      </c>
      <c r="I30">
        <v>82</v>
      </c>
      <c r="J30">
        <v>65.8</v>
      </c>
    </row>
    <row r="31" spans="1:10" x14ac:dyDescent="0.25">
      <c r="A31">
        <v>30</v>
      </c>
      <c r="B31">
        <v>10</v>
      </c>
      <c r="C31" t="s">
        <v>30</v>
      </c>
      <c r="D31">
        <v>2</v>
      </c>
      <c r="E31" t="s">
        <v>10</v>
      </c>
      <c r="F31">
        <v>400</v>
      </c>
      <c r="G31">
        <v>334.2</v>
      </c>
      <c r="H31">
        <v>6.0790273560000001</v>
      </c>
      <c r="I31">
        <v>82</v>
      </c>
      <c r="J31">
        <v>65.8</v>
      </c>
    </row>
    <row r="32" spans="1:10" x14ac:dyDescent="0.25">
      <c r="A32">
        <v>31</v>
      </c>
      <c r="B32">
        <v>11</v>
      </c>
      <c r="C32" t="s">
        <v>30</v>
      </c>
      <c r="D32">
        <v>2</v>
      </c>
      <c r="E32" t="s">
        <v>10</v>
      </c>
      <c r="F32">
        <v>366.66666670000001</v>
      </c>
      <c r="G32">
        <v>300.8666667</v>
      </c>
      <c r="H32">
        <v>5.5724417429999997</v>
      </c>
      <c r="I32">
        <v>82</v>
      </c>
      <c r="J32">
        <v>65.8</v>
      </c>
    </row>
    <row r="33" spans="1:10" x14ac:dyDescent="0.25">
      <c r="A33">
        <v>32</v>
      </c>
      <c r="B33">
        <v>12</v>
      </c>
      <c r="C33" t="s">
        <v>30</v>
      </c>
      <c r="D33">
        <v>2</v>
      </c>
      <c r="E33" t="s">
        <v>10</v>
      </c>
      <c r="F33">
        <v>41.666666669999998</v>
      </c>
      <c r="G33">
        <v>-24.133333329999999</v>
      </c>
      <c r="H33">
        <v>0.63323201600000001</v>
      </c>
      <c r="I33">
        <v>82</v>
      </c>
      <c r="J33">
        <v>65.8</v>
      </c>
    </row>
    <row r="34" spans="1:10" x14ac:dyDescent="0.25">
      <c r="A34">
        <v>33</v>
      </c>
      <c r="B34">
        <v>13</v>
      </c>
      <c r="C34" t="s">
        <v>30</v>
      </c>
      <c r="D34">
        <v>2</v>
      </c>
      <c r="E34" t="s">
        <v>10</v>
      </c>
      <c r="F34">
        <v>400</v>
      </c>
      <c r="G34">
        <v>334.2</v>
      </c>
      <c r="H34">
        <v>6.0790273560000001</v>
      </c>
      <c r="I34">
        <v>82</v>
      </c>
      <c r="J34">
        <v>65.8</v>
      </c>
    </row>
    <row r="35" spans="1:10" x14ac:dyDescent="0.25">
      <c r="A35">
        <v>34</v>
      </c>
      <c r="B35">
        <v>14</v>
      </c>
      <c r="C35" t="s">
        <v>30</v>
      </c>
      <c r="D35">
        <v>2</v>
      </c>
      <c r="E35" t="s">
        <v>10</v>
      </c>
      <c r="F35">
        <v>25</v>
      </c>
      <c r="G35">
        <v>-40.799999999999997</v>
      </c>
      <c r="H35">
        <v>0.37993921000000003</v>
      </c>
      <c r="I35">
        <v>82</v>
      </c>
      <c r="J35">
        <v>65.8</v>
      </c>
    </row>
    <row r="36" spans="1:10" x14ac:dyDescent="0.25">
      <c r="A36">
        <v>35</v>
      </c>
      <c r="B36">
        <v>15</v>
      </c>
      <c r="C36" t="s">
        <v>30</v>
      </c>
      <c r="D36">
        <v>2</v>
      </c>
      <c r="E36" t="s">
        <v>10</v>
      </c>
      <c r="F36">
        <v>416.66666670000001</v>
      </c>
      <c r="G36">
        <v>350.8666667</v>
      </c>
      <c r="H36">
        <v>6.3323201630000003</v>
      </c>
      <c r="I36">
        <v>82</v>
      </c>
      <c r="J36">
        <v>65.8</v>
      </c>
    </row>
    <row r="37" spans="1:10" x14ac:dyDescent="0.25">
      <c r="A37">
        <v>36</v>
      </c>
      <c r="B37">
        <v>16</v>
      </c>
      <c r="C37" t="s">
        <v>30</v>
      </c>
      <c r="D37">
        <v>2</v>
      </c>
      <c r="E37" t="s">
        <v>10</v>
      </c>
      <c r="F37">
        <v>193.33333329999999</v>
      </c>
      <c r="G37">
        <v>127.5333333</v>
      </c>
      <c r="H37">
        <v>2.9381965550000002</v>
      </c>
      <c r="I37">
        <v>82</v>
      </c>
      <c r="J37">
        <v>65.8</v>
      </c>
    </row>
    <row r="38" spans="1:10" x14ac:dyDescent="0.25">
      <c r="A38">
        <v>37</v>
      </c>
      <c r="B38">
        <v>17</v>
      </c>
      <c r="C38" t="s">
        <v>30</v>
      </c>
      <c r="D38">
        <v>2</v>
      </c>
      <c r="E38" t="s">
        <v>10</v>
      </c>
      <c r="F38">
        <v>466.66666670000001</v>
      </c>
      <c r="G38">
        <v>400.8666667</v>
      </c>
      <c r="H38">
        <v>7.092198582</v>
      </c>
      <c r="I38">
        <v>82</v>
      </c>
      <c r="J38">
        <v>65.8</v>
      </c>
    </row>
    <row r="39" spans="1:10" x14ac:dyDescent="0.25">
      <c r="A39">
        <v>38</v>
      </c>
      <c r="B39">
        <v>18</v>
      </c>
      <c r="C39" t="s">
        <v>30</v>
      </c>
      <c r="D39">
        <v>2</v>
      </c>
      <c r="E39" t="s">
        <v>10</v>
      </c>
      <c r="F39">
        <v>100</v>
      </c>
      <c r="G39">
        <v>34.200000000000003</v>
      </c>
      <c r="H39">
        <v>1.519756839</v>
      </c>
      <c r="I39">
        <v>82</v>
      </c>
      <c r="J39">
        <v>65.8</v>
      </c>
    </row>
    <row r="40" spans="1:10" x14ac:dyDescent="0.25">
      <c r="A40">
        <v>39</v>
      </c>
      <c r="B40">
        <v>19</v>
      </c>
      <c r="C40" t="s">
        <v>30</v>
      </c>
      <c r="D40">
        <v>2</v>
      </c>
      <c r="E40" t="s">
        <v>10</v>
      </c>
      <c r="F40">
        <v>366.66666670000001</v>
      </c>
      <c r="G40">
        <v>300.8666667</v>
      </c>
      <c r="H40">
        <v>5.5724417429999997</v>
      </c>
      <c r="I40">
        <v>82</v>
      </c>
      <c r="J40">
        <v>65.8</v>
      </c>
    </row>
    <row r="41" spans="1:10" x14ac:dyDescent="0.25">
      <c r="A41">
        <v>40</v>
      </c>
      <c r="B41">
        <v>20</v>
      </c>
      <c r="C41" t="s">
        <v>30</v>
      </c>
      <c r="D41">
        <v>2</v>
      </c>
      <c r="E41" t="s">
        <v>10</v>
      </c>
      <c r="F41">
        <v>12</v>
      </c>
      <c r="G41">
        <v>-53.8</v>
      </c>
      <c r="H41">
        <v>0.18237082099999999</v>
      </c>
      <c r="I41">
        <v>82</v>
      </c>
      <c r="J41">
        <v>65.8</v>
      </c>
    </row>
    <row r="42" spans="1:10" x14ac:dyDescent="0.25">
      <c r="A42">
        <v>41</v>
      </c>
      <c r="B42">
        <v>1</v>
      </c>
      <c r="C42" t="s">
        <v>28</v>
      </c>
      <c r="D42">
        <v>3</v>
      </c>
      <c r="E42" t="s">
        <v>10</v>
      </c>
      <c r="F42">
        <v>80</v>
      </c>
      <c r="G42">
        <v>-25.14</v>
      </c>
      <c r="H42">
        <v>0.76089024199999999</v>
      </c>
      <c r="I42">
        <v>123</v>
      </c>
      <c r="J42">
        <v>105.14</v>
      </c>
    </row>
    <row r="43" spans="1:10" x14ac:dyDescent="0.25">
      <c r="A43">
        <v>42</v>
      </c>
      <c r="B43">
        <v>2</v>
      </c>
      <c r="C43" t="s">
        <v>28</v>
      </c>
      <c r="D43">
        <v>3</v>
      </c>
      <c r="E43" t="s">
        <v>10</v>
      </c>
      <c r="F43">
        <v>733.33333330000005</v>
      </c>
      <c r="G43">
        <v>628.19333329999995</v>
      </c>
      <c r="H43">
        <v>6.9748272140000003</v>
      </c>
      <c r="I43">
        <v>123</v>
      </c>
      <c r="J43">
        <v>105.14</v>
      </c>
    </row>
    <row r="44" spans="1:10" x14ac:dyDescent="0.25">
      <c r="A44">
        <v>43</v>
      </c>
      <c r="B44">
        <v>3</v>
      </c>
      <c r="C44" t="s">
        <v>28</v>
      </c>
      <c r="D44">
        <v>3</v>
      </c>
      <c r="E44" t="s">
        <v>10</v>
      </c>
      <c r="F44">
        <v>250</v>
      </c>
      <c r="G44">
        <v>144.86000000000001</v>
      </c>
      <c r="H44">
        <v>2.3777820049999998</v>
      </c>
      <c r="I44">
        <v>123</v>
      </c>
      <c r="J44">
        <v>105.14</v>
      </c>
    </row>
    <row r="45" spans="1:10" x14ac:dyDescent="0.25">
      <c r="A45">
        <v>44</v>
      </c>
      <c r="B45">
        <v>4</v>
      </c>
      <c r="C45" t="s">
        <v>28</v>
      </c>
      <c r="D45">
        <v>3</v>
      </c>
      <c r="E45" t="s">
        <v>10</v>
      </c>
      <c r="F45">
        <v>86.666666669999998</v>
      </c>
      <c r="G45">
        <v>-18.473333329999999</v>
      </c>
      <c r="H45">
        <v>0.82429776200000004</v>
      </c>
      <c r="I45">
        <v>123</v>
      </c>
      <c r="J45">
        <v>105.14</v>
      </c>
    </row>
    <row r="46" spans="1:10" x14ac:dyDescent="0.25">
      <c r="A46">
        <v>45</v>
      </c>
      <c r="B46">
        <v>5</v>
      </c>
      <c r="C46" t="s">
        <v>28</v>
      </c>
      <c r="D46">
        <v>3</v>
      </c>
      <c r="E46" t="s">
        <v>10</v>
      </c>
      <c r="F46">
        <v>153.33333329999999</v>
      </c>
      <c r="G46">
        <v>48.193333330000002</v>
      </c>
      <c r="H46">
        <v>1.458372963</v>
      </c>
      <c r="I46">
        <v>123</v>
      </c>
      <c r="J46">
        <v>105.14</v>
      </c>
    </row>
    <row r="47" spans="1:10" x14ac:dyDescent="0.25">
      <c r="A47">
        <v>46</v>
      </c>
      <c r="B47">
        <v>6</v>
      </c>
      <c r="C47" t="s">
        <v>28</v>
      </c>
      <c r="D47">
        <v>3</v>
      </c>
      <c r="E47" t="s">
        <v>10</v>
      </c>
      <c r="F47">
        <v>50</v>
      </c>
      <c r="G47">
        <v>-55.14</v>
      </c>
      <c r="H47">
        <v>0.47555640100000002</v>
      </c>
      <c r="I47">
        <v>123</v>
      </c>
      <c r="J47">
        <v>105.14</v>
      </c>
    </row>
    <row r="48" spans="1:10" x14ac:dyDescent="0.25">
      <c r="A48">
        <v>47</v>
      </c>
      <c r="B48">
        <v>7</v>
      </c>
      <c r="C48" t="s">
        <v>28</v>
      </c>
      <c r="D48">
        <v>3</v>
      </c>
      <c r="E48" t="s">
        <v>10</v>
      </c>
      <c r="F48">
        <v>36.666666669999998</v>
      </c>
      <c r="G48">
        <v>-68.473333330000003</v>
      </c>
      <c r="H48">
        <v>0.34874136100000003</v>
      </c>
      <c r="I48">
        <v>123</v>
      </c>
      <c r="J48">
        <v>105.14</v>
      </c>
    </row>
    <row r="49" spans="1:10" x14ac:dyDescent="0.25">
      <c r="A49">
        <v>48</v>
      </c>
      <c r="B49">
        <v>8</v>
      </c>
      <c r="C49" t="s">
        <v>28</v>
      </c>
      <c r="D49">
        <v>3</v>
      </c>
      <c r="E49" t="s">
        <v>10</v>
      </c>
      <c r="F49">
        <v>5.3333333329999997</v>
      </c>
      <c r="G49">
        <v>-99.806666669999998</v>
      </c>
      <c r="H49">
        <v>5.0726015999999999E-2</v>
      </c>
      <c r="I49">
        <v>123</v>
      </c>
      <c r="J49">
        <v>105.14</v>
      </c>
    </row>
    <row r="50" spans="1:10" x14ac:dyDescent="0.25">
      <c r="A50">
        <v>49</v>
      </c>
      <c r="B50">
        <v>9</v>
      </c>
      <c r="C50" t="s">
        <v>28</v>
      </c>
      <c r="D50">
        <v>3</v>
      </c>
      <c r="E50" t="s">
        <v>10</v>
      </c>
      <c r="F50">
        <v>27</v>
      </c>
      <c r="G50">
        <v>-78.14</v>
      </c>
      <c r="H50">
        <v>0.25680045699999998</v>
      </c>
      <c r="I50">
        <v>123</v>
      </c>
      <c r="J50">
        <v>105.14</v>
      </c>
    </row>
    <row r="51" spans="1:10" x14ac:dyDescent="0.25">
      <c r="A51">
        <v>50</v>
      </c>
      <c r="B51">
        <v>10</v>
      </c>
      <c r="C51" t="s">
        <v>28</v>
      </c>
      <c r="D51">
        <v>3</v>
      </c>
      <c r="E51" t="s">
        <v>10</v>
      </c>
      <c r="F51">
        <v>533.33333330000005</v>
      </c>
      <c r="G51">
        <v>428.19333330000001</v>
      </c>
      <c r="H51">
        <v>5.0726016100000004</v>
      </c>
      <c r="I51">
        <v>123</v>
      </c>
      <c r="J51">
        <v>105.14</v>
      </c>
    </row>
    <row r="52" spans="1:10" x14ac:dyDescent="0.25">
      <c r="A52">
        <v>51</v>
      </c>
      <c r="B52">
        <v>11</v>
      </c>
      <c r="C52" t="s">
        <v>28</v>
      </c>
      <c r="D52">
        <v>3</v>
      </c>
      <c r="E52" t="s">
        <v>10</v>
      </c>
      <c r="F52">
        <v>466.66666670000001</v>
      </c>
      <c r="G52">
        <v>361.52666670000002</v>
      </c>
      <c r="H52">
        <v>4.4385264099999997</v>
      </c>
      <c r="I52">
        <v>123</v>
      </c>
      <c r="J52">
        <v>105.14</v>
      </c>
    </row>
    <row r="53" spans="1:10" x14ac:dyDescent="0.25">
      <c r="A53">
        <v>52</v>
      </c>
      <c r="B53">
        <v>12</v>
      </c>
      <c r="C53" t="s">
        <v>28</v>
      </c>
      <c r="D53">
        <v>3</v>
      </c>
      <c r="E53" t="s">
        <v>10</v>
      </c>
      <c r="F53">
        <v>48.333333330000002</v>
      </c>
      <c r="G53">
        <v>-56.806666669999998</v>
      </c>
      <c r="H53">
        <v>0.45970452099999998</v>
      </c>
      <c r="I53">
        <v>123</v>
      </c>
      <c r="J53">
        <v>105.14</v>
      </c>
    </row>
    <row r="54" spans="1:10" x14ac:dyDescent="0.25">
      <c r="A54">
        <v>53</v>
      </c>
      <c r="B54">
        <v>13</v>
      </c>
      <c r="C54" t="s">
        <v>28</v>
      </c>
      <c r="D54">
        <v>3</v>
      </c>
      <c r="E54" t="s">
        <v>10</v>
      </c>
      <c r="F54">
        <v>466.66666670000001</v>
      </c>
      <c r="G54">
        <v>361.52666670000002</v>
      </c>
      <c r="H54">
        <v>4.4385264099999997</v>
      </c>
      <c r="I54">
        <v>123</v>
      </c>
      <c r="J54">
        <v>105.14</v>
      </c>
    </row>
    <row r="55" spans="1:10" x14ac:dyDescent="0.25">
      <c r="A55">
        <v>54</v>
      </c>
      <c r="B55">
        <v>14</v>
      </c>
      <c r="C55" t="s">
        <v>28</v>
      </c>
      <c r="D55">
        <v>3</v>
      </c>
      <c r="E55" t="s">
        <v>10</v>
      </c>
      <c r="F55">
        <v>40</v>
      </c>
      <c r="G55">
        <v>-65.14</v>
      </c>
      <c r="H55">
        <v>0.380445121</v>
      </c>
      <c r="I55">
        <v>123</v>
      </c>
      <c r="J55">
        <v>105.14</v>
      </c>
    </row>
    <row r="56" spans="1:10" x14ac:dyDescent="0.25">
      <c r="A56">
        <v>55</v>
      </c>
      <c r="B56">
        <v>15</v>
      </c>
      <c r="C56" t="s">
        <v>28</v>
      </c>
      <c r="D56">
        <v>3</v>
      </c>
      <c r="E56" t="s">
        <v>10</v>
      </c>
      <c r="F56">
        <v>543.33333330000005</v>
      </c>
      <c r="G56">
        <v>438.19333330000001</v>
      </c>
      <c r="H56">
        <v>5.1677128899999998</v>
      </c>
      <c r="I56">
        <v>123</v>
      </c>
      <c r="J56">
        <v>105.14</v>
      </c>
    </row>
    <row r="57" spans="1:10" x14ac:dyDescent="0.25">
      <c r="A57">
        <v>56</v>
      </c>
      <c r="B57">
        <v>16</v>
      </c>
      <c r="C57" t="s">
        <v>28</v>
      </c>
      <c r="D57">
        <v>3</v>
      </c>
      <c r="E57" t="s">
        <v>10</v>
      </c>
      <c r="F57">
        <v>141.66666670000001</v>
      </c>
      <c r="G57">
        <v>36.526666669999997</v>
      </c>
      <c r="H57">
        <v>1.3474098029999999</v>
      </c>
      <c r="I57">
        <v>123</v>
      </c>
      <c r="J57">
        <v>105.14</v>
      </c>
    </row>
    <row r="58" spans="1:10" x14ac:dyDescent="0.25">
      <c r="A58">
        <v>57</v>
      </c>
      <c r="B58">
        <v>17</v>
      </c>
      <c r="C58" t="s">
        <v>28</v>
      </c>
      <c r="D58">
        <v>3</v>
      </c>
      <c r="E58" t="s">
        <v>10</v>
      </c>
      <c r="F58">
        <v>566.66666669999995</v>
      </c>
      <c r="G58">
        <v>461.52666670000002</v>
      </c>
      <c r="H58">
        <v>5.3896392119999996</v>
      </c>
      <c r="I58">
        <v>123</v>
      </c>
      <c r="J58">
        <v>105.14</v>
      </c>
    </row>
    <row r="59" spans="1:10" x14ac:dyDescent="0.25">
      <c r="A59">
        <v>58</v>
      </c>
      <c r="B59">
        <v>18</v>
      </c>
      <c r="C59" t="s">
        <v>28</v>
      </c>
      <c r="D59">
        <v>3</v>
      </c>
      <c r="E59" t="s">
        <v>10</v>
      </c>
      <c r="F59">
        <v>100</v>
      </c>
      <c r="G59">
        <v>-5.14</v>
      </c>
      <c r="H59">
        <v>0.95111280200000003</v>
      </c>
      <c r="I59">
        <v>123</v>
      </c>
      <c r="J59">
        <v>105.14</v>
      </c>
    </row>
    <row r="60" spans="1:10" x14ac:dyDescent="0.25">
      <c r="A60">
        <v>59</v>
      </c>
      <c r="B60">
        <v>19</v>
      </c>
      <c r="C60" t="s">
        <v>28</v>
      </c>
      <c r="D60">
        <v>3</v>
      </c>
      <c r="E60" t="s">
        <v>10</v>
      </c>
      <c r="F60">
        <v>466.66666670000001</v>
      </c>
      <c r="G60">
        <v>361.52666670000002</v>
      </c>
      <c r="H60">
        <v>4.4385264099999997</v>
      </c>
      <c r="I60">
        <v>123</v>
      </c>
      <c r="J60">
        <v>105.14</v>
      </c>
    </row>
    <row r="61" spans="1:10" x14ac:dyDescent="0.25">
      <c r="A61">
        <v>60</v>
      </c>
      <c r="B61">
        <v>20</v>
      </c>
      <c r="C61" t="s">
        <v>28</v>
      </c>
      <c r="D61">
        <v>3</v>
      </c>
      <c r="E61" t="s">
        <v>10</v>
      </c>
      <c r="F61">
        <v>17.333333329999999</v>
      </c>
      <c r="G61">
        <v>-87.806666669999998</v>
      </c>
      <c r="H61">
        <v>0.16485955199999999</v>
      </c>
      <c r="I61">
        <v>123</v>
      </c>
      <c r="J61">
        <v>105.14</v>
      </c>
    </row>
    <row r="62" spans="1:10" x14ac:dyDescent="0.25">
      <c r="A62">
        <v>61</v>
      </c>
      <c r="B62">
        <v>1</v>
      </c>
      <c r="C62" t="s">
        <v>17</v>
      </c>
      <c r="D62">
        <v>4</v>
      </c>
      <c r="E62" t="s">
        <v>10</v>
      </c>
      <c r="F62">
        <v>256.66666670000001</v>
      </c>
      <c r="G62">
        <v>70.686666669999994</v>
      </c>
      <c r="H62">
        <v>1.3800767110000001</v>
      </c>
      <c r="I62">
        <v>184.5</v>
      </c>
      <c r="J62">
        <v>185.98</v>
      </c>
    </row>
    <row r="63" spans="1:10" x14ac:dyDescent="0.25">
      <c r="A63">
        <v>62</v>
      </c>
      <c r="B63">
        <v>2</v>
      </c>
      <c r="C63" t="s">
        <v>17</v>
      </c>
      <c r="D63">
        <v>4</v>
      </c>
      <c r="E63" t="s">
        <v>10</v>
      </c>
      <c r="F63">
        <v>800</v>
      </c>
      <c r="G63">
        <v>614.02</v>
      </c>
      <c r="H63">
        <v>4.3015378000000002</v>
      </c>
      <c r="I63">
        <v>184.5</v>
      </c>
      <c r="J63">
        <v>185.98</v>
      </c>
    </row>
    <row r="64" spans="1:10" x14ac:dyDescent="0.25">
      <c r="A64">
        <v>63</v>
      </c>
      <c r="B64">
        <v>3</v>
      </c>
      <c r="C64" t="s">
        <v>17</v>
      </c>
      <c r="D64">
        <v>4</v>
      </c>
      <c r="E64" t="s">
        <v>10</v>
      </c>
      <c r="F64">
        <v>333.33333329999999</v>
      </c>
      <c r="G64">
        <v>147.3533333</v>
      </c>
      <c r="H64">
        <v>1.7923074160000001</v>
      </c>
      <c r="I64">
        <v>184.5</v>
      </c>
      <c r="J64">
        <v>185.98</v>
      </c>
    </row>
    <row r="65" spans="1:10" x14ac:dyDescent="0.25">
      <c r="A65">
        <v>64</v>
      </c>
      <c r="B65">
        <v>4</v>
      </c>
      <c r="C65" t="s">
        <v>17</v>
      </c>
      <c r="D65">
        <v>4</v>
      </c>
      <c r="E65" t="s">
        <v>10</v>
      </c>
      <c r="F65">
        <v>110</v>
      </c>
      <c r="G65">
        <v>-75.98</v>
      </c>
      <c r="H65">
        <v>0.59146144700000003</v>
      </c>
      <c r="I65">
        <v>184.5</v>
      </c>
      <c r="J65">
        <v>185.98</v>
      </c>
    </row>
    <row r="66" spans="1:10" x14ac:dyDescent="0.25">
      <c r="A66">
        <v>65</v>
      </c>
      <c r="B66">
        <v>5</v>
      </c>
      <c r="C66" t="s">
        <v>17</v>
      </c>
      <c r="D66">
        <v>4</v>
      </c>
      <c r="E66" t="s">
        <v>10</v>
      </c>
      <c r="F66">
        <v>326.66666670000001</v>
      </c>
      <c r="G66">
        <v>140.68666669999999</v>
      </c>
      <c r="H66">
        <v>1.756461268</v>
      </c>
      <c r="I66">
        <v>184.5</v>
      </c>
      <c r="J66">
        <v>185.98</v>
      </c>
    </row>
    <row r="67" spans="1:10" x14ac:dyDescent="0.25">
      <c r="A67">
        <v>66</v>
      </c>
      <c r="B67">
        <v>6</v>
      </c>
      <c r="C67" t="s">
        <v>17</v>
      </c>
      <c r="D67">
        <v>4</v>
      </c>
      <c r="E67" t="s">
        <v>10</v>
      </c>
      <c r="F67">
        <v>120</v>
      </c>
      <c r="G67">
        <v>-65.98</v>
      </c>
      <c r="H67">
        <v>0.64523067000000001</v>
      </c>
      <c r="I67">
        <v>184.5</v>
      </c>
      <c r="J67">
        <v>185.98</v>
      </c>
    </row>
    <row r="68" spans="1:10" x14ac:dyDescent="0.25">
      <c r="A68">
        <v>67</v>
      </c>
      <c r="B68">
        <v>7</v>
      </c>
      <c r="C68" t="s">
        <v>17</v>
      </c>
      <c r="D68">
        <v>4</v>
      </c>
      <c r="E68" t="s">
        <v>10</v>
      </c>
      <c r="F68">
        <v>56.666666669999998</v>
      </c>
      <c r="G68">
        <v>-129.31333330000001</v>
      </c>
      <c r="H68">
        <v>0.30469226100000002</v>
      </c>
      <c r="I68">
        <v>184.5</v>
      </c>
      <c r="J68">
        <v>185.98</v>
      </c>
    </row>
    <row r="69" spans="1:10" x14ac:dyDescent="0.25">
      <c r="A69">
        <v>68</v>
      </c>
      <c r="B69">
        <v>8</v>
      </c>
      <c r="C69" t="s">
        <v>17</v>
      </c>
      <c r="D69">
        <v>4</v>
      </c>
      <c r="E69" t="s">
        <v>10</v>
      </c>
      <c r="F69">
        <v>10</v>
      </c>
      <c r="G69">
        <v>-175.98</v>
      </c>
      <c r="H69">
        <v>5.3769221999999998E-2</v>
      </c>
      <c r="I69">
        <v>184.5</v>
      </c>
      <c r="J69">
        <v>185.98</v>
      </c>
    </row>
    <row r="70" spans="1:10" x14ac:dyDescent="0.25">
      <c r="A70">
        <v>69</v>
      </c>
      <c r="B70">
        <v>9</v>
      </c>
      <c r="C70" t="s">
        <v>17</v>
      </c>
      <c r="D70">
        <v>4</v>
      </c>
      <c r="E70" t="s">
        <v>10</v>
      </c>
      <c r="F70">
        <v>35</v>
      </c>
      <c r="G70">
        <v>-150.97999999999999</v>
      </c>
      <c r="H70">
        <v>0.18819227899999999</v>
      </c>
      <c r="I70">
        <v>184.5</v>
      </c>
      <c r="J70">
        <v>185.98</v>
      </c>
    </row>
    <row r="71" spans="1:10" x14ac:dyDescent="0.25">
      <c r="A71">
        <v>70</v>
      </c>
      <c r="B71">
        <v>10</v>
      </c>
      <c r="C71" t="s">
        <v>17</v>
      </c>
      <c r="D71">
        <v>4</v>
      </c>
      <c r="E71" t="s">
        <v>10</v>
      </c>
      <c r="F71">
        <v>733.33333330000005</v>
      </c>
      <c r="G71">
        <v>547.35333330000003</v>
      </c>
      <c r="H71">
        <v>3.943076316</v>
      </c>
      <c r="I71">
        <v>184.5</v>
      </c>
      <c r="J71">
        <v>185.98</v>
      </c>
    </row>
    <row r="72" spans="1:10" x14ac:dyDescent="0.25">
      <c r="A72">
        <v>71</v>
      </c>
      <c r="B72">
        <v>11</v>
      </c>
      <c r="C72" t="s">
        <v>17</v>
      </c>
      <c r="D72">
        <v>4</v>
      </c>
      <c r="E72" t="s">
        <v>10</v>
      </c>
      <c r="F72">
        <v>700</v>
      </c>
      <c r="G72">
        <v>514.02</v>
      </c>
      <c r="H72">
        <v>3.7638455749999999</v>
      </c>
      <c r="I72">
        <v>184.5</v>
      </c>
      <c r="J72">
        <v>185.98</v>
      </c>
    </row>
    <row r="73" spans="1:10" x14ac:dyDescent="0.25">
      <c r="A73">
        <v>72</v>
      </c>
      <c r="B73">
        <v>12</v>
      </c>
      <c r="C73" t="s">
        <v>17</v>
      </c>
      <c r="D73">
        <v>4</v>
      </c>
      <c r="E73" t="s">
        <v>10</v>
      </c>
      <c r="F73">
        <v>125</v>
      </c>
      <c r="G73">
        <v>-60.98</v>
      </c>
      <c r="H73">
        <v>0.67211528099999995</v>
      </c>
      <c r="I73">
        <v>184.5</v>
      </c>
      <c r="J73">
        <v>185.98</v>
      </c>
    </row>
    <row r="74" spans="1:10" x14ac:dyDescent="0.25">
      <c r="A74">
        <v>73</v>
      </c>
      <c r="B74">
        <v>13</v>
      </c>
      <c r="C74" t="s">
        <v>17</v>
      </c>
      <c r="D74">
        <v>4</v>
      </c>
      <c r="E74" t="s">
        <v>10</v>
      </c>
      <c r="F74">
        <v>666.66666669999995</v>
      </c>
      <c r="G74">
        <v>480.68666669999999</v>
      </c>
      <c r="H74">
        <v>3.5846148329999998</v>
      </c>
      <c r="I74">
        <v>184.5</v>
      </c>
      <c r="J74">
        <v>185.98</v>
      </c>
    </row>
    <row r="75" spans="1:10" x14ac:dyDescent="0.25">
      <c r="A75">
        <v>74</v>
      </c>
      <c r="B75">
        <v>14</v>
      </c>
      <c r="C75" t="s">
        <v>17</v>
      </c>
      <c r="D75">
        <v>4</v>
      </c>
      <c r="E75" t="s">
        <v>10</v>
      </c>
      <c r="F75">
        <v>83.333333330000002</v>
      </c>
      <c r="G75">
        <v>-102.6466667</v>
      </c>
      <c r="H75">
        <v>0.44807685400000002</v>
      </c>
      <c r="I75">
        <v>184.5</v>
      </c>
      <c r="J75">
        <v>185.98</v>
      </c>
    </row>
    <row r="76" spans="1:10" x14ac:dyDescent="0.25">
      <c r="A76">
        <v>75</v>
      </c>
      <c r="B76">
        <v>15</v>
      </c>
      <c r="C76" t="s">
        <v>17</v>
      </c>
      <c r="D76">
        <v>4</v>
      </c>
      <c r="E76" t="s">
        <v>10</v>
      </c>
      <c r="F76">
        <v>850</v>
      </c>
      <c r="G76">
        <v>664.02</v>
      </c>
      <c r="H76">
        <v>4.5703839119999996</v>
      </c>
      <c r="I76">
        <v>184.5</v>
      </c>
      <c r="J76">
        <v>185.98</v>
      </c>
    </row>
    <row r="77" spans="1:10" x14ac:dyDescent="0.25">
      <c r="A77">
        <v>76</v>
      </c>
      <c r="B77">
        <v>16</v>
      </c>
      <c r="C77" t="s">
        <v>17</v>
      </c>
      <c r="D77">
        <v>4</v>
      </c>
      <c r="E77" t="s">
        <v>10</v>
      </c>
      <c r="F77">
        <v>500</v>
      </c>
      <c r="G77">
        <v>314.02</v>
      </c>
      <c r="H77">
        <v>2.6884611249999999</v>
      </c>
      <c r="I77">
        <v>184.5</v>
      </c>
      <c r="J77">
        <v>185.98</v>
      </c>
    </row>
    <row r="78" spans="1:10" x14ac:dyDescent="0.25">
      <c r="A78">
        <v>77</v>
      </c>
      <c r="B78">
        <v>17</v>
      </c>
      <c r="C78" t="s">
        <v>17</v>
      </c>
      <c r="D78">
        <v>4</v>
      </c>
      <c r="E78" t="s">
        <v>10</v>
      </c>
      <c r="F78">
        <v>1200</v>
      </c>
      <c r="G78">
        <v>1014.02</v>
      </c>
      <c r="H78">
        <v>6.4523067000000003</v>
      </c>
      <c r="I78">
        <v>184.5</v>
      </c>
      <c r="J78">
        <v>185.98</v>
      </c>
    </row>
    <row r="79" spans="1:10" x14ac:dyDescent="0.25">
      <c r="A79">
        <v>78</v>
      </c>
      <c r="B79">
        <v>18</v>
      </c>
      <c r="C79" t="s">
        <v>17</v>
      </c>
      <c r="D79">
        <v>4</v>
      </c>
      <c r="E79" t="s">
        <v>10</v>
      </c>
      <c r="F79">
        <v>500</v>
      </c>
      <c r="G79">
        <v>314.02</v>
      </c>
      <c r="H79">
        <v>2.6884611249999999</v>
      </c>
      <c r="I79">
        <v>184.5</v>
      </c>
      <c r="J79">
        <v>185.98</v>
      </c>
    </row>
    <row r="80" spans="1:10" x14ac:dyDescent="0.25">
      <c r="A80">
        <v>79</v>
      </c>
      <c r="B80">
        <v>19</v>
      </c>
      <c r="C80" t="s">
        <v>17</v>
      </c>
      <c r="D80">
        <v>4</v>
      </c>
      <c r="E80" t="s">
        <v>10</v>
      </c>
      <c r="F80">
        <v>1300</v>
      </c>
      <c r="G80">
        <v>1114.02</v>
      </c>
      <c r="H80">
        <v>6.9899989250000001</v>
      </c>
      <c r="I80">
        <v>184.5</v>
      </c>
      <c r="J80">
        <v>185.98</v>
      </c>
    </row>
    <row r="81" spans="1:10" x14ac:dyDescent="0.25">
      <c r="A81">
        <v>80</v>
      </c>
      <c r="B81">
        <v>20</v>
      </c>
      <c r="C81" t="s">
        <v>17</v>
      </c>
      <c r="D81">
        <v>4</v>
      </c>
      <c r="E81" t="s">
        <v>10</v>
      </c>
      <c r="F81">
        <v>25.333333329999999</v>
      </c>
      <c r="G81">
        <v>-160.6466667</v>
      </c>
      <c r="H81">
        <v>0.13621536400000001</v>
      </c>
      <c r="I81">
        <v>184.5</v>
      </c>
      <c r="J81">
        <v>185.98</v>
      </c>
    </row>
    <row r="82" spans="1:10" x14ac:dyDescent="0.25">
      <c r="A82">
        <v>81</v>
      </c>
      <c r="B82">
        <v>1</v>
      </c>
      <c r="C82" t="s">
        <v>15</v>
      </c>
      <c r="D82">
        <v>5</v>
      </c>
      <c r="E82" t="s">
        <v>10</v>
      </c>
      <c r="F82">
        <v>273.33333329999999</v>
      </c>
      <c r="G82">
        <v>46.623333330000001</v>
      </c>
      <c r="H82">
        <v>1.205651861</v>
      </c>
      <c r="I82">
        <v>225.5</v>
      </c>
      <c r="J82">
        <v>226.71</v>
      </c>
    </row>
    <row r="83" spans="1:10" x14ac:dyDescent="0.25">
      <c r="A83">
        <v>82</v>
      </c>
      <c r="B83">
        <v>2</v>
      </c>
      <c r="C83" t="s">
        <v>15</v>
      </c>
      <c r="D83">
        <v>5</v>
      </c>
      <c r="E83" t="s">
        <v>10</v>
      </c>
      <c r="F83">
        <v>833.33333330000005</v>
      </c>
      <c r="G83">
        <v>606.62333330000001</v>
      </c>
      <c r="H83">
        <v>3.6757678679999999</v>
      </c>
      <c r="I83">
        <v>225.5</v>
      </c>
      <c r="J83">
        <v>226.71</v>
      </c>
    </row>
    <row r="84" spans="1:10" x14ac:dyDescent="0.25">
      <c r="A84">
        <v>83</v>
      </c>
      <c r="B84">
        <v>3</v>
      </c>
      <c r="C84" t="s">
        <v>15</v>
      </c>
      <c r="D84">
        <v>5</v>
      </c>
      <c r="E84" t="s">
        <v>10</v>
      </c>
      <c r="F84">
        <v>366.66666670000001</v>
      </c>
      <c r="G84">
        <v>139.9566667</v>
      </c>
      <c r="H84">
        <v>1.6173378620000001</v>
      </c>
      <c r="I84">
        <v>225.5</v>
      </c>
      <c r="J84">
        <v>226.71</v>
      </c>
    </row>
    <row r="85" spans="1:10" x14ac:dyDescent="0.25">
      <c r="A85">
        <v>84</v>
      </c>
      <c r="B85">
        <v>4</v>
      </c>
      <c r="C85" t="s">
        <v>15</v>
      </c>
      <c r="D85">
        <v>5</v>
      </c>
      <c r="E85" t="s">
        <v>10</v>
      </c>
      <c r="F85">
        <v>123.33333330000001</v>
      </c>
      <c r="G85">
        <v>-103.3766667</v>
      </c>
      <c r="H85">
        <v>0.54401364399999996</v>
      </c>
      <c r="I85">
        <v>225.5</v>
      </c>
      <c r="J85">
        <v>226.71</v>
      </c>
    </row>
    <row r="86" spans="1:10" x14ac:dyDescent="0.25">
      <c r="A86">
        <v>85</v>
      </c>
      <c r="B86">
        <v>5</v>
      </c>
      <c r="C86" t="s">
        <v>15</v>
      </c>
      <c r="D86">
        <v>5</v>
      </c>
      <c r="E86" t="s">
        <v>10</v>
      </c>
      <c r="F86">
        <v>330</v>
      </c>
      <c r="G86">
        <v>103.29</v>
      </c>
      <c r="H86">
        <v>1.455604076</v>
      </c>
      <c r="I86">
        <v>225.5</v>
      </c>
      <c r="J86">
        <v>226.71</v>
      </c>
    </row>
    <row r="87" spans="1:10" x14ac:dyDescent="0.25">
      <c r="A87">
        <v>86</v>
      </c>
      <c r="B87">
        <v>6</v>
      </c>
      <c r="C87" t="s">
        <v>15</v>
      </c>
      <c r="D87">
        <v>5</v>
      </c>
      <c r="E87" t="s">
        <v>10</v>
      </c>
      <c r="F87">
        <v>133.33333329999999</v>
      </c>
      <c r="G87">
        <v>-93.376666670000006</v>
      </c>
      <c r="H87">
        <v>0.58812285900000005</v>
      </c>
      <c r="I87">
        <v>225.5</v>
      </c>
      <c r="J87">
        <v>226.71</v>
      </c>
    </row>
    <row r="88" spans="1:10" x14ac:dyDescent="0.25">
      <c r="A88">
        <v>87</v>
      </c>
      <c r="B88">
        <v>7</v>
      </c>
      <c r="C88" t="s">
        <v>15</v>
      </c>
      <c r="D88">
        <v>5</v>
      </c>
      <c r="E88" t="s">
        <v>10</v>
      </c>
      <c r="F88">
        <v>80</v>
      </c>
      <c r="G88">
        <v>-146.71</v>
      </c>
      <c r="H88">
        <v>0.35287371499999998</v>
      </c>
      <c r="I88">
        <v>225.5</v>
      </c>
      <c r="J88">
        <v>226.71</v>
      </c>
    </row>
    <row r="89" spans="1:10" x14ac:dyDescent="0.25">
      <c r="A89">
        <v>88</v>
      </c>
      <c r="B89">
        <v>8</v>
      </c>
      <c r="C89" t="s">
        <v>15</v>
      </c>
      <c r="D89">
        <v>5</v>
      </c>
      <c r="E89" t="s">
        <v>10</v>
      </c>
      <c r="F89">
        <v>11.66666667</v>
      </c>
      <c r="G89">
        <v>-215.0433333</v>
      </c>
      <c r="H89">
        <v>5.146075E-2</v>
      </c>
      <c r="I89">
        <v>225.5</v>
      </c>
      <c r="J89">
        <v>226.71</v>
      </c>
    </row>
    <row r="90" spans="1:10" x14ac:dyDescent="0.25">
      <c r="A90">
        <v>89</v>
      </c>
      <c r="B90">
        <v>9</v>
      </c>
      <c r="C90" t="s">
        <v>15</v>
      </c>
      <c r="D90">
        <v>5</v>
      </c>
      <c r="E90" t="s">
        <v>10</v>
      </c>
      <c r="F90">
        <v>41.666666669999998</v>
      </c>
      <c r="G90">
        <v>-185.0433333</v>
      </c>
      <c r="H90">
        <v>0.18378839299999999</v>
      </c>
      <c r="I90">
        <v>225.5</v>
      </c>
      <c r="J90">
        <v>226.71</v>
      </c>
    </row>
    <row r="91" spans="1:10" x14ac:dyDescent="0.25">
      <c r="A91">
        <v>90</v>
      </c>
      <c r="B91">
        <v>10</v>
      </c>
      <c r="C91" t="s">
        <v>15</v>
      </c>
      <c r="D91">
        <v>5</v>
      </c>
      <c r="E91" t="s">
        <v>10</v>
      </c>
      <c r="F91">
        <v>900</v>
      </c>
      <c r="G91">
        <v>673.29</v>
      </c>
      <c r="H91">
        <v>3.969829297</v>
      </c>
      <c r="I91">
        <v>225.5</v>
      </c>
      <c r="J91">
        <v>226.71</v>
      </c>
    </row>
    <row r="92" spans="1:10" x14ac:dyDescent="0.25">
      <c r="A92">
        <v>91</v>
      </c>
      <c r="B92">
        <v>11</v>
      </c>
      <c r="C92" t="s">
        <v>15</v>
      </c>
      <c r="D92">
        <v>5</v>
      </c>
      <c r="E92" t="s">
        <v>10</v>
      </c>
      <c r="F92">
        <v>700</v>
      </c>
      <c r="G92">
        <v>473.29</v>
      </c>
      <c r="H92">
        <v>3.0876450090000001</v>
      </c>
      <c r="I92">
        <v>225.5</v>
      </c>
      <c r="J92">
        <v>226.71</v>
      </c>
    </row>
    <row r="93" spans="1:10" x14ac:dyDescent="0.25">
      <c r="A93">
        <v>92</v>
      </c>
      <c r="B93">
        <v>12</v>
      </c>
      <c r="C93" t="s">
        <v>15</v>
      </c>
      <c r="D93">
        <v>5</v>
      </c>
      <c r="E93" t="s">
        <v>10</v>
      </c>
      <c r="F93">
        <v>100</v>
      </c>
      <c r="G93">
        <v>-126.71</v>
      </c>
      <c r="H93">
        <v>0.44109214400000002</v>
      </c>
      <c r="I93">
        <v>225.5</v>
      </c>
      <c r="J93">
        <v>226.71</v>
      </c>
    </row>
    <row r="94" spans="1:10" x14ac:dyDescent="0.25">
      <c r="A94">
        <v>93</v>
      </c>
      <c r="B94">
        <v>13</v>
      </c>
      <c r="C94" t="s">
        <v>15</v>
      </c>
      <c r="D94">
        <v>5</v>
      </c>
      <c r="E94" t="s">
        <v>10</v>
      </c>
      <c r="F94">
        <v>716.66666669999995</v>
      </c>
      <c r="G94">
        <v>489.95666670000003</v>
      </c>
      <c r="H94">
        <v>3.1611603669999999</v>
      </c>
      <c r="I94">
        <v>225.5</v>
      </c>
      <c r="J94">
        <v>226.71</v>
      </c>
    </row>
    <row r="95" spans="1:10" x14ac:dyDescent="0.25">
      <c r="A95">
        <v>94</v>
      </c>
      <c r="B95">
        <v>14</v>
      </c>
      <c r="C95" t="s">
        <v>15</v>
      </c>
      <c r="D95">
        <v>5</v>
      </c>
      <c r="E95" t="s">
        <v>10</v>
      </c>
      <c r="F95">
        <v>123.33333330000001</v>
      </c>
      <c r="G95">
        <v>-103.3766667</v>
      </c>
      <c r="H95">
        <v>0.54401364399999996</v>
      </c>
      <c r="I95">
        <v>225.5</v>
      </c>
      <c r="J95">
        <v>226.71</v>
      </c>
    </row>
    <row r="96" spans="1:10" x14ac:dyDescent="0.25">
      <c r="A96">
        <v>95</v>
      </c>
      <c r="B96">
        <v>15</v>
      </c>
      <c r="C96" t="s">
        <v>15</v>
      </c>
      <c r="D96">
        <v>5</v>
      </c>
      <c r="E96" t="s">
        <v>10</v>
      </c>
      <c r="F96">
        <v>886.66666669999995</v>
      </c>
      <c r="G96">
        <v>659.95666670000003</v>
      </c>
      <c r="H96">
        <v>3.9110170119999998</v>
      </c>
      <c r="I96">
        <v>225.5</v>
      </c>
      <c r="J96">
        <v>226.71</v>
      </c>
    </row>
    <row r="97" spans="1:10" x14ac:dyDescent="0.25">
      <c r="A97">
        <v>96</v>
      </c>
      <c r="B97">
        <v>16</v>
      </c>
      <c r="C97" t="s">
        <v>15</v>
      </c>
      <c r="D97">
        <v>5</v>
      </c>
      <c r="E97" t="s">
        <v>10</v>
      </c>
      <c r="F97">
        <v>618.33333330000005</v>
      </c>
      <c r="G97">
        <v>391.62333330000001</v>
      </c>
      <c r="H97">
        <v>2.7274197579999999</v>
      </c>
      <c r="I97">
        <v>225.5</v>
      </c>
      <c r="J97">
        <v>226.71</v>
      </c>
    </row>
    <row r="98" spans="1:10" x14ac:dyDescent="0.25">
      <c r="A98">
        <v>97</v>
      </c>
      <c r="B98">
        <v>17</v>
      </c>
      <c r="C98" t="s">
        <v>15</v>
      </c>
      <c r="D98">
        <v>5</v>
      </c>
      <c r="E98" t="s">
        <v>10</v>
      </c>
      <c r="F98">
        <v>1600</v>
      </c>
      <c r="G98">
        <v>1373.29</v>
      </c>
      <c r="H98">
        <v>7.0574743059999996</v>
      </c>
      <c r="I98">
        <v>225.5</v>
      </c>
      <c r="J98">
        <v>226.71</v>
      </c>
    </row>
    <row r="99" spans="1:10" x14ac:dyDescent="0.25">
      <c r="A99">
        <v>98</v>
      </c>
      <c r="B99">
        <v>18</v>
      </c>
      <c r="C99" t="s">
        <v>15</v>
      </c>
      <c r="D99">
        <v>5</v>
      </c>
      <c r="E99" t="s">
        <v>10</v>
      </c>
      <c r="F99">
        <v>466.66666670000001</v>
      </c>
      <c r="G99">
        <v>239.9566667</v>
      </c>
      <c r="H99">
        <v>2.058430006</v>
      </c>
      <c r="I99">
        <v>225.5</v>
      </c>
      <c r="J99">
        <v>226.71</v>
      </c>
    </row>
    <row r="100" spans="1:10" x14ac:dyDescent="0.25">
      <c r="A100">
        <v>99</v>
      </c>
      <c r="B100">
        <v>19</v>
      </c>
      <c r="C100" t="s">
        <v>15</v>
      </c>
      <c r="D100">
        <v>5</v>
      </c>
      <c r="E100" t="s">
        <v>10</v>
      </c>
      <c r="F100">
        <v>1566.666667</v>
      </c>
      <c r="G100">
        <v>1339.9566669999999</v>
      </c>
      <c r="H100">
        <v>6.9104435930000001</v>
      </c>
      <c r="I100">
        <v>225.5</v>
      </c>
      <c r="J100">
        <v>226.71</v>
      </c>
    </row>
    <row r="101" spans="1:10" x14ac:dyDescent="0.25">
      <c r="A101">
        <v>100</v>
      </c>
      <c r="B101">
        <v>20</v>
      </c>
      <c r="C101" t="s">
        <v>15</v>
      </c>
      <c r="D101">
        <v>5</v>
      </c>
      <c r="E101" t="s">
        <v>10</v>
      </c>
      <c r="F101">
        <v>28.333333329999999</v>
      </c>
      <c r="G101">
        <v>-198.37666669999999</v>
      </c>
      <c r="H101">
        <v>0.124976107</v>
      </c>
      <c r="I101">
        <v>225.5</v>
      </c>
      <c r="J101">
        <v>226.71</v>
      </c>
    </row>
    <row r="102" spans="1:10" x14ac:dyDescent="0.25">
      <c r="A102">
        <v>101</v>
      </c>
      <c r="B102">
        <v>1</v>
      </c>
      <c r="C102" t="s">
        <v>13</v>
      </c>
      <c r="D102">
        <v>6</v>
      </c>
      <c r="E102" t="s">
        <v>10</v>
      </c>
      <c r="F102">
        <v>330</v>
      </c>
      <c r="G102">
        <v>62.47</v>
      </c>
      <c r="H102">
        <v>1.233506523</v>
      </c>
      <c r="I102">
        <v>266.5</v>
      </c>
      <c r="J102">
        <v>267.52999999999997</v>
      </c>
    </row>
    <row r="103" spans="1:10" x14ac:dyDescent="0.25">
      <c r="A103">
        <v>102</v>
      </c>
      <c r="B103">
        <v>2</v>
      </c>
      <c r="C103" t="s">
        <v>13</v>
      </c>
      <c r="D103">
        <v>6</v>
      </c>
      <c r="E103" t="s">
        <v>10</v>
      </c>
      <c r="F103">
        <v>2000</v>
      </c>
      <c r="G103">
        <v>1732.47</v>
      </c>
      <c r="H103">
        <v>7.475797107</v>
      </c>
      <c r="I103">
        <v>266.5</v>
      </c>
      <c r="J103">
        <v>267.52999999999997</v>
      </c>
    </row>
    <row r="104" spans="1:10" x14ac:dyDescent="0.25">
      <c r="A104">
        <v>103</v>
      </c>
      <c r="B104">
        <v>3</v>
      </c>
      <c r="C104" t="s">
        <v>13</v>
      </c>
      <c r="D104">
        <v>6</v>
      </c>
      <c r="E104" t="s">
        <v>10</v>
      </c>
      <c r="F104">
        <v>600</v>
      </c>
      <c r="G104">
        <v>332.47</v>
      </c>
      <c r="H104">
        <v>2.2427391320000001</v>
      </c>
      <c r="I104">
        <v>266.5</v>
      </c>
      <c r="J104">
        <v>267.52999999999997</v>
      </c>
    </row>
    <row r="105" spans="1:10" x14ac:dyDescent="0.25">
      <c r="A105">
        <v>104</v>
      </c>
      <c r="B105">
        <v>4</v>
      </c>
      <c r="C105" t="s">
        <v>13</v>
      </c>
      <c r="D105">
        <v>6</v>
      </c>
      <c r="E105" t="s">
        <v>10</v>
      </c>
      <c r="F105">
        <v>120</v>
      </c>
      <c r="G105">
        <v>-147.53</v>
      </c>
      <c r="H105">
        <v>0.44854782599999998</v>
      </c>
      <c r="I105">
        <v>266.5</v>
      </c>
      <c r="J105">
        <v>267.52999999999997</v>
      </c>
    </row>
    <row r="106" spans="1:10" x14ac:dyDescent="0.25">
      <c r="A106">
        <v>105</v>
      </c>
      <c r="B106">
        <v>5</v>
      </c>
      <c r="C106" t="s">
        <v>13</v>
      </c>
      <c r="D106">
        <v>6</v>
      </c>
      <c r="E106" t="s">
        <v>10</v>
      </c>
      <c r="F106">
        <v>466.66666670000001</v>
      </c>
      <c r="G106">
        <v>199.13666670000001</v>
      </c>
      <c r="H106">
        <v>1.7443526579999999</v>
      </c>
      <c r="I106">
        <v>266.5</v>
      </c>
      <c r="J106">
        <v>267.52999999999997</v>
      </c>
    </row>
    <row r="107" spans="1:10" x14ac:dyDescent="0.25">
      <c r="A107">
        <v>106</v>
      </c>
      <c r="B107">
        <v>6</v>
      </c>
      <c r="C107" t="s">
        <v>13</v>
      </c>
      <c r="D107">
        <v>6</v>
      </c>
      <c r="E107" t="s">
        <v>10</v>
      </c>
      <c r="F107">
        <v>160</v>
      </c>
      <c r="G107">
        <v>-107.53</v>
      </c>
      <c r="H107">
        <v>0.59806376900000002</v>
      </c>
      <c r="I107">
        <v>266.5</v>
      </c>
      <c r="J107">
        <v>267.52999999999997</v>
      </c>
    </row>
    <row r="108" spans="1:10" x14ac:dyDescent="0.25">
      <c r="A108">
        <v>107</v>
      </c>
      <c r="B108">
        <v>7</v>
      </c>
      <c r="C108" t="s">
        <v>13</v>
      </c>
      <c r="D108">
        <v>6</v>
      </c>
      <c r="E108" t="s">
        <v>10</v>
      </c>
      <c r="F108">
        <v>100</v>
      </c>
      <c r="G108">
        <v>-167.53</v>
      </c>
      <c r="H108">
        <v>0.373789855</v>
      </c>
      <c r="I108">
        <v>266.5</v>
      </c>
      <c r="J108">
        <v>267.52999999999997</v>
      </c>
    </row>
    <row r="109" spans="1:10" x14ac:dyDescent="0.25">
      <c r="A109">
        <v>108</v>
      </c>
      <c r="B109">
        <v>8</v>
      </c>
      <c r="C109" t="s">
        <v>13</v>
      </c>
      <c r="D109">
        <v>6</v>
      </c>
      <c r="E109" t="s">
        <v>10</v>
      </c>
      <c r="F109">
        <v>15</v>
      </c>
      <c r="G109">
        <v>-252.53</v>
      </c>
      <c r="H109">
        <v>5.6068477999999998E-2</v>
      </c>
      <c r="I109">
        <v>266.5</v>
      </c>
      <c r="J109">
        <v>267.52999999999997</v>
      </c>
    </row>
    <row r="110" spans="1:10" x14ac:dyDescent="0.25">
      <c r="A110">
        <v>109</v>
      </c>
      <c r="B110">
        <v>9</v>
      </c>
      <c r="C110" t="s">
        <v>13</v>
      </c>
      <c r="D110">
        <v>6</v>
      </c>
      <c r="E110" t="s">
        <v>10</v>
      </c>
      <c r="F110">
        <v>48.666666669999998</v>
      </c>
      <c r="G110">
        <v>-218.86333329999999</v>
      </c>
      <c r="H110">
        <v>0.18191106300000001</v>
      </c>
      <c r="I110">
        <v>266.5</v>
      </c>
      <c r="J110">
        <v>267.52999999999997</v>
      </c>
    </row>
    <row r="111" spans="1:10" x14ac:dyDescent="0.25">
      <c r="A111">
        <v>110</v>
      </c>
      <c r="B111">
        <v>10</v>
      </c>
      <c r="C111" t="s">
        <v>13</v>
      </c>
      <c r="D111">
        <v>6</v>
      </c>
      <c r="E111" t="s">
        <v>10</v>
      </c>
      <c r="F111">
        <v>1100</v>
      </c>
      <c r="G111">
        <v>832.47</v>
      </c>
      <c r="H111">
        <v>4.1116884090000001</v>
      </c>
      <c r="I111">
        <v>266.5</v>
      </c>
      <c r="J111">
        <v>267.52999999999997</v>
      </c>
    </row>
    <row r="112" spans="1:10" x14ac:dyDescent="0.25">
      <c r="A112">
        <v>111</v>
      </c>
      <c r="B112">
        <v>11</v>
      </c>
      <c r="C112" t="s">
        <v>13</v>
      </c>
      <c r="D112">
        <v>6</v>
      </c>
      <c r="E112" t="s">
        <v>10</v>
      </c>
      <c r="F112">
        <v>800</v>
      </c>
      <c r="G112">
        <v>532.47</v>
      </c>
      <c r="H112">
        <v>2.9903188429999998</v>
      </c>
      <c r="I112">
        <v>266.5</v>
      </c>
      <c r="J112">
        <v>267.52999999999997</v>
      </c>
    </row>
    <row r="113" spans="1:10" x14ac:dyDescent="0.25">
      <c r="A113">
        <v>112</v>
      </c>
      <c r="B113">
        <v>12</v>
      </c>
      <c r="C113" t="s">
        <v>13</v>
      </c>
      <c r="D113">
        <v>6</v>
      </c>
      <c r="E113" t="s">
        <v>10</v>
      </c>
      <c r="F113">
        <v>153.33333329999999</v>
      </c>
      <c r="G113">
        <v>-114.19666669999999</v>
      </c>
      <c r="H113">
        <v>0.57314444499999995</v>
      </c>
      <c r="I113">
        <v>266.5</v>
      </c>
      <c r="J113">
        <v>267.52999999999997</v>
      </c>
    </row>
    <row r="114" spans="1:10" x14ac:dyDescent="0.25">
      <c r="A114">
        <v>113</v>
      </c>
      <c r="B114">
        <v>13</v>
      </c>
      <c r="C114" t="s">
        <v>13</v>
      </c>
      <c r="D114">
        <v>6</v>
      </c>
      <c r="E114" t="s">
        <v>10</v>
      </c>
      <c r="F114">
        <v>1000</v>
      </c>
      <c r="G114">
        <v>732.47</v>
      </c>
      <c r="H114">
        <v>3.737898553</v>
      </c>
      <c r="I114">
        <v>266.5</v>
      </c>
      <c r="J114">
        <v>267.52999999999997</v>
      </c>
    </row>
    <row r="115" spans="1:10" x14ac:dyDescent="0.25">
      <c r="A115">
        <v>114</v>
      </c>
      <c r="B115">
        <v>14</v>
      </c>
      <c r="C115" t="s">
        <v>13</v>
      </c>
      <c r="D115">
        <v>6</v>
      </c>
      <c r="E115" t="s">
        <v>10</v>
      </c>
      <c r="F115">
        <v>161.66666670000001</v>
      </c>
      <c r="G115">
        <v>-105.86333329999999</v>
      </c>
      <c r="H115">
        <v>0.60429359999999999</v>
      </c>
      <c r="I115">
        <v>266.5</v>
      </c>
      <c r="J115">
        <v>267.52999999999997</v>
      </c>
    </row>
    <row r="116" spans="1:10" x14ac:dyDescent="0.25">
      <c r="A116">
        <v>115</v>
      </c>
      <c r="B116">
        <v>15</v>
      </c>
      <c r="C116" t="s">
        <v>13</v>
      </c>
      <c r="D116">
        <v>6</v>
      </c>
      <c r="E116" t="s">
        <v>10</v>
      </c>
      <c r="F116">
        <v>1016.666667</v>
      </c>
      <c r="G116">
        <v>749.13666669999998</v>
      </c>
      <c r="H116">
        <v>3.8001968640000001</v>
      </c>
      <c r="I116">
        <v>266.5</v>
      </c>
      <c r="J116">
        <v>267.52999999999997</v>
      </c>
    </row>
    <row r="117" spans="1:10" x14ac:dyDescent="0.25">
      <c r="A117">
        <v>116</v>
      </c>
      <c r="B117">
        <v>16</v>
      </c>
      <c r="C117" t="s">
        <v>13</v>
      </c>
      <c r="D117">
        <v>6</v>
      </c>
      <c r="E117" t="s">
        <v>10</v>
      </c>
      <c r="F117">
        <v>800</v>
      </c>
      <c r="G117">
        <v>532.47</v>
      </c>
      <c r="H117">
        <v>2.9903188429999998</v>
      </c>
      <c r="I117">
        <v>266.5</v>
      </c>
      <c r="J117">
        <v>267.52999999999997</v>
      </c>
    </row>
    <row r="118" spans="1:10" x14ac:dyDescent="0.25">
      <c r="A118">
        <v>117</v>
      </c>
      <c r="B118">
        <v>17</v>
      </c>
      <c r="C118" t="s">
        <v>13</v>
      </c>
      <c r="D118">
        <v>6</v>
      </c>
      <c r="E118" t="s">
        <v>10</v>
      </c>
      <c r="F118">
        <v>2000</v>
      </c>
      <c r="G118">
        <v>1732.47</v>
      </c>
      <c r="H118">
        <v>7.475797107</v>
      </c>
      <c r="I118">
        <v>266.5</v>
      </c>
      <c r="J118">
        <v>267.52999999999997</v>
      </c>
    </row>
    <row r="119" spans="1:10" x14ac:dyDescent="0.25">
      <c r="A119">
        <v>118</v>
      </c>
      <c r="B119">
        <v>18</v>
      </c>
      <c r="C119" t="s">
        <v>13</v>
      </c>
      <c r="D119">
        <v>6</v>
      </c>
      <c r="E119" t="s">
        <v>10</v>
      </c>
      <c r="F119">
        <v>500</v>
      </c>
      <c r="G119">
        <v>232.47</v>
      </c>
      <c r="H119">
        <v>1.868949277</v>
      </c>
      <c r="I119">
        <v>266.5</v>
      </c>
      <c r="J119">
        <v>267.52999999999997</v>
      </c>
    </row>
    <row r="120" spans="1:10" x14ac:dyDescent="0.25">
      <c r="A120">
        <v>119</v>
      </c>
      <c r="B120">
        <v>19</v>
      </c>
      <c r="C120" t="s">
        <v>13</v>
      </c>
      <c r="D120">
        <v>6</v>
      </c>
      <c r="E120" t="s">
        <v>10</v>
      </c>
      <c r="F120">
        <v>1800</v>
      </c>
      <c r="G120">
        <v>1532.47</v>
      </c>
      <c r="H120">
        <v>6.7282173959999998</v>
      </c>
      <c r="I120">
        <v>266.5</v>
      </c>
      <c r="J120">
        <v>267.52999999999997</v>
      </c>
    </row>
    <row r="121" spans="1:10" x14ac:dyDescent="0.25">
      <c r="A121">
        <v>120</v>
      </c>
      <c r="B121">
        <v>20</v>
      </c>
      <c r="C121" t="s">
        <v>13</v>
      </c>
      <c r="D121">
        <v>6</v>
      </c>
      <c r="E121" t="s">
        <v>10</v>
      </c>
      <c r="F121">
        <v>25.333333329999999</v>
      </c>
      <c r="G121">
        <v>-242.19666670000001</v>
      </c>
      <c r="H121">
        <v>9.4693429999999995E-2</v>
      </c>
      <c r="I121">
        <v>266.5</v>
      </c>
      <c r="J121">
        <v>267.52999999999997</v>
      </c>
    </row>
    <row r="122" spans="1:10" x14ac:dyDescent="0.25">
      <c r="A122">
        <v>121</v>
      </c>
      <c r="B122">
        <v>1</v>
      </c>
      <c r="C122" t="s">
        <v>25</v>
      </c>
      <c r="D122">
        <v>4</v>
      </c>
      <c r="E122" t="s">
        <v>11</v>
      </c>
      <c r="F122">
        <v>40</v>
      </c>
      <c r="G122">
        <v>8.89</v>
      </c>
      <c r="H122">
        <v>1.285760206</v>
      </c>
      <c r="I122">
        <v>266.5</v>
      </c>
      <c r="J122">
        <v>31.11</v>
      </c>
    </row>
    <row r="123" spans="1:10" x14ac:dyDescent="0.25">
      <c r="A123">
        <v>122</v>
      </c>
      <c r="B123">
        <v>2</v>
      </c>
      <c r="C123" t="s">
        <v>25</v>
      </c>
      <c r="D123">
        <v>4</v>
      </c>
      <c r="E123" t="s">
        <v>11</v>
      </c>
      <c r="F123">
        <v>266.66666670000001</v>
      </c>
      <c r="G123">
        <v>235.55666669999999</v>
      </c>
      <c r="H123">
        <v>8.5717347060000009</v>
      </c>
      <c r="I123">
        <v>266.5</v>
      </c>
      <c r="J123">
        <v>31.11</v>
      </c>
    </row>
    <row r="124" spans="1:10" x14ac:dyDescent="0.25">
      <c r="A124">
        <v>123</v>
      </c>
      <c r="B124">
        <v>3</v>
      </c>
      <c r="C124" t="s">
        <v>25</v>
      </c>
      <c r="D124">
        <v>4</v>
      </c>
      <c r="E124" t="s">
        <v>11</v>
      </c>
      <c r="F124">
        <v>266.66666670000001</v>
      </c>
      <c r="G124">
        <v>235.55666669999999</v>
      </c>
      <c r="H124">
        <v>8.5717347060000009</v>
      </c>
      <c r="I124">
        <v>266.5</v>
      </c>
      <c r="J124">
        <v>31.11</v>
      </c>
    </row>
    <row r="125" spans="1:10" x14ac:dyDescent="0.25">
      <c r="A125">
        <v>124</v>
      </c>
      <c r="B125">
        <v>4</v>
      </c>
      <c r="C125" t="s">
        <v>25</v>
      </c>
      <c r="D125">
        <v>4</v>
      </c>
      <c r="E125" t="s">
        <v>11</v>
      </c>
      <c r="F125">
        <v>123.33333330000001</v>
      </c>
      <c r="G125">
        <v>92.223333330000003</v>
      </c>
      <c r="H125">
        <v>3.9644273000000001</v>
      </c>
      <c r="I125">
        <v>266.5</v>
      </c>
      <c r="J125">
        <v>31.11</v>
      </c>
    </row>
    <row r="126" spans="1:10" x14ac:dyDescent="0.25">
      <c r="A126">
        <v>125</v>
      </c>
      <c r="B126">
        <v>5</v>
      </c>
      <c r="C126" t="s">
        <v>25</v>
      </c>
      <c r="D126">
        <v>4</v>
      </c>
      <c r="E126" t="s">
        <v>11</v>
      </c>
      <c r="F126">
        <v>150</v>
      </c>
      <c r="G126">
        <v>118.89</v>
      </c>
      <c r="H126">
        <v>4.821600771</v>
      </c>
      <c r="I126">
        <v>266.5</v>
      </c>
      <c r="J126">
        <v>31.11</v>
      </c>
    </row>
    <row r="127" spans="1:10" x14ac:dyDescent="0.25">
      <c r="A127">
        <v>126</v>
      </c>
      <c r="B127">
        <v>6</v>
      </c>
      <c r="C127" t="s">
        <v>25</v>
      </c>
      <c r="D127">
        <v>4</v>
      </c>
      <c r="E127" t="s">
        <v>11</v>
      </c>
      <c r="F127">
        <v>26.666666670000001</v>
      </c>
      <c r="G127">
        <v>-4.443333333</v>
      </c>
      <c r="H127">
        <v>0.85717347099999996</v>
      </c>
      <c r="I127">
        <v>266.5</v>
      </c>
      <c r="J127">
        <v>31.11</v>
      </c>
    </row>
    <row r="128" spans="1:10" x14ac:dyDescent="0.25">
      <c r="A128">
        <v>127</v>
      </c>
      <c r="B128">
        <v>7</v>
      </c>
      <c r="C128" t="s">
        <v>25</v>
      </c>
      <c r="D128">
        <v>4</v>
      </c>
      <c r="E128" t="s">
        <v>11</v>
      </c>
      <c r="F128">
        <v>20</v>
      </c>
      <c r="G128">
        <v>-11.11</v>
      </c>
      <c r="H128">
        <v>0.64288010299999998</v>
      </c>
      <c r="I128">
        <v>266.5</v>
      </c>
      <c r="J128">
        <v>31.11</v>
      </c>
    </row>
    <row r="129" spans="1:10" x14ac:dyDescent="0.25">
      <c r="A129">
        <v>128</v>
      </c>
      <c r="B129">
        <v>8</v>
      </c>
      <c r="C129" t="s">
        <v>25</v>
      </c>
      <c r="D129">
        <v>4</v>
      </c>
      <c r="E129" t="s">
        <v>11</v>
      </c>
      <c r="F129">
        <v>4</v>
      </c>
      <c r="G129">
        <v>-27.11</v>
      </c>
      <c r="H129">
        <v>0.12857602100000001</v>
      </c>
      <c r="I129">
        <v>266.5</v>
      </c>
      <c r="J129">
        <v>31.11</v>
      </c>
    </row>
    <row r="130" spans="1:10" x14ac:dyDescent="0.25">
      <c r="A130">
        <v>129</v>
      </c>
      <c r="B130">
        <v>9</v>
      </c>
      <c r="C130" t="s">
        <v>25</v>
      </c>
      <c r="D130">
        <v>4</v>
      </c>
      <c r="E130" t="s">
        <v>11</v>
      </c>
      <c r="F130">
        <v>33.333333330000002</v>
      </c>
      <c r="G130">
        <v>2.2233333329999998</v>
      </c>
      <c r="H130">
        <v>1.0714668380000001</v>
      </c>
      <c r="I130">
        <v>266.5</v>
      </c>
      <c r="J130">
        <v>31.11</v>
      </c>
    </row>
    <row r="131" spans="1:10" x14ac:dyDescent="0.25">
      <c r="A131">
        <v>130</v>
      </c>
      <c r="B131">
        <v>10</v>
      </c>
      <c r="C131" t="s">
        <v>25</v>
      </c>
      <c r="D131">
        <v>4</v>
      </c>
      <c r="E131" t="s">
        <v>11</v>
      </c>
      <c r="F131">
        <v>150</v>
      </c>
      <c r="G131">
        <v>118.89</v>
      </c>
      <c r="H131">
        <v>4.821600771</v>
      </c>
      <c r="I131">
        <v>266.5</v>
      </c>
      <c r="J131">
        <v>31.11</v>
      </c>
    </row>
    <row r="132" spans="1:10" x14ac:dyDescent="0.25">
      <c r="A132">
        <v>131</v>
      </c>
      <c r="B132">
        <v>11</v>
      </c>
      <c r="C132" t="s">
        <v>25</v>
      </c>
      <c r="D132">
        <v>4</v>
      </c>
      <c r="E132" t="s">
        <v>11</v>
      </c>
      <c r="F132">
        <v>400</v>
      </c>
      <c r="G132">
        <v>368.89</v>
      </c>
      <c r="H132">
        <v>12.85760206</v>
      </c>
      <c r="I132">
        <v>266.5</v>
      </c>
      <c r="J132">
        <v>31.11</v>
      </c>
    </row>
    <row r="133" spans="1:10" x14ac:dyDescent="0.25">
      <c r="A133">
        <v>132</v>
      </c>
      <c r="B133">
        <v>12</v>
      </c>
      <c r="C133" t="s">
        <v>25</v>
      </c>
      <c r="D133">
        <v>4</v>
      </c>
      <c r="E133" t="s">
        <v>11</v>
      </c>
      <c r="F133">
        <v>16.666666670000001</v>
      </c>
      <c r="G133">
        <v>-14.44333333</v>
      </c>
      <c r="H133">
        <v>0.53573341900000004</v>
      </c>
      <c r="I133">
        <v>266.5</v>
      </c>
      <c r="J133">
        <v>31.11</v>
      </c>
    </row>
    <row r="134" spans="1:10" x14ac:dyDescent="0.25">
      <c r="A134">
        <v>133</v>
      </c>
      <c r="B134">
        <v>13</v>
      </c>
      <c r="C134" t="s">
        <v>25</v>
      </c>
      <c r="D134">
        <v>4</v>
      </c>
      <c r="E134" t="s">
        <v>11</v>
      </c>
      <c r="F134">
        <v>200</v>
      </c>
      <c r="G134">
        <v>168.89</v>
      </c>
      <c r="H134">
        <v>6.4288010289999997</v>
      </c>
      <c r="I134">
        <v>266.5</v>
      </c>
      <c r="J134">
        <v>31.11</v>
      </c>
    </row>
    <row r="135" spans="1:10" x14ac:dyDescent="0.25">
      <c r="A135">
        <v>134</v>
      </c>
      <c r="B135">
        <v>14</v>
      </c>
      <c r="C135" t="s">
        <v>25</v>
      </c>
      <c r="D135">
        <v>4</v>
      </c>
      <c r="E135" t="s">
        <v>11</v>
      </c>
      <c r="F135">
        <v>20</v>
      </c>
      <c r="G135">
        <v>-11.11</v>
      </c>
      <c r="H135">
        <v>0.64288010299999998</v>
      </c>
      <c r="I135">
        <v>266.5</v>
      </c>
      <c r="J135">
        <v>31.11</v>
      </c>
    </row>
    <row r="136" spans="1:10" x14ac:dyDescent="0.25">
      <c r="A136">
        <v>135</v>
      </c>
      <c r="B136">
        <v>15</v>
      </c>
      <c r="C136" t="s">
        <v>25</v>
      </c>
      <c r="D136">
        <v>4</v>
      </c>
      <c r="E136" t="s">
        <v>11</v>
      </c>
      <c r="F136">
        <v>500</v>
      </c>
      <c r="G136">
        <v>468.89</v>
      </c>
      <c r="H136">
        <v>16.072002569999999</v>
      </c>
      <c r="I136">
        <v>266.5</v>
      </c>
      <c r="J136">
        <v>31.11</v>
      </c>
    </row>
    <row r="137" spans="1:10" x14ac:dyDescent="0.25">
      <c r="A137">
        <v>136</v>
      </c>
      <c r="B137">
        <v>16</v>
      </c>
      <c r="C137" t="s">
        <v>25</v>
      </c>
      <c r="D137">
        <v>4</v>
      </c>
      <c r="E137" t="s">
        <v>11</v>
      </c>
      <c r="F137">
        <v>91.666666669999998</v>
      </c>
      <c r="G137">
        <v>60.556666669999998</v>
      </c>
      <c r="H137">
        <v>2.9465338050000001</v>
      </c>
      <c r="I137">
        <v>266.5</v>
      </c>
      <c r="J137">
        <v>31.11</v>
      </c>
    </row>
    <row r="138" spans="1:10" x14ac:dyDescent="0.25">
      <c r="A138">
        <v>137</v>
      </c>
      <c r="B138">
        <v>17</v>
      </c>
      <c r="C138" t="s">
        <v>25</v>
      </c>
      <c r="D138">
        <v>4</v>
      </c>
      <c r="E138" t="s">
        <v>11</v>
      </c>
      <c r="F138">
        <v>233.33333329999999</v>
      </c>
      <c r="G138">
        <v>202.22333330000001</v>
      </c>
      <c r="H138">
        <v>7.5002678659999997</v>
      </c>
      <c r="I138">
        <v>266.5</v>
      </c>
      <c r="J138">
        <v>31.11</v>
      </c>
    </row>
    <row r="139" spans="1:10" x14ac:dyDescent="0.25">
      <c r="A139">
        <v>138</v>
      </c>
      <c r="B139">
        <v>18</v>
      </c>
      <c r="C139" t="s">
        <v>25</v>
      </c>
      <c r="D139">
        <v>4</v>
      </c>
      <c r="E139" t="s">
        <v>11</v>
      </c>
      <c r="F139">
        <v>333.33333329999999</v>
      </c>
      <c r="G139">
        <v>302.22333329999998</v>
      </c>
      <c r="H139">
        <v>10.714668380000001</v>
      </c>
      <c r="I139">
        <v>266.5</v>
      </c>
      <c r="J139">
        <v>31.11</v>
      </c>
    </row>
    <row r="140" spans="1:10" x14ac:dyDescent="0.25">
      <c r="A140">
        <v>139</v>
      </c>
      <c r="B140">
        <v>19</v>
      </c>
      <c r="C140" t="s">
        <v>25</v>
      </c>
      <c r="D140">
        <v>4</v>
      </c>
      <c r="E140" t="s">
        <v>11</v>
      </c>
      <c r="F140">
        <v>300</v>
      </c>
      <c r="G140">
        <v>268.89</v>
      </c>
      <c r="H140">
        <v>9.643201543</v>
      </c>
      <c r="I140">
        <v>266.5</v>
      </c>
      <c r="J140">
        <v>31.11</v>
      </c>
    </row>
    <row r="141" spans="1:10" x14ac:dyDescent="0.25">
      <c r="A141">
        <v>140</v>
      </c>
      <c r="B141">
        <v>20</v>
      </c>
      <c r="C141" t="s">
        <v>25</v>
      </c>
      <c r="D141">
        <v>4</v>
      </c>
      <c r="E141" t="s">
        <v>11</v>
      </c>
      <c r="F141">
        <v>6</v>
      </c>
      <c r="G141">
        <v>-25.11</v>
      </c>
      <c r="H141">
        <v>0.19286403099999999</v>
      </c>
      <c r="I141">
        <v>266.5</v>
      </c>
      <c r="J141">
        <v>31.11</v>
      </c>
    </row>
    <row r="142" spans="1:10" x14ac:dyDescent="0.25">
      <c r="A142">
        <v>141</v>
      </c>
      <c r="B142">
        <v>1</v>
      </c>
      <c r="C142" t="s">
        <v>23</v>
      </c>
      <c r="D142">
        <v>5</v>
      </c>
      <c r="E142" t="s">
        <v>11</v>
      </c>
      <c r="F142">
        <v>60</v>
      </c>
      <c r="G142">
        <v>-5.8</v>
      </c>
      <c r="H142">
        <v>0.91185410300000003</v>
      </c>
      <c r="I142">
        <v>225.5</v>
      </c>
      <c r="J142">
        <v>65.8</v>
      </c>
    </row>
    <row r="143" spans="1:10" x14ac:dyDescent="0.25">
      <c r="A143">
        <v>142</v>
      </c>
      <c r="B143">
        <v>2</v>
      </c>
      <c r="C143" t="s">
        <v>23</v>
      </c>
      <c r="D143">
        <v>5</v>
      </c>
      <c r="E143" t="s">
        <v>11</v>
      </c>
      <c r="F143">
        <v>500</v>
      </c>
      <c r="G143">
        <v>434.2</v>
      </c>
      <c r="H143">
        <v>7.5987841950000004</v>
      </c>
      <c r="I143">
        <v>225.5</v>
      </c>
      <c r="J143">
        <v>65.8</v>
      </c>
    </row>
    <row r="144" spans="1:10" x14ac:dyDescent="0.25">
      <c r="A144">
        <v>143</v>
      </c>
      <c r="B144">
        <v>3</v>
      </c>
      <c r="C144" t="s">
        <v>23</v>
      </c>
      <c r="D144">
        <v>5</v>
      </c>
      <c r="E144" t="s">
        <v>11</v>
      </c>
      <c r="F144">
        <v>350</v>
      </c>
      <c r="G144">
        <v>284.2</v>
      </c>
      <c r="H144">
        <v>5.3191489360000004</v>
      </c>
      <c r="I144">
        <v>225.5</v>
      </c>
      <c r="J144">
        <v>65.8</v>
      </c>
    </row>
    <row r="145" spans="1:10" x14ac:dyDescent="0.25">
      <c r="A145">
        <v>144</v>
      </c>
      <c r="B145">
        <v>4</v>
      </c>
      <c r="C145" t="s">
        <v>23</v>
      </c>
      <c r="D145">
        <v>5</v>
      </c>
      <c r="E145" t="s">
        <v>11</v>
      </c>
      <c r="F145">
        <v>126.66666669999999</v>
      </c>
      <c r="G145">
        <v>60.866666670000001</v>
      </c>
      <c r="H145">
        <v>1.92502533</v>
      </c>
      <c r="I145">
        <v>225.5</v>
      </c>
      <c r="J145">
        <v>65.8</v>
      </c>
    </row>
    <row r="146" spans="1:10" x14ac:dyDescent="0.25">
      <c r="A146">
        <v>145</v>
      </c>
      <c r="B146">
        <v>5</v>
      </c>
      <c r="C146" t="s">
        <v>23</v>
      </c>
      <c r="D146">
        <v>5</v>
      </c>
      <c r="E146" t="s">
        <v>11</v>
      </c>
      <c r="F146">
        <v>166.66666670000001</v>
      </c>
      <c r="G146">
        <v>100.8666667</v>
      </c>
      <c r="H146">
        <v>2.5329280650000001</v>
      </c>
      <c r="I146">
        <v>225.5</v>
      </c>
      <c r="J146">
        <v>65.8</v>
      </c>
    </row>
    <row r="147" spans="1:10" x14ac:dyDescent="0.25">
      <c r="A147">
        <v>146</v>
      </c>
      <c r="B147">
        <v>6</v>
      </c>
      <c r="C147" t="s">
        <v>23</v>
      </c>
      <c r="D147">
        <v>5</v>
      </c>
      <c r="E147" t="s">
        <v>11</v>
      </c>
      <c r="F147">
        <v>60</v>
      </c>
      <c r="G147">
        <v>-5.8</v>
      </c>
      <c r="H147">
        <v>0.91185410300000003</v>
      </c>
      <c r="I147">
        <v>225.5</v>
      </c>
      <c r="J147">
        <v>65.8</v>
      </c>
    </row>
    <row r="148" spans="1:10" x14ac:dyDescent="0.25">
      <c r="A148">
        <v>147</v>
      </c>
      <c r="B148">
        <v>7</v>
      </c>
      <c r="C148" t="s">
        <v>23</v>
      </c>
      <c r="D148">
        <v>5</v>
      </c>
      <c r="E148" t="s">
        <v>11</v>
      </c>
      <c r="F148">
        <v>56.666666669999998</v>
      </c>
      <c r="G148">
        <v>-9.1333333329999995</v>
      </c>
      <c r="H148">
        <v>0.86119554200000004</v>
      </c>
      <c r="I148">
        <v>225.5</v>
      </c>
      <c r="J148">
        <v>65.8</v>
      </c>
    </row>
    <row r="149" spans="1:10" x14ac:dyDescent="0.25">
      <c r="A149">
        <v>148</v>
      </c>
      <c r="B149">
        <v>8</v>
      </c>
      <c r="C149" t="s">
        <v>23</v>
      </c>
      <c r="D149">
        <v>5</v>
      </c>
      <c r="E149" t="s">
        <v>11</v>
      </c>
      <c r="F149">
        <v>4.6666666670000003</v>
      </c>
      <c r="G149">
        <v>-61.133333329999999</v>
      </c>
      <c r="H149">
        <v>7.0921986000000006E-2</v>
      </c>
      <c r="I149">
        <v>225.5</v>
      </c>
      <c r="J149">
        <v>65.8</v>
      </c>
    </row>
    <row r="150" spans="1:10" x14ac:dyDescent="0.25">
      <c r="A150">
        <v>149</v>
      </c>
      <c r="B150">
        <v>9</v>
      </c>
      <c r="C150" t="s">
        <v>23</v>
      </c>
      <c r="D150">
        <v>5</v>
      </c>
      <c r="E150" t="s">
        <v>11</v>
      </c>
      <c r="F150">
        <v>32</v>
      </c>
      <c r="G150">
        <v>-33.799999999999997</v>
      </c>
      <c r="H150">
        <v>0.48632218799999999</v>
      </c>
      <c r="I150">
        <v>225.5</v>
      </c>
      <c r="J150">
        <v>65.8</v>
      </c>
    </row>
    <row r="151" spans="1:10" x14ac:dyDescent="0.25">
      <c r="A151">
        <v>150</v>
      </c>
      <c r="B151">
        <v>10</v>
      </c>
      <c r="C151" t="s">
        <v>23</v>
      </c>
      <c r="D151">
        <v>5</v>
      </c>
      <c r="E151" t="s">
        <v>11</v>
      </c>
      <c r="F151">
        <v>466.66666670000001</v>
      </c>
      <c r="G151">
        <v>400.8666667</v>
      </c>
      <c r="H151">
        <v>7.092198582</v>
      </c>
      <c r="I151">
        <v>225.5</v>
      </c>
      <c r="J151">
        <v>65.8</v>
      </c>
    </row>
    <row r="152" spans="1:10" x14ac:dyDescent="0.25">
      <c r="A152">
        <v>151</v>
      </c>
      <c r="B152">
        <v>11</v>
      </c>
      <c r="C152" t="s">
        <v>23</v>
      </c>
      <c r="D152">
        <v>5</v>
      </c>
      <c r="E152" t="s">
        <v>11</v>
      </c>
      <c r="F152">
        <v>500</v>
      </c>
      <c r="G152">
        <v>434.2</v>
      </c>
      <c r="H152">
        <v>7.5987841950000004</v>
      </c>
      <c r="I152">
        <v>225.5</v>
      </c>
      <c r="J152">
        <v>65.8</v>
      </c>
    </row>
    <row r="153" spans="1:10" x14ac:dyDescent="0.25">
      <c r="A153">
        <v>152</v>
      </c>
      <c r="B153">
        <v>12</v>
      </c>
      <c r="C153" t="s">
        <v>23</v>
      </c>
      <c r="D153">
        <v>5</v>
      </c>
      <c r="E153" t="s">
        <v>11</v>
      </c>
      <c r="F153">
        <v>41.666666669999998</v>
      </c>
      <c r="G153">
        <v>-24.133333329999999</v>
      </c>
      <c r="H153">
        <v>0.63323201600000001</v>
      </c>
      <c r="I153">
        <v>225.5</v>
      </c>
      <c r="J153">
        <v>65.8</v>
      </c>
    </row>
    <row r="154" spans="1:10" x14ac:dyDescent="0.25">
      <c r="A154">
        <v>153</v>
      </c>
      <c r="B154">
        <v>13</v>
      </c>
      <c r="C154" t="s">
        <v>23</v>
      </c>
      <c r="D154">
        <v>5</v>
      </c>
      <c r="E154" t="s">
        <v>11</v>
      </c>
      <c r="F154">
        <v>350</v>
      </c>
      <c r="G154">
        <v>284.2</v>
      </c>
      <c r="H154">
        <v>5.3191489360000004</v>
      </c>
      <c r="I154">
        <v>225.5</v>
      </c>
      <c r="J154">
        <v>65.8</v>
      </c>
    </row>
    <row r="155" spans="1:10" x14ac:dyDescent="0.25">
      <c r="A155">
        <v>154</v>
      </c>
      <c r="B155">
        <v>14</v>
      </c>
      <c r="C155" t="s">
        <v>23</v>
      </c>
      <c r="D155">
        <v>5</v>
      </c>
      <c r="E155" t="s">
        <v>11</v>
      </c>
      <c r="F155">
        <v>31.666666670000001</v>
      </c>
      <c r="G155">
        <v>-34.133333329999999</v>
      </c>
      <c r="H155">
        <v>0.48125633200000001</v>
      </c>
      <c r="I155">
        <v>225.5</v>
      </c>
      <c r="J155">
        <v>65.8</v>
      </c>
    </row>
    <row r="156" spans="1:10" x14ac:dyDescent="0.25">
      <c r="A156">
        <v>155</v>
      </c>
      <c r="B156">
        <v>15</v>
      </c>
      <c r="C156" t="s">
        <v>23</v>
      </c>
      <c r="D156">
        <v>5</v>
      </c>
      <c r="E156" t="s">
        <v>11</v>
      </c>
      <c r="F156">
        <v>443.33333329999999</v>
      </c>
      <c r="G156">
        <v>377.53333329999998</v>
      </c>
      <c r="H156">
        <v>6.7375886520000003</v>
      </c>
      <c r="I156">
        <v>225.5</v>
      </c>
      <c r="J156">
        <v>65.8</v>
      </c>
    </row>
    <row r="157" spans="1:10" x14ac:dyDescent="0.25">
      <c r="A157">
        <v>156</v>
      </c>
      <c r="B157">
        <v>16</v>
      </c>
      <c r="C157" t="s">
        <v>23</v>
      </c>
      <c r="D157">
        <v>5</v>
      </c>
      <c r="E157" t="s">
        <v>11</v>
      </c>
      <c r="F157">
        <v>161.66666670000001</v>
      </c>
      <c r="G157">
        <v>95.866666670000001</v>
      </c>
      <c r="H157">
        <v>2.4569402230000001</v>
      </c>
      <c r="I157">
        <v>225.5</v>
      </c>
      <c r="J157">
        <v>65.8</v>
      </c>
    </row>
    <row r="158" spans="1:10" x14ac:dyDescent="0.25">
      <c r="A158">
        <v>157</v>
      </c>
      <c r="B158">
        <v>17</v>
      </c>
      <c r="C158" t="s">
        <v>23</v>
      </c>
      <c r="D158">
        <v>5</v>
      </c>
      <c r="E158" t="s">
        <v>11</v>
      </c>
      <c r="F158">
        <v>466.66666670000001</v>
      </c>
      <c r="G158">
        <v>400.8666667</v>
      </c>
      <c r="H158">
        <v>7.092198582</v>
      </c>
      <c r="I158">
        <v>225.5</v>
      </c>
      <c r="J158">
        <v>65.8</v>
      </c>
    </row>
    <row r="159" spans="1:10" x14ac:dyDescent="0.25">
      <c r="A159">
        <v>158</v>
      </c>
      <c r="B159">
        <v>18</v>
      </c>
      <c r="C159" t="s">
        <v>23</v>
      </c>
      <c r="D159">
        <v>5</v>
      </c>
      <c r="E159" t="s">
        <v>11</v>
      </c>
      <c r="F159">
        <v>366.66666670000001</v>
      </c>
      <c r="G159">
        <v>300.8666667</v>
      </c>
      <c r="H159">
        <v>5.5724417429999997</v>
      </c>
      <c r="I159">
        <v>225.5</v>
      </c>
      <c r="J159">
        <v>65.8</v>
      </c>
    </row>
    <row r="160" spans="1:10" x14ac:dyDescent="0.25">
      <c r="A160">
        <v>159</v>
      </c>
      <c r="B160">
        <v>19</v>
      </c>
      <c r="C160" t="s">
        <v>23</v>
      </c>
      <c r="D160">
        <v>5</v>
      </c>
      <c r="E160" t="s">
        <v>11</v>
      </c>
      <c r="F160">
        <v>566.66666669999995</v>
      </c>
      <c r="G160">
        <v>500.8666667</v>
      </c>
      <c r="H160">
        <v>8.6119554209999993</v>
      </c>
      <c r="I160">
        <v>225.5</v>
      </c>
      <c r="J160">
        <v>65.8</v>
      </c>
    </row>
    <row r="161" spans="1:10" x14ac:dyDescent="0.25">
      <c r="A161">
        <v>160</v>
      </c>
      <c r="B161">
        <v>20</v>
      </c>
      <c r="C161" t="s">
        <v>23</v>
      </c>
      <c r="D161">
        <v>5</v>
      </c>
      <c r="E161" t="s">
        <v>11</v>
      </c>
      <c r="F161">
        <v>16.666666670000001</v>
      </c>
      <c r="G161">
        <v>-49.133333329999999</v>
      </c>
      <c r="H161">
        <v>0.25329280700000001</v>
      </c>
      <c r="I161">
        <v>225.5</v>
      </c>
      <c r="J161">
        <v>65.8</v>
      </c>
    </row>
    <row r="162" spans="1:10" x14ac:dyDescent="0.25">
      <c r="A162">
        <v>161</v>
      </c>
      <c r="B162">
        <v>1</v>
      </c>
      <c r="C162" t="s">
        <v>21</v>
      </c>
      <c r="D162">
        <v>6</v>
      </c>
      <c r="E162" t="s">
        <v>11</v>
      </c>
      <c r="F162">
        <v>120</v>
      </c>
      <c r="G162">
        <v>14.86</v>
      </c>
      <c r="H162">
        <v>1.141335362</v>
      </c>
      <c r="I162">
        <v>184.5</v>
      </c>
      <c r="J162">
        <v>105.14</v>
      </c>
    </row>
    <row r="163" spans="1:10" x14ac:dyDescent="0.25">
      <c r="A163">
        <v>162</v>
      </c>
      <c r="B163">
        <v>2</v>
      </c>
      <c r="C163" t="s">
        <v>21</v>
      </c>
      <c r="D163">
        <v>6</v>
      </c>
      <c r="E163" t="s">
        <v>11</v>
      </c>
      <c r="F163">
        <v>700</v>
      </c>
      <c r="G163">
        <v>594.86</v>
      </c>
      <c r="H163">
        <v>6.6577896140000004</v>
      </c>
      <c r="I163">
        <v>184.5</v>
      </c>
      <c r="J163">
        <v>105.14</v>
      </c>
    </row>
    <row r="164" spans="1:10" x14ac:dyDescent="0.25">
      <c r="A164">
        <v>163</v>
      </c>
      <c r="B164">
        <v>3</v>
      </c>
      <c r="C164" t="s">
        <v>21</v>
      </c>
      <c r="D164">
        <v>6</v>
      </c>
      <c r="E164" t="s">
        <v>11</v>
      </c>
      <c r="F164">
        <v>266.66666670000001</v>
      </c>
      <c r="G164">
        <v>161.52666669999999</v>
      </c>
      <c r="H164">
        <v>2.5363008059999999</v>
      </c>
      <c r="I164">
        <v>184.5</v>
      </c>
      <c r="J164">
        <v>105.14</v>
      </c>
    </row>
    <row r="165" spans="1:10" x14ac:dyDescent="0.25">
      <c r="A165">
        <v>164</v>
      </c>
      <c r="B165">
        <v>4</v>
      </c>
      <c r="C165" t="s">
        <v>21</v>
      </c>
      <c r="D165">
        <v>6</v>
      </c>
      <c r="E165" t="s">
        <v>11</v>
      </c>
      <c r="F165">
        <v>106.66666669999999</v>
      </c>
      <c r="G165">
        <v>1.526666667</v>
      </c>
      <c r="H165">
        <v>1.0145203220000001</v>
      </c>
      <c r="I165">
        <v>184.5</v>
      </c>
      <c r="J165">
        <v>105.14</v>
      </c>
    </row>
    <row r="166" spans="1:10" x14ac:dyDescent="0.25">
      <c r="A166">
        <v>165</v>
      </c>
      <c r="B166">
        <v>5</v>
      </c>
      <c r="C166" t="s">
        <v>21</v>
      </c>
      <c r="D166">
        <v>6</v>
      </c>
      <c r="E166" t="s">
        <v>11</v>
      </c>
      <c r="F166">
        <v>206.66666670000001</v>
      </c>
      <c r="G166">
        <v>101.52666670000001</v>
      </c>
      <c r="H166">
        <v>1.965633124</v>
      </c>
      <c r="I166">
        <v>184.5</v>
      </c>
      <c r="J166">
        <v>105.14</v>
      </c>
    </row>
    <row r="167" spans="1:10" x14ac:dyDescent="0.25">
      <c r="A167">
        <v>166</v>
      </c>
      <c r="B167">
        <v>6</v>
      </c>
      <c r="C167" t="s">
        <v>21</v>
      </c>
      <c r="D167">
        <v>6</v>
      </c>
      <c r="E167" t="s">
        <v>11</v>
      </c>
      <c r="F167">
        <v>86.666666669999998</v>
      </c>
      <c r="G167">
        <v>-18.473333329999999</v>
      </c>
      <c r="H167">
        <v>0.82429776200000004</v>
      </c>
      <c r="I167">
        <v>184.5</v>
      </c>
      <c r="J167">
        <v>105.14</v>
      </c>
    </row>
    <row r="168" spans="1:10" x14ac:dyDescent="0.25">
      <c r="A168">
        <v>167</v>
      </c>
      <c r="B168">
        <v>7</v>
      </c>
      <c r="C168" t="s">
        <v>21</v>
      </c>
      <c r="D168">
        <v>6</v>
      </c>
      <c r="E168" t="s">
        <v>11</v>
      </c>
      <c r="F168">
        <v>56.666666669999998</v>
      </c>
      <c r="G168">
        <v>-48.473333330000003</v>
      </c>
      <c r="H168">
        <v>0.53896392100000001</v>
      </c>
      <c r="I168">
        <v>184.5</v>
      </c>
      <c r="J168">
        <v>105.14</v>
      </c>
    </row>
    <row r="169" spans="1:10" x14ac:dyDescent="0.25">
      <c r="A169">
        <v>168</v>
      </c>
      <c r="B169">
        <v>8</v>
      </c>
      <c r="C169" t="s">
        <v>21</v>
      </c>
      <c r="D169">
        <v>6</v>
      </c>
      <c r="E169" t="s">
        <v>11</v>
      </c>
      <c r="F169">
        <v>6.6666666670000003</v>
      </c>
      <c r="G169">
        <v>-98.473333330000003</v>
      </c>
      <c r="H169">
        <v>6.3407519999999995E-2</v>
      </c>
      <c r="I169">
        <v>184.5</v>
      </c>
      <c r="J169">
        <v>105.14</v>
      </c>
    </row>
    <row r="170" spans="1:10" x14ac:dyDescent="0.25">
      <c r="A170">
        <v>169</v>
      </c>
      <c r="B170">
        <v>9</v>
      </c>
      <c r="C170" t="s">
        <v>21</v>
      </c>
      <c r="D170">
        <v>6</v>
      </c>
      <c r="E170" t="s">
        <v>11</v>
      </c>
      <c r="F170">
        <v>38.666666669999998</v>
      </c>
      <c r="G170">
        <v>-66.473333330000003</v>
      </c>
      <c r="H170">
        <v>0.36776361699999999</v>
      </c>
      <c r="I170">
        <v>184.5</v>
      </c>
      <c r="J170">
        <v>105.14</v>
      </c>
    </row>
    <row r="171" spans="1:10" x14ac:dyDescent="0.25">
      <c r="A171">
        <v>170</v>
      </c>
      <c r="B171">
        <v>10</v>
      </c>
      <c r="C171" t="s">
        <v>21</v>
      </c>
      <c r="D171">
        <v>6</v>
      </c>
      <c r="E171" t="s">
        <v>11</v>
      </c>
      <c r="F171">
        <v>466.66666670000001</v>
      </c>
      <c r="G171">
        <v>361.52666670000002</v>
      </c>
      <c r="H171">
        <v>4.4385264099999997</v>
      </c>
      <c r="I171">
        <v>184.5</v>
      </c>
      <c r="J171">
        <v>105.14</v>
      </c>
    </row>
    <row r="172" spans="1:10" x14ac:dyDescent="0.25">
      <c r="A172">
        <v>171</v>
      </c>
      <c r="B172">
        <v>11</v>
      </c>
      <c r="C172" t="s">
        <v>21</v>
      </c>
      <c r="D172">
        <v>6</v>
      </c>
      <c r="E172" t="s">
        <v>11</v>
      </c>
      <c r="F172">
        <v>516.66666669999995</v>
      </c>
      <c r="G172">
        <v>411.52666670000002</v>
      </c>
      <c r="H172">
        <v>4.9140828110000001</v>
      </c>
      <c r="I172">
        <v>184.5</v>
      </c>
      <c r="J172">
        <v>105.14</v>
      </c>
    </row>
    <row r="173" spans="1:10" x14ac:dyDescent="0.25">
      <c r="A173">
        <v>172</v>
      </c>
      <c r="B173">
        <v>12</v>
      </c>
      <c r="C173" t="s">
        <v>21</v>
      </c>
      <c r="D173">
        <v>6</v>
      </c>
      <c r="E173" t="s">
        <v>11</v>
      </c>
      <c r="F173">
        <v>55</v>
      </c>
      <c r="G173">
        <v>-50.14</v>
      </c>
      <c r="H173">
        <v>0.52311204099999997</v>
      </c>
      <c r="I173">
        <v>184.5</v>
      </c>
      <c r="J173">
        <v>105.14</v>
      </c>
    </row>
    <row r="174" spans="1:10" x14ac:dyDescent="0.25">
      <c r="A174">
        <v>173</v>
      </c>
      <c r="B174">
        <v>13</v>
      </c>
      <c r="C174" t="s">
        <v>21</v>
      </c>
      <c r="D174">
        <v>6</v>
      </c>
      <c r="E174" t="s">
        <v>11</v>
      </c>
      <c r="F174">
        <v>483.33333329999999</v>
      </c>
      <c r="G174">
        <v>378.19333330000001</v>
      </c>
      <c r="H174">
        <v>4.597045209</v>
      </c>
      <c r="I174">
        <v>184.5</v>
      </c>
      <c r="J174">
        <v>105.14</v>
      </c>
    </row>
    <row r="175" spans="1:10" x14ac:dyDescent="0.25">
      <c r="A175">
        <v>174</v>
      </c>
      <c r="B175">
        <v>14</v>
      </c>
      <c r="C175" t="s">
        <v>21</v>
      </c>
      <c r="D175">
        <v>6</v>
      </c>
      <c r="E175" t="s">
        <v>11</v>
      </c>
      <c r="F175">
        <v>36.666666669999998</v>
      </c>
      <c r="G175">
        <v>-68.473333330000003</v>
      </c>
      <c r="H175">
        <v>0.34874136100000003</v>
      </c>
      <c r="I175">
        <v>184.5</v>
      </c>
      <c r="J175">
        <v>105.14</v>
      </c>
    </row>
    <row r="176" spans="1:10" x14ac:dyDescent="0.25">
      <c r="A176">
        <v>175</v>
      </c>
      <c r="B176">
        <v>15</v>
      </c>
      <c r="C176" t="s">
        <v>21</v>
      </c>
      <c r="D176">
        <v>6</v>
      </c>
      <c r="E176" t="s">
        <v>11</v>
      </c>
      <c r="F176">
        <v>600</v>
      </c>
      <c r="G176">
        <v>494.86</v>
      </c>
      <c r="H176">
        <v>5.7066768120000004</v>
      </c>
      <c r="I176">
        <v>184.5</v>
      </c>
      <c r="J176">
        <v>105.14</v>
      </c>
    </row>
    <row r="177" spans="1:10" x14ac:dyDescent="0.25">
      <c r="A177">
        <v>176</v>
      </c>
      <c r="B177">
        <v>16</v>
      </c>
      <c r="C177" t="s">
        <v>21</v>
      </c>
      <c r="D177">
        <v>6</v>
      </c>
      <c r="E177" t="s">
        <v>11</v>
      </c>
      <c r="F177">
        <v>163.33333329999999</v>
      </c>
      <c r="G177">
        <v>58.193333330000002</v>
      </c>
      <c r="H177">
        <v>1.553484243</v>
      </c>
      <c r="I177">
        <v>184.5</v>
      </c>
      <c r="J177">
        <v>105.14</v>
      </c>
    </row>
    <row r="178" spans="1:10" x14ac:dyDescent="0.25">
      <c r="A178">
        <v>177</v>
      </c>
      <c r="B178">
        <v>17</v>
      </c>
      <c r="C178" t="s">
        <v>21</v>
      </c>
      <c r="D178">
        <v>6</v>
      </c>
      <c r="E178" t="s">
        <v>11</v>
      </c>
      <c r="F178">
        <v>800</v>
      </c>
      <c r="G178">
        <v>694.86</v>
      </c>
      <c r="H178">
        <v>7.6089024160000003</v>
      </c>
      <c r="I178">
        <v>184.5</v>
      </c>
      <c r="J178">
        <v>105.14</v>
      </c>
    </row>
    <row r="179" spans="1:10" x14ac:dyDescent="0.25">
      <c r="A179">
        <v>178</v>
      </c>
      <c r="B179">
        <v>18</v>
      </c>
      <c r="C179" t="s">
        <v>21</v>
      </c>
      <c r="D179">
        <v>6</v>
      </c>
      <c r="E179" t="s">
        <v>11</v>
      </c>
      <c r="F179">
        <v>333.33333329999999</v>
      </c>
      <c r="G179">
        <v>228.19333330000001</v>
      </c>
      <c r="H179">
        <v>3.1703760060000001</v>
      </c>
      <c r="I179">
        <v>184.5</v>
      </c>
      <c r="J179">
        <v>105.14</v>
      </c>
    </row>
    <row r="180" spans="1:10" x14ac:dyDescent="0.25">
      <c r="A180">
        <v>179</v>
      </c>
      <c r="B180">
        <v>19</v>
      </c>
      <c r="C180" t="s">
        <v>21</v>
      </c>
      <c r="D180">
        <v>6</v>
      </c>
      <c r="E180" t="s">
        <v>11</v>
      </c>
      <c r="F180">
        <v>700</v>
      </c>
      <c r="G180">
        <v>594.86</v>
      </c>
      <c r="H180">
        <v>6.6577896140000004</v>
      </c>
      <c r="I180">
        <v>184.5</v>
      </c>
      <c r="J180">
        <v>105.14</v>
      </c>
    </row>
    <row r="181" spans="1:10" x14ac:dyDescent="0.25">
      <c r="A181">
        <v>180</v>
      </c>
      <c r="B181">
        <v>20</v>
      </c>
      <c r="C181" t="s">
        <v>21</v>
      </c>
      <c r="D181">
        <v>6</v>
      </c>
      <c r="E181" t="s">
        <v>11</v>
      </c>
      <c r="F181">
        <v>11.66666667</v>
      </c>
      <c r="G181">
        <v>-93.473333330000003</v>
      </c>
      <c r="H181">
        <v>0.11096316000000001</v>
      </c>
      <c r="I181">
        <v>184.5</v>
      </c>
      <c r="J181">
        <v>105.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eriment1_Time</vt:lpstr>
      <vt:lpstr>Experiment1_Distance</vt:lpstr>
      <vt:lpstr>Experiment2_Time</vt:lpstr>
      <vt:lpstr>Experiment2_Distance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 Brunec</dc:creator>
  <cp:lastModifiedBy>Iva Brunec</cp:lastModifiedBy>
  <dcterms:created xsi:type="dcterms:W3CDTF">2017-05-06T17:53:35Z</dcterms:created>
  <dcterms:modified xsi:type="dcterms:W3CDTF">2017-05-06T18:19:15Z</dcterms:modified>
</cp:coreProperties>
</file>